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Imm - Aging Paper\2020-Aging\tables\"/>
    </mc:Choice>
  </mc:AlternateContent>
  <xr:revisionPtr revIDLastSave="0" documentId="13_ncr:1_{AF9922E9-BC72-49B8-8F23-AB77F82E9DE4}" xr6:coauthVersionLast="45" xr6:coauthVersionMax="46" xr10:uidLastSave="{00000000-0000-0000-0000-000000000000}"/>
  <bookViews>
    <workbookView xWindow="-120" yWindow="16080" windowWidth="29040" windowHeight="15840" xr2:uid="{00000000-000D-0000-FFFF-FFFF00000000}"/>
  </bookViews>
  <sheets>
    <sheet name="pvalue_RNA_protein_list" sheetId="1" r:id="rId1"/>
    <sheet name="correlated by cell type" sheetId="4" r:id="rId2"/>
  </sheets>
  <definedNames>
    <definedName name="_xlnm._FilterDatabase" localSheetId="1" hidden="1">'correlated by cell type'!$B$3:$BH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Z151" i="1" l="1"/>
  <c r="AY151" i="1"/>
  <c r="AX151" i="1"/>
  <c r="AW151" i="1"/>
  <c r="AV151" i="1"/>
  <c r="AU151" i="1"/>
  <c r="AT151" i="1"/>
  <c r="AS151" i="1"/>
  <c r="AR151" i="1"/>
  <c r="AQ151" i="1"/>
  <c r="AP151" i="1"/>
  <c r="AO151" i="1"/>
  <c r="AN151" i="1"/>
  <c r="AM151" i="1"/>
  <c r="AZ150" i="1"/>
  <c r="AY150" i="1"/>
  <c r="AX150" i="1"/>
  <c r="AW150" i="1"/>
  <c r="AV150" i="1"/>
  <c r="AU150" i="1"/>
  <c r="AT150" i="1"/>
  <c r="AS150" i="1"/>
  <c r="AR150" i="1"/>
  <c r="AQ150" i="1"/>
  <c r="AP150" i="1"/>
  <c r="AO150" i="1"/>
  <c r="AN150" i="1"/>
  <c r="AM150" i="1"/>
  <c r="AZ149" i="1"/>
  <c r="AY149" i="1"/>
  <c r="AX149" i="1"/>
  <c r="AW149" i="1"/>
  <c r="AV149" i="1"/>
  <c r="AU149" i="1"/>
  <c r="AT149" i="1"/>
  <c r="AS149" i="1"/>
  <c r="AR149" i="1"/>
  <c r="AQ149" i="1"/>
  <c r="AP149" i="1"/>
  <c r="AO149" i="1"/>
  <c r="AN149" i="1"/>
  <c r="AM149" i="1"/>
  <c r="AZ148" i="1"/>
  <c r="AY148" i="1"/>
  <c r="AX148" i="1"/>
  <c r="AW148" i="1"/>
  <c r="AV148" i="1"/>
  <c r="AU148" i="1"/>
  <c r="AT148" i="1"/>
  <c r="AS148" i="1"/>
  <c r="AR148" i="1"/>
  <c r="AQ148" i="1"/>
  <c r="AP148" i="1"/>
  <c r="AO148" i="1"/>
  <c r="AN148" i="1"/>
  <c r="AM148" i="1"/>
  <c r="AZ147" i="1"/>
  <c r="AY147" i="1"/>
  <c r="AX147" i="1"/>
  <c r="AW147" i="1"/>
  <c r="AV147" i="1"/>
  <c r="AU147" i="1"/>
  <c r="AT147" i="1"/>
  <c r="AS147" i="1"/>
  <c r="AR147" i="1"/>
  <c r="AQ147" i="1"/>
  <c r="AP147" i="1"/>
  <c r="AO147" i="1"/>
  <c r="AN147" i="1"/>
  <c r="AM147" i="1"/>
  <c r="AZ146" i="1"/>
  <c r="AY146" i="1"/>
  <c r="AX146" i="1"/>
  <c r="AW146" i="1"/>
  <c r="AV146" i="1"/>
  <c r="AU146" i="1"/>
  <c r="AT146" i="1"/>
  <c r="AS146" i="1"/>
  <c r="AR146" i="1"/>
  <c r="AQ146" i="1"/>
  <c r="AP146" i="1"/>
  <c r="AO146" i="1"/>
  <c r="AN146" i="1"/>
  <c r="AM146" i="1"/>
  <c r="AZ145" i="1"/>
  <c r="AY145" i="1"/>
  <c r="AX145" i="1"/>
  <c r="AW145" i="1"/>
  <c r="AV145" i="1"/>
  <c r="AU145" i="1"/>
  <c r="AT145" i="1"/>
  <c r="AS145" i="1"/>
  <c r="AR145" i="1"/>
  <c r="AQ145" i="1"/>
  <c r="AP145" i="1"/>
  <c r="AO145" i="1"/>
  <c r="AN145" i="1"/>
  <c r="AM145" i="1"/>
  <c r="AZ144" i="1"/>
  <c r="AY144" i="1"/>
  <c r="AX144" i="1"/>
  <c r="AW144" i="1"/>
  <c r="AV144" i="1"/>
  <c r="AU144" i="1"/>
  <c r="AT144" i="1"/>
  <c r="AS144" i="1"/>
  <c r="AR144" i="1"/>
  <c r="AQ144" i="1"/>
  <c r="AP144" i="1"/>
  <c r="AO144" i="1"/>
  <c r="AN144" i="1"/>
  <c r="AM144" i="1"/>
  <c r="AZ143" i="1"/>
  <c r="AY143" i="1"/>
  <c r="AX143" i="1"/>
  <c r="AW143" i="1"/>
  <c r="AV143" i="1"/>
  <c r="AU143" i="1"/>
  <c r="AT143" i="1"/>
  <c r="AS143" i="1"/>
  <c r="AR143" i="1"/>
  <c r="AQ143" i="1"/>
  <c r="AP143" i="1"/>
  <c r="AO143" i="1"/>
  <c r="AN143" i="1"/>
  <c r="AM143" i="1"/>
  <c r="AZ142" i="1"/>
  <c r="AY142" i="1"/>
  <c r="AX142" i="1"/>
  <c r="AW142" i="1"/>
  <c r="AV142" i="1"/>
  <c r="AU142" i="1"/>
  <c r="AT142" i="1"/>
  <c r="AS142" i="1"/>
  <c r="AR142" i="1"/>
  <c r="AQ142" i="1"/>
  <c r="AP142" i="1"/>
  <c r="AO142" i="1"/>
  <c r="AN142" i="1"/>
  <c r="AM142" i="1"/>
  <c r="AZ141" i="1"/>
  <c r="AY141" i="1"/>
  <c r="AX141" i="1"/>
  <c r="AW141" i="1"/>
  <c r="AV141" i="1"/>
  <c r="AU141" i="1"/>
  <c r="AT141" i="1"/>
  <c r="AS141" i="1"/>
  <c r="AR141" i="1"/>
  <c r="AQ141" i="1"/>
  <c r="AP141" i="1"/>
  <c r="AO141" i="1"/>
  <c r="AN141" i="1"/>
  <c r="AM141" i="1"/>
  <c r="AZ140" i="1"/>
  <c r="AY140" i="1"/>
  <c r="AX140" i="1"/>
  <c r="AW140" i="1"/>
  <c r="AV140" i="1"/>
  <c r="AU140" i="1"/>
  <c r="AT140" i="1"/>
  <c r="AS140" i="1"/>
  <c r="AR140" i="1"/>
  <c r="AQ140" i="1"/>
  <c r="AP140" i="1"/>
  <c r="AO140" i="1"/>
  <c r="AN140" i="1"/>
  <c r="AM140" i="1"/>
  <c r="AZ139" i="1"/>
  <c r="AY139" i="1"/>
  <c r="AX139" i="1"/>
  <c r="AW139" i="1"/>
  <c r="AV139" i="1"/>
  <c r="AU139" i="1"/>
  <c r="AT139" i="1"/>
  <c r="AS139" i="1"/>
  <c r="AR139" i="1"/>
  <c r="AQ139" i="1"/>
  <c r="AP139" i="1"/>
  <c r="AO139" i="1"/>
  <c r="AN139" i="1"/>
  <c r="AM139" i="1"/>
  <c r="AZ138" i="1"/>
  <c r="AY138" i="1"/>
  <c r="AX138" i="1"/>
  <c r="AW138" i="1"/>
  <c r="AV138" i="1"/>
  <c r="AU138" i="1"/>
  <c r="AT138" i="1"/>
  <c r="AS138" i="1"/>
  <c r="AR138" i="1"/>
  <c r="AQ138" i="1"/>
  <c r="AP138" i="1"/>
  <c r="AO138" i="1"/>
  <c r="AN138" i="1"/>
  <c r="AM138" i="1"/>
  <c r="AZ137" i="1"/>
  <c r="AY137" i="1"/>
  <c r="AX137" i="1"/>
  <c r="AW137" i="1"/>
  <c r="AV137" i="1"/>
  <c r="AU137" i="1"/>
  <c r="AT137" i="1"/>
  <c r="AS137" i="1"/>
  <c r="AR137" i="1"/>
  <c r="AQ137" i="1"/>
  <c r="AP137" i="1"/>
  <c r="AO137" i="1"/>
  <c r="AN137" i="1"/>
  <c r="AM137" i="1"/>
  <c r="AZ136" i="1"/>
  <c r="AY136" i="1"/>
  <c r="AX136" i="1"/>
  <c r="AW136" i="1"/>
  <c r="AV136" i="1"/>
  <c r="AU136" i="1"/>
  <c r="AT136" i="1"/>
  <c r="AS136" i="1"/>
  <c r="AR136" i="1"/>
  <c r="AQ136" i="1"/>
  <c r="AP136" i="1"/>
  <c r="AO136" i="1"/>
  <c r="AN136" i="1"/>
  <c r="AM136" i="1"/>
  <c r="AZ135" i="1"/>
  <c r="AY135" i="1"/>
  <c r="AX135" i="1"/>
  <c r="AW135" i="1"/>
  <c r="AV135" i="1"/>
  <c r="AU135" i="1"/>
  <c r="AT135" i="1"/>
  <c r="AS135" i="1"/>
  <c r="AR135" i="1"/>
  <c r="AQ135" i="1"/>
  <c r="AP135" i="1"/>
  <c r="AO135" i="1"/>
  <c r="AN135" i="1"/>
  <c r="AM135" i="1"/>
  <c r="AZ134" i="1"/>
  <c r="AY134" i="1"/>
  <c r="AX134" i="1"/>
  <c r="AW134" i="1"/>
  <c r="AV134" i="1"/>
  <c r="AU134" i="1"/>
  <c r="AT134" i="1"/>
  <c r="AS134" i="1"/>
  <c r="AR134" i="1"/>
  <c r="AQ134" i="1"/>
  <c r="AP134" i="1"/>
  <c r="AO134" i="1"/>
  <c r="AN134" i="1"/>
  <c r="AM134" i="1"/>
  <c r="AZ133" i="1"/>
  <c r="AY133" i="1"/>
  <c r="AX133" i="1"/>
  <c r="AW133" i="1"/>
  <c r="AV133" i="1"/>
  <c r="AU133" i="1"/>
  <c r="AT133" i="1"/>
  <c r="AS133" i="1"/>
  <c r="AR133" i="1"/>
  <c r="AQ133" i="1"/>
  <c r="AP133" i="1"/>
  <c r="AO133" i="1"/>
  <c r="AN133" i="1"/>
  <c r="AM133" i="1"/>
  <c r="AZ132" i="1"/>
  <c r="AY132" i="1"/>
  <c r="AX132" i="1"/>
  <c r="AW132" i="1"/>
  <c r="AV132" i="1"/>
  <c r="AU132" i="1"/>
  <c r="AT132" i="1"/>
  <c r="AS132" i="1"/>
  <c r="AR132" i="1"/>
  <c r="AQ132" i="1"/>
  <c r="AP132" i="1"/>
  <c r="AO132" i="1"/>
  <c r="AN132" i="1"/>
  <c r="AM132" i="1"/>
  <c r="AZ131" i="1"/>
  <c r="AY131" i="1"/>
  <c r="AX131" i="1"/>
  <c r="AW131" i="1"/>
  <c r="AV131" i="1"/>
  <c r="AU131" i="1"/>
  <c r="AT131" i="1"/>
  <c r="AS131" i="1"/>
  <c r="AR131" i="1"/>
  <c r="AQ131" i="1"/>
  <c r="AP131" i="1"/>
  <c r="AO131" i="1"/>
  <c r="AN131" i="1"/>
  <c r="AM131" i="1"/>
  <c r="AZ130" i="1"/>
  <c r="AY130" i="1"/>
  <c r="AX130" i="1"/>
  <c r="AW130" i="1"/>
  <c r="AV130" i="1"/>
  <c r="AU130" i="1"/>
  <c r="AT130" i="1"/>
  <c r="AS130" i="1"/>
  <c r="AR130" i="1"/>
  <c r="AQ130" i="1"/>
  <c r="AP130" i="1"/>
  <c r="AO130" i="1"/>
  <c r="AN130" i="1"/>
  <c r="AM130" i="1"/>
  <c r="AZ129" i="1"/>
  <c r="AY129" i="1"/>
  <c r="AX129" i="1"/>
  <c r="AW129" i="1"/>
  <c r="AV129" i="1"/>
  <c r="AU129" i="1"/>
  <c r="AT129" i="1"/>
  <c r="AS129" i="1"/>
  <c r="AR129" i="1"/>
  <c r="AQ129" i="1"/>
  <c r="AP129" i="1"/>
  <c r="AO129" i="1"/>
  <c r="AN129" i="1"/>
  <c r="AM129" i="1"/>
  <c r="AZ128" i="1"/>
  <c r="AY128" i="1"/>
  <c r="AX128" i="1"/>
  <c r="AW128" i="1"/>
  <c r="AV128" i="1"/>
  <c r="AU128" i="1"/>
  <c r="AT128" i="1"/>
  <c r="AS128" i="1"/>
  <c r="AR128" i="1"/>
  <c r="AQ128" i="1"/>
  <c r="AP128" i="1"/>
  <c r="AO128" i="1"/>
  <c r="AN128" i="1"/>
  <c r="AM128" i="1"/>
  <c r="AZ127" i="1"/>
  <c r="AY127" i="1"/>
  <c r="AX127" i="1"/>
  <c r="AW127" i="1"/>
  <c r="AV127" i="1"/>
  <c r="AU127" i="1"/>
  <c r="AT127" i="1"/>
  <c r="AS127" i="1"/>
  <c r="AR127" i="1"/>
  <c r="AQ127" i="1"/>
  <c r="AP127" i="1"/>
  <c r="AO127" i="1"/>
  <c r="AN127" i="1"/>
  <c r="AM127" i="1"/>
  <c r="AZ126" i="1"/>
  <c r="AY126" i="1"/>
  <c r="AX126" i="1"/>
  <c r="AW126" i="1"/>
  <c r="AV126" i="1"/>
  <c r="AU126" i="1"/>
  <c r="AT126" i="1"/>
  <c r="AS126" i="1"/>
  <c r="AR126" i="1"/>
  <c r="AQ126" i="1"/>
  <c r="AP126" i="1"/>
  <c r="AO126" i="1"/>
  <c r="AN126" i="1"/>
  <c r="AM126" i="1"/>
  <c r="AZ125" i="1"/>
  <c r="AY125" i="1"/>
  <c r="AX125" i="1"/>
  <c r="AW125" i="1"/>
  <c r="AV125" i="1"/>
  <c r="AU125" i="1"/>
  <c r="AT125" i="1"/>
  <c r="AS125" i="1"/>
  <c r="AR125" i="1"/>
  <c r="AQ125" i="1"/>
  <c r="AP125" i="1"/>
  <c r="AO125" i="1"/>
  <c r="AN125" i="1"/>
  <c r="AM125" i="1"/>
  <c r="AZ124" i="1"/>
  <c r="AY124" i="1"/>
  <c r="AX124" i="1"/>
  <c r="AW124" i="1"/>
  <c r="AV124" i="1"/>
  <c r="AU124" i="1"/>
  <c r="AT124" i="1"/>
  <c r="AS124" i="1"/>
  <c r="AR124" i="1"/>
  <c r="AQ124" i="1"/>
  <c r="AP124" i="1"/>
  <c r="AO124" i="1"/>
  <c r="AN124" i="1"/>
  <c r="AM124" i="1"/>
  <c r="AZ123" i="1"/>
  <c r="AY123" i="1"/>
  <c r="AX123" i="1"/>
  <c r="AW123" i="1"/>
  <c r="AV123" i="1"/>
  <c r="AU123" i="1"/>
  <c r="AT123" i="1"/>
  <c r="AS123" i="1"/>
  <c r="AR123" i="1"/>
  <c r="AQ123" i="1"/>
  <c r="AP123" i="1"/>
  <c r="AO123" i="1"/>
  <c r="AN123" i="1"/>
  <c r="AM123" i="1"/>
  <c r="AZ122" i="1"/>
  <c r="AY122" i="1"/>
  <c r="AX122" i="1"/>
  <c r="AW122" i="1"/>
  <c r="AV122" i="1"/>
  <c r="AU122" i="1"/>
  <c r="AT122" i="1"/>
  <c r="AS122" i="1"/>
  <c r="AR122" i="1"/>
  <c r="AQ122" i="1"/>
  <c r="AP122" i="1"/>
  <c r="AO122" i="1"/>
  <c r="AN122" i="1"/>
  <c r="AM122" i="1"/>
  <c r="AZ121" i="1"/>
  <c r="AY121" i="1"/>
  <c r="AX121" i="1"/>
  <c r="AW121" i="1"/>
  <c r="AV121" i="1"/>
  <c r="AU121" i="1"/>
  <c r="AT121" i="1"/>
  <c r="AS121" i="1"/>
  <c r="AR121" i="1"/>
  <c r="AQ121" i="1"/>
  <c r="AP121" i="1"/>
  <c r="AO121" i="1"/>
  <c r="AN121" i="1"/>
  <c r="AM121" i="1"/>
  <c r="AZ120" i="1"/>
  <c r="AY120" i="1"/>
  <c r="AX120" i="1"/>
  <c r="AW120" i="1"/>
  <c r="AV120" i="1"/>
  <c r="AU120" i="1"/>
  <c r="AT120" i="1"/>
  <c r="AS120" i="1"/>
  <c r="AR120" i="1"/>
  <c r="AQ120" i="1"/>
  <c r="AP120" i="1"/>
  <c r="AO120" i="1"/>
  <c r="AN120" i="1"/>
  <c r="AM120" i="1"/>
  <c r="AZ119" i="1"/>
  <c r="AY119" i="1"/>
  <c r="AX119" i="1"/>
  <c r="AW119" i="1"/>
  <c r="AV119" i="1"/>
  <c r="AU119" i="1"/>
  <c r="AT119" i="1"/>
  <c r="AS119" i="1"/>
  <c r="AR119" i="1"/>
  <c r="AQ119" i="1"/>
  <c r="AP119" i="1"/>
  <c r="AO119" i="1"/>
  <c r="AN119" i="1"/>
  <c r="AM119" i="1"/>
  <c r="AZ118" i="1"/>
  <c r="AY118" i="1"/>
  <c r="AX118" i="1"/>
  <c r="AW118" i="1"/>
  <c r="AV118" i="1"/>
  <c r="AU118" i="1"/>
  <c r="AT118" i="1"/>
  <c r="AS118" i="1"/>
  <c r="AR118" i="1"/>
  <c r="AQ118" i="1"/>
  <c r="AP118" i="1"/>
  <c r="AO118" i="1"/>
  <c r="AN118" i="1"/>
  <c r="AM118" i="1"/>
  <c r="AZ117" i="1"/>
  <c r="AY117" i="1"/>
  <c r="AX117" i="1"/>
  <c r="AW117" i="1"/>
  <c r="AV117" i="1"/>
  <c r="AU117" i="1"/>
  <c r="AT117" i="1"/>
  <c r="AS117" i="1"/>
  <c r="AR117" i="1"/>
  <c r="AQ117" i="1"/>
  <c r="AP117" i="1"/>
  <c r="AO117" i="1"/>
  <c r="AN117" i="1"/>
  <c r="AM117" i="1"/>
  <c r="AZ116" i="1"/>
  <c r="AY116" i="1"/>
  <c r="AX116" i="1"/>
  <c r="AW116" i="1"/>
  <c r="AV116" i="1"/>
  <c r="AU116" i="1"/>
  <c r="AT116" i="1"/>
  <c r="AS116" i="1"/>
  <c r="AR116" i="1"/>
  <c r="AQ116" i="1"/>
  <c r="AP116" i="1"/>
  <c r="AO116" i="1"/>
  <c r="AN116" i="1"/>
  <c r="AM116" i="1"/>
  <c r="AZ115" i="1"/>
  <c r="AY115" i="1"/>
  <c r="AX115" i="1"/>
  <c r="AW115" i="1"/>
  <c r="AV115" i="1"/>
  <c r="AU115" i="1"/>
  <c r="AT115" i="1"/>
  <c r="AS115" i="1"/>
  <c r="AR115" i="1"/>
  <c r="AQ115" i="1"/>
  <c r="AP115" i="1"/>
  <c r="AO115" i="1"/>
  <c r="AN115" i="1"/>
  <c r="AM115" i="1"/>
  <c r="AZ114" i="1"/>
  <c r="AY114" i="1"/>
  <c r="AX114" i="1"/>
  <c r="AW114" i="1"/>
  <c r="AV114" i="1"/>
  <c r="AU114" i="1"/>
  <c r="AT114" i="1"/>
  <c r="AS114" i="1"/>
  <c r="AR114" i="1"/>
  <c r="AQ114" i="1"/>
  <c r="AP114" i="1"/>
  <c r="AO114" i="1"/>
  <c r="AN114" i="1"/>
  <c r="AM114" i="1"/>
  <c r="AZ113" i="1"/>
  <c r="AY113" i="1"/>
  <c r="AX113" i="1"/>
  <c r="AW113" i="1"/>
  <c r="AV113" i="1"/>
  <c r="AU113" i="1"/>
  <c r="AT113" i="1"/>
  <c r="AS113" i="1"/>
  <c r="AR113" i="1"/>
  <c r="AQ113" i="1"/>
  <c r="AP113" i="1"/>
  <c r="AO113" i="1"/>
  <c r="AN113" i="1"/>
  <c r="AM113" i="1"/>
  <c r="AZ112" i="1"/>
  <c r="AY112" i="1"/>
  <c r="AX112" i="1"/>
  <c r="AW112" i="1"/>
  <c r="AV112" i="1"/>
  <c r="AU112" i="1"/>
  <c r="AT112" i="1"/>
  <c r="AS112" i="1"/>
  <c r="AR112" i="1"/>
  <c r="AQ112" i="1"/>
  <c r="AP112" i="1"/>
  <c r="AO112" i="1"/>
  <c r="AN112" i="1"/>
  <c r="AM112" i="1"/>
  <c r="AZ111" i="1"/>
  <c r="AY111" i="1"/>
  <c r="AX111" i="1"/>
  <c r="AW111" i="1"/>
  <c r="AV111" i="1"/>
  <c r="AU111" i="1"/>
  <c r="AT111" i="1"/>
  <c r="AS111" i="1"/>
  <c r="AR111" i="1"/>
  <c r="AQ111" i="1"/>
  <c r="AP111" i="1"/>
  <c r="AO111" i="1"/>
  <c r="AN111" i="1"/>
  <c r="AM111" i="1"/>
  <c r="AZ110" i="1"/>
  <c r="AY110" i="1"/>
  <c r="AX110" i="1"/>
  <c r="AW110" i="1"/>
  <c r="AV110" i="1"/>
  <c r="AU110" i="1"/>
  <c r="AT110" i="1"/>
  <c r="AS110" i="1"/>
  <c r="AR110" i="1"/>
  <c r="AQ110" i="1"/>
  <c r="AP110" i="1"/>
  <c r="AO110" i="1"/>
  <c r="AN110" i="1"/>
  <c r="AM110" i="1"/>
  <c r="AZ109" i="1"/>
  <c r="AY109" i="1"/>
  <c r="AX109" i="1"/>
  <c r="AW109" i="1"/>
  <c r="AV109" i="1"/>
  <c r="AU109" i="1"/>
  <c r="AT109" i="1"/>
  <c r="AS109" i="1"/>
  <c r="AR109" i="1"/>
  <c r="AQ109" i="1"/>
  <c r="AP109" i="1"/>
  <c r="AO109" i="1"/>
  <c r="AN109" i="1"/>
  <c r="AM109" i="1"/>
  <c r="AZ108" i="1"/>
  <c r="AY108" i="1"/>
  <c r="AX108" i="1"/>
  <c r="AW108" i="1"/>
  <c r="AV108" i="1"/>
  <c r="AU108" i="1"/>
  <c r="AT108" i="1"/>
  <c r="AS108" i="1"/>
  <c r="AR108" i="1"/>
  <c r="AQ108" i="1"/>
  <c r="AP108" i="1"/>
  <c r="AO108" i="1"/>
  <c r="AN108" i="1"/>
  <c r="AM108" i="1"/>
  <c r="AZ107" i="1"/>
  <c r="AY107" i="1"/>
  <c r="AX107" i="1"/>
  <c r="AW107" i="1"/>
  <c r="AV107" i="1"/>
  <c r="AU107" i="1"/>
  <c r="AT107" i="1"/>
  <c r="AS107" i="1"/>
  <c r="AR107" i="1"/>
  <c r="AQ107" i="1"/>
  <c r="AP107" i="1"/>
  <c r="AO107" i="1"/>
  <c r="AN107" i="1"/>
  <c r="AM107" i="1"/>
  <c r="AZ106" i="1"/>
  <c r="AY106" i="1"/>
  <c r="AX106" i="1"/>
  <c r="AW106" i="1"/>
  <c r="AV106" i="1"/>
  <c r="AU106" i="1"/>
  <c r="AT106" i="1"/>
  <c r="AS106" i="1"/>
  <c r="AR106" i="1"/>
  <c r="AQ106" i="1"/>
  <c r="AP106" i="1"/>
  <c r="AO106" i="1"/>
  <c r="AN106" i="1"/>
  <c r="AM106" i="1"/>
  <c r="AZ105" i="1"/>
  <c r="AY105" i="1"/>
  <c r="AX105" i="1"/>
  <c r="AW105" i="1"/>
  <c r="AV105" i="1"/>
  <c r="AU105" i="1"/>
  <c r="AT105" i="1"/>
  <c r="AS105" i="1"/>
  <c r="AR105" i="1"/>
  <c r="AQ105" i="1"/>
  <c r="AP105" i="1"/>
  <c r="AO105" i="1"/>
  <c r="AN105" i="1"/>
  <c r="AM105" i="1"/>
  <c r="AZ104" i="1"/>
  <c r="AY104" i="1"/>
  <c r="AX104" i="1"/>
  <c r="AW104" i="1"/>
  <c r="AV104" i="1"/>
  <c r="AU104" i="1"/>
  <c r="AT104" i="1"/>
  <c r="AS104" i="1"/>
  <c r="AR104" i="1"/>
  <c r="AQ104" i="1"/>
  <c r="AP104" i="1"/>
  <c r="AO104" i="1"/>
  <c r="AN104" i="1"/>
  <c r="AM104" i="1"/>
  <c r="AZ103" i="1"/>
  <c r="AY103" i="1"/>
  <c r="AX103" i="1"/>
  <c r="AW103" i="1"/>
  <c r="AV103" i="1"/>
  <c r="AU103" i="1"/>
  <c r="AT103" i="1"/>
  <c r="AS103" i="1"/>
  <c r="AR103" i="1"/>
  <c r="AQ103" i="1"/>
  <c r="AP103" i="1"/>
  <c r="AO103" i="1"/>
  <c r="AN103" i="1"/>
  <c r="AM103" i="1"/>
  <c r="AZ102" i="1"/>
  <c r="AY102" i="1"/>
  <c r="AX102" i="1"/>
  <c r="AW102" i="1"/>
  <c r="AV102" i="1"/>
  <c r="AU102" i="1"/>
  <c r="AT102" i="1"/>
  <c r="AS102" i="1"/>
  <c r="AR102" i="1"/>
  <c r="AQ102" i="1"/>
  <c r="AP102" i="1"/>
  <c r="AO102" i="1"/>
  <c r="AN102" i="1"/>
  <c r="AM102" i="1"/>
  <c r="AZ101" i="1"/>
  <c r="AY101" i="1"/>
  <c r="AX101" i="1"/>
  <c r="AW101" i="1"/>
  <c r="AV101" i="1"/>
  <c r="AU101" i="1"/>
  <c r="AT101" i="1"/>
  <c r="AS101" i="1"/>
  <c r="AR101" i="1"/>
  <c r="AQ101" i="1"/>
  <c r="AP101" i="1"/>
  <c r="AO101" i="1"/>
  <c r="AN101" i="1"/>
  <c r="AM101" i="1"/>
  <c r="AZ100" i="1"/>
  <c r="AY100" i="1"/>
  <c r="AX100" i="1"/>
  <c r="AW100" i="1"/>
  <c r="AV100" i="1"/>
  <c r="AU100" i="1"/>
  <c r="AT100" i="1"/>
  <c r="AS100" i="1"/>
  <c r="AR100" i="1"/>
  <c r="AQ100" i="1"/>
  <c r="AP100" i="1"/>
  <c r="AO100" i="1"/>
  <c r="AN100" i="1"/>
  <c r="AM100" i="1"/>
  <c r="AZ99" i="1"/>
  <c r="AY99" i="1"/>
  <c r="AX99" i="1"/>
  <c r="AW99" i="1"/>
  <c r="AV99" i="1"/>
  <c r="AU99" i="1"/>
  <c r="AT99" i="1"/>
  <c r="AS99" i="1"/>
  <c r="AR99" i="1"/>
  <c r="AQ99" i="1"/>
  <c r="AP99" i="1"/>
  <c r="AO99" i="1"/>
  <c r="AN99" i="1"/>
  <c r="AM99" i="1"/>
  <c r="AZ98" i="1"/>
  <c r="AY98" i="1"/>
  <c r="AX98" i="1"/>
  <c r="AW98" i="1"/>
  <c r="AV98" i="1"/>
  <c r="AU98" i="1"/>
  <c r="AT98" i="1"/>
  <c r="AS98" i="1"/>
  <c r="AR98" i="1"/>
  <c r="AQ98" i="1"/>
  <c r="AP98" i="1"/>
  <c r="AO98" i="1"/>
  <c r="AN98" i="1"/>
  <c r="AM98" i="1"/>
  <c r="AZ97" i="1"/>
  <c r="AY97" i="1"/>
  <c r="AX97" i="1"/>
  <c r="AW97" i="1"/>
  <c r="AV97" i="1"/>
  <c r="AU97" i="1"/>
  <c r="AT97" i="1"/>
  <c r="AS97" i="1"/>
  <c r="AR97" i="1"/>
  <c r="AQ97" i="1"/>
  <c r="AP97" i="1"/>
  <c r="AO97" i="1"/>
  <c r="AN97" i="1"/>
  <c r="AM97" i="1"/>
  <c r="AZ96" i="1"/>
  <c r="AY96" i="1"/>
  <c r="AX96" i="1"/>
  <c r="AW96" i="1"/>
  <c r="AV96" i="1"/>
  <c r="AU96" i="1"/>
  <c r="AT96" i="1"/>
  <c r="AS96" i="1"/>
  <c r="AR96" i="1"/>
  <c r="AQ96" i="1"/>
  <c r="AP96" i="1"/>
  <c r="AO96" i="1"/>
  <c r="AN96" i="1"/>
  <c r="AM96" i="1"/>
  <c r="AZ95" i="1"/>
  <c r="AY95" i="1"/>
  <c r="AX95" i="1"/>
  <c r="AW95" i="1"/>
  <c r="AV95" i="1"/>
  <c r="AU95" i="1"/>
  <c r="AT95" i="1"/>
  <c r="AS95" i="1"/>
  <c r="AR95" i="1"/>
  <c r="AQ95" i="1"/>
  <c r="AP95" i="1"/>
  <c r="AO95" i="1"/>
  <c r="AN95" i="1"/>
  <c r="AM95" i="1"/>
  <c r="AZ94" i="1"/>
  <c r="AY94" i="1"/>
  <c r="AX94" i="1"/>
  <c r="AW94" i="1"/>
  <c r="AV94" i="1"/>
  <c r="AU94" i="1"/>
  <c r="AT94" i="1"/>
  <c r="AS94" i="1"/>
  <c r="AR94" i="1"/>
  <c r="AQ94" i="1"/>
  <c r="AP94" i="1"/>
  <c r="AO94" i="1"/>
  <c r="AN94" i="1"/>
  <c r="AM94" i="1"/>
  <c r="AZ93" i="1"/>
  <c r="AY93" i="1"/>
  <c r="AX93" i="1"/>
  <c r="AW93" i="1"/>
  <c r="AV93" i="1"/>
  <c r="AU93" i="1"/>
  <c r="AT93" i="1"/>
  <c r="AS93" i="1"/>
  <c r="AR93" i="1"/>
  <c r="AQ93" i="1"/>
  <c r="AP93" i="1"/>
  <c r="AO93" i="1"/>
  <c r="AN93" i="1"/>
  <c r="AM93" i="1"/>
  <c r="AZ92" i="1"/>
  <c r="AY92" i="1"/>
  <c r="AX92" i="1"/>
  <c r="AW92" i="1"/>
  <c r="AV92" i="1"/>
  <c r="AU92" i="1"/>
  <c r="AT92" i="1"/>
  <c r="AS92" i="1"/>
  <c r="AR92" i="1"/>
  <c r="AQ92" i="1"/>
  <c r="AP92" i="1"/>
  <c r="AO92" i="1"/>
  <c r="AN92" i="1"/>
  <c r="AM92" i="1"/>
  <c r="AZ91" i="1"/>
  <c r="AY91" i="1"/>
  <c r="AX91" i="1"/>
  <c r="AW91" i="1"/>
  <c r="AV91" i="1"/>
  <c r="AU91" i="1"/>
  <c r="AT91" i="1"/>
  <c r="AS91" i="1"/>
  <c r="AR91" i="1"/>
  <c r="AQ91" i="1"/>
  <c r="AP91" i="1"/>
  <c r="AO91" i="1"/>
  <c r="AN91" i="1"/>
  <c r="AM91" i="1"/>
  <c r="AZ90" i="1"/>
  <c r="AY90" i="1"/>
  <c r="AX90" i="1"/>
  <c r="AW90" i="1"/>
  <c r="AV90" i="1"/>
  <c r="AU90" i="1"/>
  <c r="AT90" i="1"/>
  <c r="AS90" i="1"/>
  <c r="AR90" i="1"/>
  <c r="AQ90" i="1"/>
  <c r="AP90" i="1"/>
  <c r="AO90" i="1"/>
  <c r="AN90" i="1"/>
  <c r="AM90" i="1"/>
  <c r="AZ89" i="1"/>
  <c r="AY89" i="1"/>
  <c r="AX89" i="1"/>
  <c r="AW89" i="1"/>
  <c r="AV89" i="1"/>
  <c r="AU89" i="1"/>
  <c r="AT89" i="1"/>
  <c r="AS89" i="1"/>
  <c r="AR89" i="1"/>
  <c r="AQ89" i="1"/>
  <c r="AP89" i="1"/>
  <c r="AO89" i="1"/>
  <c r="AN89" i="1"/>
  <c r="AM89" i="1"/>
  <c r="AZ88" i="1"/>
  <c r="AY88" i="1"/>
  <c r="AX88" i="1"/>
  <c r="AW88" i="1"/>
  <c r="AV88" i="1"/>
  <c r="AU88" i="1"/>
  <c r="AT88" i="1"/>
  <c r="AS88" i="1"/>
  <c r="AR88" i="1"/>
  <c r="AQ88" i="1"/>
  <c r="AP88" i="1"/>
  <c r="AO88" i="1"/>
  <c r="AN88" i="1"/>
  <c r="AM88" i="1"/>
  <c r="AZ87" i="1"/>
  <c r="AY87" i="1"/>
  <c r="AX87" i="1"/>
  <c r="AW87" i="1"/>
  <c r="AV87" i="1"/>
  <c r="AU87" i="1"/>
  <c r="AT87" i="1"/>
  <c r="AS87" i="1"/>
  <c r="AR87" i="1"/>
  <c r="AQ87" i="1"/>
  <c r="AP87" i="1"/>
  <c r="AO87" i="1"/>
  <c r="AN87" i="1"/>
  <c r="AM87" i="1"/>
  <c r="AZ86" i="1"/>
  <c r="AY86" i="1"/>
  <c r="AX86" i="1"/>
  <c r="AW86" i="1"/>
  <c r="AV86" i="1"/>
  <c r="AU86" i="1"/>
  <c r="AT86" i="1"/>
  <c r="AS86" i="1"/>
  <c r="AR86" i="1"/>
  <c r="AQ86" i="1"/>
  <c r="AP86" i="1"/>
  <c r="AO86" i="1"/>
  <c r="AN86" i="1"/>
  <c r="AM86" i="1"/>
  <c r="AZ85" i="1"/>
  <c r="AY85" i="1"/>
  <c r="AX85" i="1"/>
  <c r="AW85" i="1"/>
  <c r="AV85" i="1"/>
  <c r="AU85" i="1"/>
  <c r="AT85" i="1"/>
  <c r="AS85" i="1"/>
  <c r="AR85" i="1"/>
  <c r="AQ85" i="1"/>
  <c r="AP85" i="1"/>
  <c r="AO85" i="1"/>
  <c r="AN85" i="1"/>
  <c r="AM85" i="1"/>
  <c r="AZ84" i="1"/>
  <c r="AY84" i="1"/>
  <c r="AX84" i="1"/>
  <c r="AW84" i="1"/>
  <c r="AV84" i="1"/>
  <c r="AU84" i="1"/>
  <c r="AT84" i="1"/>
  <c r="AS84" i="1"/>
  <c r="AR84" i="1"/>
  <c r="AQ84" i="1"/>
  <c r="AP84" i="1"/>
  <c r="AO84" i="1"/>
  <c r="AN84" i="1"/>
  <c r="AM84" i="1"/>
  <c r="AZ83" i="1"/>
  <c r="AY83" i="1"/>
  <c r="AX83" i="1"/>
  <c r="AW83" i="1"/>
  <c r="AV83" i="1"/>
  <c r="AU83" i="1"/>
  <c r="AT83" i="1"/>
  <c r="AS83" i="1"/>
  <c r="AR83" i="1"/>
  <c r="AQ83" i="1"/>
  <c r="AP83" i="1"/>
  <c r="AO83" i="1"/>
  <c r="AN83" i="1"/>
  <c r="AM83" i="1"/>
  <c r="AZ82" i="1"/>
  <c r="AY82" i="1"/>
  <c r="AX82" i="1"/>
  <c r="AW82" i="1"/>
  <c r="AV82" i="1"/>
  <c r="AU82" i="1"/>
  <c r="AT82" i="1"/>
  <c r="AS82" i="1"/>
  <c r="AR82" i="1"/>
  <c r="AQ82" i="1"/>
  <c r="AP82" i="1"/>
  <c r="AO82" i="1"/>
  <c r="AN82" i="1"/>
  <c r="AM82" i="1"/>
  <c r="AZ81" i="1"/>
  <c r="AY81" i="1"/>
  <c r="AX81" i="1"/>
  <c r="AW81" i="1"/>
  <c r="AV81" i="1"/>
  <c r="AU81" i="1"/>
  <c r="AT81" i="1"/>
  <c r="AS81" i="1"/>
  <c r="AR81" i="1"/>
  <c r="AQ81" i="1"/>
  <c r="AP81" i="1"/>
  <c r="AO81" i="1"/>
  <c r="AN81" i="1"/>
  <c r="AM81" i="1"/>
  <c r="AZ80" i="1"/>
  <c r="AY80" i="1"/>
  <c r="AX80" i="1"/>
  <c r="AW80" i="1"/>
  <c r="AV80" i="1"/>
  <c r="AU80" i="1"/>
  <c r="AT80" i="1"/>
  <c r="AS80" i="1"/>
  <c r="AR80" i="1"/>
  <c r="AQ80" i="1"/>
  <c r="AP80" i="1"/>
  <c r="AO80" i="1"/>
  <c r="AN80" i="1"/>
  <c r="AM80" i="1"/>
  <c r="AZ79" i="1"/>
  <c r="AY79" i="1"/>
  <c r="AX79" i="1"/>
  <c r="AW79" i="1"/>
  <c r="AV79" i="1"/>
  <c r="AU79" i="1"/>
  <c r="AT79" i="1"/>
  <c r="AS79" i="1"/>
  <c r="AR79" i="1"/>
  <c r="AQ79" i="1"/>
  <c r="AP79" i="1"/>
  <c r="AO79" i="1"/>
  <c r="AN79" i="1"/>
  <c r="AM79" i="1"/>
  <c r="AZ78" i="1"/>
  <c r="AY78" i="1"/>
  <c r="AX78" i="1"/>
  <c r="AW78" i="1"/>
  <c r="AV78" i="1"/>
  <c r="AU78" i="1"/>
  <c r="AT78" i="1"/>
  <c r="AS78" i="1"/>
  <c r="AR78" i="1"/>
  <c r="AQ78" i="1"/>
  <c r="AP78" i="1"/>
  <c r="AO78" i="1"/>
  <c r="AN78" i="1"/>
  <c r="AM78" i="1"/>
  <c r="AZ77" i="1"/>
  <c r="AY77" i="1"/>
  <c r="AX77" i="1"/>
  <c r="AW77" i="1"/>
  <c r="AV77" i="1"/>
  <c r="AU77" i="1"/>
  <c r="AT77" i="1"/>
  <c r="AS77" i="1"/>
  <c r="AR77" i="1"/>
  <c r="AQ77" i="1"/>
  <c r="AP77" i="1"/>
  <c r="AO77" i="1"/>
  <c r="AN77" i="1"/>
  <c r="AM77" i="1"/>
  <c r="AZ76" i="1"/>
  <c r="AY76" i="1"/>
  <c r="AX76" i="1"/>
  <c r="AW76" i="1"/>
  <c r="AV76" i="1"/>
  <c r="AU76" i="1"/>
  <c r="AT76" i="1"/>
  <c r="AS76" i="1"/>
  <c r="AR76" i="1"/>
  <c r="AQ76" i="1"/>
  <c r="AP76" i="1"/>
  <c r="AO76" i="1"/>
  <c r="AN76" i="1"/>
  <c r="AM76" i="1"/>
  <c r="AZ75" i="1"/>
  <c r="AY75" i="1"/>
  <c r="AX75" i="1"/>
  <c r="AW75" i="1"/>
  <c r="AV75" i="1"/>
  <c r="AU75" i="1"/>
  <c r="AT75" i="1"/>
  <c r="AS75" i="1"/>
  <c r="AR75" i="1"/>
  <c r="AQ75" i="1"/>
  <c r="AP75" i="1"/>
  <c r="AO75" i="1"/>
  <c r="AN75" i="1"/>
  <c r="AM75" i="1"/>
  <c r="AZ74" i="1"/>
  <c r="AY74" i="1"/>
  <c r="AX74" i="1"/>
  <c r="AW74" i="1"/>
  <c r="AV74" i="1"/>
  <c r="AU74" i="1"/>
  <c r="AT74" i="1"/>
  <c r="AS74" i="1"/>
  <c r="AR74" i="1"/>
  <c r="AQ74" i="1"/>
  <c r="AP74" i="1"/>
  <c r="AO74" i="1"/>
  <c r="AN74" i="1"/>
  <c r="AM74" i="1"/>
  <c r="AZ73" i="1"/>
  <c r="AY73" i="1"/>
  <c r="AX73" i="1"/>
  <c r="AW73" i="1"/>
  <c r="AV73" i="1"/>
  <c r="AU73" i="1"/>
  <c r="AT73" i="1"/>
  <c r="AS73" i="1"/>
  <c r="AR73" i="1"/>
  <c r="AQ73" i="1"/>
  <c r="AP73" i="1"/>
  <c r="AO73" i="1"/>
  <c r="AN73" i="1"/>
  <c r="AM73" i="1"/>
  <c r="AZ72" i="1"/>
  <c r="AY72" i="1"/>
  <c r="AX72" i="1"/>
  <c r="AW72" i="1"/>
  <c r="AV72" i="1"/>
  <c r="AU72" i="1"/>
  <c r="AT72" i="1"/>
  <c r="AS72" i="1"/>
  <c r="AR72" i="1"/>
  <c r="AQ72" i="1"/>
  <c r="AP72" i="1"/>
  <c r="AO72" i="1"/>
  <c r="AN72" i="1"/>
  <c r="AM72" i="1"/>
  <c r="AZ71" i="1"/>
  <c r="AY71" i="1"/>
  <c r="AX71" i="1"/>
  <c r="AW71" i="1"/>
  <c r="AV71" i="1"/>
  <c r="AU71" i="1"/>
  <c r="AT71" i="1"/>
  <c r="AS71" i="1"/>
  <c r="AR71" i="1"/>
  <c r="AQ71" i="1"/>
  <c r="AP71" i="1"/>
  <c r="AO71" i="1"/>
  <c r="AN71" i="1"/>
  <c r="AM71" i="1"/>
  <c r="AZ70" i="1"/>
  <c r="AY70" i="1"/>
  <c r="AX70" i="1"/>
  <c r="AW70" i="1"/>
  <c r="AV70" i="1"/>
  <c r="AU70" i="1"/>
  <c r="AT70" i="1"/>
  <c r="AS70" i="1"/>
  <c r="AR70" i="1"/>
  <c r="AQ70" i="1"/>
  <c r="AP70" i="1"/>
  <c r="AO70" i="1"/>
  <c r="AN70" i="1"/>
  <c r="AM70" i="1"/>
  <c r="AZ69" i="1"/>
  <c r="AY69" i="1"/>
  <c r="AX69" i="1"/>
  <c r="AW69" i="1"/>
  <c r="AV69" i="1"/>
  <c r="AU69" i="1"/>
  <c r="AT69" i="1"/>
  <c r="AS69" i="1"/>
  <c r="AR69" i="1"/>
  <c r="AQ69" i="1"/>
  <c r="AP69" i="1"/>
  <c r="AO69" i="1"/>
  <c r="AN69" i="1"/>
  <c r="AM69" i="1"/>
  <c r="AZ68" i="1"/>
  <c r="AY68" i="1"/>
  <c r="AX68" i="1"/>
  <c r="AW68" i="1"/>
  <c r="AV68" i="1"/>
  <c r="AU68" i="1"/>
  <c r="AT68" i="1"/>
  <c r="AS68" i="1"/>
  <c r="AR68" i="1"/>
  <c r="AQ68" i="1"/>
  <c r="AP68" i="1"/>
  <c r="AO68" i="1"/>
  <c r="AN68" i="1"/>
  <c r="AM68" i="1"/>
  <c r="AZ67" i="1"/>
  <c r="AY67" i="1"/>
  <c r="AX67" i="1"/>
  <c r="AW67" i="1"/>
  <c r="AV67" i="1"/>
  <c r="AU67" i="1"/>
  <c r="AT67" i="1"/>
  <c r="AS67" i="1"/>
  <c r="AR67" i="1"/>
  <c r="AQ67" i="1"/>
  <c r="AP67" i="1"/>
  <c r="AO67" i="1"/>
  <c r="AN67" i="1"/>
  <c r="AM67" i="1"/>
  <c r="AZ66" i="1"/>
  <c r="AY66" i="1"/>
  <c r="AX66" i="1"/>
  <c r="AW66" i="1"/>
  <c r="AV66" i="1"/>
  <c r="AU66" i="1"/>
  <c r="AT66" i="1"/>
  <c r="AS66" i="1"/>
  <c r="AR66" i="1"/>
  <c r="AQ66" i="1"/>
  <c r="AP66" i="1"/>
  <c r="AO66" i="1"/>
  <c r="AN66" i="1"/>
  <c r="AM66" i="1"/>
  <c r="AZ65" i="1"/>
  <c r="AY65" i="1"/>
  <c r="AX65" i="1"/>
  <c r="AW65" i="1"/>
  <c r="AV65" i="1"/>
  <c r="AU65" i="1"/>
  <c r="AT65" i="1"/>
  <c r="AS65" i="1"/>
  <c r="AR65" i="1"/>
  <c r="AQ65" i="1"/>
  <c r="AP65" i="1"/>
  <c r="AO65" i="1"/>
  <c r="AN65" i="1"/>
  <c r="AM65" i="1"/>
  <c r="AZ64" i="1"/>
  <c r="AY64" i="1"/>
  <c r="AX64" i="1"/>
  <c r="AW64" i="1"/>
  <c r="AV64" i="1"/>
  <c r="AU64" i="1"/>
  <c r="AT64" i="1"/>
  <c r="AS64" i="1"/>
  <c r="AR64" i="1"/>
  <c r="AQ64" i="1"/>
  <c r="AP64" i="1"/>
  <c r="AO64" i="1"/>
  <c r="AN64" i="1"/>
  <c r="AM64" i="1"/>
  <c r="AZ63" i="1"/>
  <c r="AY63" i="1"/>
  <c r="AX63" i="1"/>
  <c r="AW63" i="1"/>
  <c r="AV63" i="1"/>
  <c r="AU63" i="1"/>
  <c r="AT63" i="1"/>
  <c r="AS63" i="1"/>
  <c r="AR63" i="1"/>
  <c r="AQ63" i="1"/>
  <c r="AP63" i="1"/>
  <c r="AO63" i="1"/>
  <c r="AN63" i="1"/>
  <c r="AM63" i="1"/>
  <c r="AZ62" i="1"/>
  <c r="AY62" i="1"/>
  <c r="AX62" i="1"/>
  <c r="AW62" i="1"/>
  <c r="AV62" i="1"/>
  <c r="AU62" i="1"/>
  <c r="AT62" i="1"/>
  <c r="AS62" i="1"/>
  <c r="AR62" i="1"/>
  <c r="AQ62" i="1"/>
  <c r="AP62" i="1"/>
  <c r="AO62" i="1"/>
  <c r="AN62" i="1"/>
  <c r="AM62" i="1"/>
  <c r="AZ61" i="1"/>
  <c r="AY61" i="1"/>
  <c r="AX61" i="1"/>
  <c r="AW61" i="1"/>
  <c r="AV61" i="1"/>
  <c r="AU61" i="1"/>
  <c r="AT61" i="1"/>
  <c r="AS61" i="1"/>
  <c r="AR61" i="1"/>
  <c r="AQ61" i="1"/>
  <c r="AP61" i="1"/>
  <c r="AO61" i="1"/>
  <c r="AN61" i="1"/>
  <c r="AM61" i="1"/>
  <c r="AZ60" i="1"/>
  <c r="AY60" i="1"/>
  <c r="AX60" i="1"/>
  <c r="AW60" i="1"/>
  <c r="AV60" i="1"/>
  <c r="AU60" i="1"/>
  <c r="AT60" i="1"/>
  <c r="AS60" i="1"/>
  <c r="AR60" i="1"/>
  <c r="AQ60" i="1"/>
  <c r="AP60" i="1"/>
  <c r="AO60" i="1"/>
  <c r="AN60" i="1"/>
  <c r="AM60" i="1"/>
  <c r="AZ59" i="1"/>
  <c r="AY59" i="1"/>
  <c r="AX59" i="1"/>
  <c r="AW59" i="1"/>
  <c r="AV59" i="1"/>
  <c r="AU59" i="1"/>
  <c r="AT59" i="1"/>
  <c r="AS59" i="1"/>
  <c r="AR59" i="1"/>
  <c r="AQ59" i="1"/>
  <c r="AP59" i="1"/>
  <c r="AO59" i="1"/>
  <c r="AN59" i="1"/>
  <c r="AM59" i="1"/>
  <c r="AZ58" i="1"/>
  <c r="AY58" i="1"/>
  <c r="AX58" i="1"/>
  <c r="AW58" i="1"/>
  <c r="AV58" i="1"/>
  <c r="AU58" i="1"/>
  <c r="AT58" i="1"/>
  <c r="AS58" i="1"/>
  <c r="AR58" i="1"/>
  <c r="AQ58" i="1"/>
  <c r="AP58" i="1"/>
  <c r="AO58" i="1"/>
  <c r="AN58" i="1"/>
  <c r="AM58" i="1"/>
  <c r="AZ57" i="1"/>
  <c r="AY57" i="1"/>
  <c r="AX57" i="1"/>
  <c r="AW57" i="1"/>
  <c r="AV57" i="1"/>
  <c r="AU57" i="1"/>
  <c r="AT57" i="1"/>
  <c r="AS57" i="1"/>
  <c r="AR57" i="1"/>
  <c r="AQ57" i="1"/>
  <c r="AP57" i="1"/>
  <c r="AO57" i="1"/>
  <c r="AN57" i="1"/>
  <c r="AM57" i="1"/>
  <c r="AZ56" i="1"/>
  <c r="AY56" i="1"/>
  <c r="AX56" i="1"/>
  <c r="AW56" i="1"/>
  <c r="AV56" i="1"/>
  <c r="AU56" i="1"/>
  <c r="AT56" i="1"/>
  <c r="AS56" i="1"/>
  <c r="AR56" i="1"/>
  <c r="AQ56" i="1"/>
  <c r="AP56" i="1"/>
  <c r="AO56" i="1"/>
  <c r="AN56" i="1"/>
  <c r="AM56" i="1"/>
  <c r="AZ55" i="1"/>
  <c r="AY55" i="1"/>
  <c r="AX55" i="1"/>
  <c r="AW55" i="1"/>
  <c r="AV55" i="1"/>
  <c r="AU55" i="1"/>
  <c r="AT55" i="1"/>
  <c r="AS55" i="1"/>
  <c r="AR55" i="1"/>
  <c r="AQ55" i="1"/>
  <c r="AP55" i="1"/>
  <c r="AO55" i="1"/>
  <c r="AN55" i="1"/>
  <c r="AM55" i="1"/>
  <c r="AZ54" i="1"/>
  <c r="AY54" i="1"/>
  <c r="AX54" i="1"/>
  <c r="AW54" i="1"/>
  <c r="AV54" i="1"/>
  <c r="AU54" i="1"/>
  <c r="AT54" i="1"/>
  <c r="AS54" i="1"/>
  <c r="AR54" i="1"/>
  <c r="AQ54" i="1"/>
  <c r="AP54" i="1"/>
  <c r="AO54" i="1"/>
  <c r="AN54" i="1"/>
  <c r="AM54" i="1"/>
  <c r="AZ53" i="1"/>
  <c r="AY53" i="1"/>
  <c r="AX53" i="1"/>
  <c r="AW53" i="1"/>
  <c r="AV53" i="1"/>
  <c r="AU53" i="1"/>
  <c r="AT53" i="1"/>
  <c r="AS53" i="1"/>
  <c r="AR53" i="1"/>
  <c r="AQ53" i="1"/>
  <c r="AP53" i="1"/>
  <c r="AO53" i="1"/>
  <c r="AN53" i="1"/>
  <c r="AM53" i="1"/>
  <c r="AZ52" i="1"/>
  <c r="AY52" i="1"/>
  <c r="AX52" i="1"/>
  <c r="AW52" i="1"/>
  <c r="AV52" i="1"/>
  <c r="AU52" i="1"/>
  <c r="AT52" i="1"/>
  <c r="AS52" i="1"/>
  <c r="AR52" i="1"/>
  <c r="AQ52" i="1"/>
  <c r="AP52" i="1"/>
  <c r="AO52" i="1"/>
  <c r="AN52" i="1"/>
  <c r="AM52" i="1"/>
  <c r="AZ51" i="1"/>
  <c r="AY51" i="1"/>
  <c r="AX51" i="1"/>
  <c r="AW51" i="1"/>
  <c r="AV51" i="1"/>
  <c r="AU51" i="1"/>
  <c r="AT51" i="1"/>
  <c r="AS51" i="1"/>
  <c r="AR51" i="1"/>
  <c r="AQ51" i="1"/>
  <c r="AP51" i="1"/>
  <c r="AO51" i="1"/>
  <c r="AN51" i="1"/>
  <c r="AM51" i="1"/>
  <c r="AZ50" i="1"/>
  <c r="AY50" i="1"/>
  <c r="AX50" i="1"/>
  <c r="AW50" i="1"/>
  <c r="AV50" i="1"/>
  <c r="AU50" i="1"/>
  <c r="AT50" i="1"/>
  <c r="AS50" i="1"/>
  <c r="AR50" i="1"/>
  <c r="AQ50" i="1"/>
  <c r="AP50" i="1"/>
  <c r="AO50" i="1"/>
  <c r="AN50" i="1"/>
  <c r="AM50" i="1"/>
  <c r="AZ49" i="1"/>
  <c r="AY49" i="1"/>
  <c r="AX49" i="1"/>
  <c r="AW49" i="1"/>
  <c r="AV49" i="1"/>
  <c r="AU49" i="1"/>
  <c r="AT49" i="1"/>
  <c r="AS49" i="1"/>
  <c r="AR49" i="1"/>
  <c r="AQ49" i="1"/>
  <c r="AP49" i="1"/>
  <c r="AO49" i="1"/>
  <c r="AN49" i="1"/>
  <c r="AM49" i="1"/>
  <c r="AZ48" i="1"/>
  <c r="AY48" i="1"/>
  <c r="AX48" i="1"/>
  <c r="AW48" i="1"/>
  <c r="AV48" i="1"/>
  <c r="AU48" i="1"/>
  <c r="AT48" i="1"/>
  <c r="AS48" i="1"/>
  <c r="AR48" i="1"/>
  <c r="AQ48" i="1"/>
  <c r="AP48" i="1"/>
  <c r="AO48" i="1"/>
  <c r="AN48" i="1"/>
  <c r="AM48" i="1"/>
  <c r="AZ47" i="1"/>
  <c r="AY47" i="1"/>
  <c r="AX47" i="1"/>
  <c r="AW47" i="1"/>
  <c r="AV47" i="1"/>
  <c r="AU47" i="1"/>
  <c r="AT47" i="1"/>
  <c r="AS47" i="1"/>
  <c r="AR47" i="1"/>
  <c r="AQ47" i="1"/>
  <c r="AP47" i="1"/>
  <c r="AO47" i="1"/>
  <c r="AN47" i="1"/>
  <c r="AM47" i="1"/>
  <c r="AZ46" i="1"/>
  <c r="AY46" i="1"/>
  <c r="AX46" i="1"/>
  <c r="AW46" i="1"/>
  <c r="AV46" i="1"/>
  <c r="AU46" i="1"/>
  <c r="AT46" i="1"/>
  <c r="AS46" i="1"/>
  <c r="AR46" i="1"/>
  <c r="AQ46" i="1"/>
  <c r="AP46" i="1"/>
  <c r="AO46" i="1"/>
  <c r="AN46" i="1"/>
  <c r="AM46" i="1"/>
  <c r="AZ45" i="1"/>
  <c r="AY45" i="1"/>
  <c r="AX45" i="1"/>
  <c r="AW45" i="1"/>
  <c r="AV45" i="1"/>
  <c r="AU45" i="1"/>
  <c r="AT45" i="1"/>
  <c r="AS45" i="1"/>
  <c r="AR45" i="1"/>
  <c r="AQ45" i="1"/>
  <c r="AP45" i="1"/>
  <c r="AO45" i="1"/>
  <c r="AN45" i="1"/>
  <c r="AM45" i="1"/>
  <c r="AZ44" i="1"/>
  <c r="AY44" i="1"/>
  <c r="AX44" i="1"/>
  <c r="AW44" i="1"/>
  <c r="AV44" i="1"/>
  <c r="AU44" i="1"/>
  <c r="AT44" i="1"/>
  <c r="AS44" i="1"/>
  <c r="AR44" i="1"/>
  <c r="AQ44" i="1"/>
  <c r="AP44" i="1"/>
  <c r="AO44" i="1"/>
  <c r="AN44" i="1"/>
  <c r="AM44" i="1"/>
  <c r="AZ43" i="1"/>
  <c r="AY43" i="1"/>
  <c r="AX43" i="1"/>
  <c r="AW43" i="1"/>
  <c r="AV43" i="1"/>
  <c r="AU43" i="1"/>
  <c r="AT43" i="1"/>
  <c r="AS43" i="1"/>
  <c r="AR43" i="1"/>
  <c r="AQ43" i="1"/>
  <c r="AP43" i="1"/>
  <c r="AO43" i="1"/>
  <c r="AN43" i="1"/>
  <c r="AM43" i="1"/>
  <c r="AZ42" i="1"/>
  <c r="AY42" i="1"/>
  <c r="AX42" i="1"/>
  <c r="AW42" i="1"/>
  <c r="AV42" i="1"/>
  <c r="AU42" i="1"/>
  <c r="AT42" i="1"/>
  <c r="AS42" i="1"/>
  <c r="AR42" i="1"/>
  <c r="AQ42" i="1"/>
  <c r="AP42" i="1"/>
  <c r="AO42" i="1"/>
  <c r="AN42" i="1"/>
  <c r="AM42" i="1"/>
  <c r="AZ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Z40" i="1"/>
  <c r="AY40" i="1"/>
  <c r="AX40" i="1"/>
  <c r="AW40" i="1"/>
  <c r="AV40" i="1"/>
  <c r="AU40" i="1"/>
  <c r="AT40" i="1"/>
  <c r="AS40" i="1"/>
  <c r="AR40" i="1"/>
  <c r="AQ40" i="1"/>
  <c r="AP40" i="1"/>
  <c r="AO40" i="1"/>
  <c r="AN40" i="1"/>
  <c r="AM40" i="1"/>
  <c r="AZ39" i="1"/>
  <c r="AY39" i="1"/>
  <c r="AX39" i="1"/>
  <c r="AW39" i="1"/>
  <c r="AV39" i="1"/>
  <c r="AU39" i="1"/>
  <c r="AT39" i="1"/>
  <c r="AS39" i="1"/>
  <c r="AR39" i="1"/>
  <c r="AQ39" i="1"/>
  <c r="AP39" i="1"/>
  <c r="AO39" i="1"/>
  <c r="AN39" i="1"/>
  <c r="AM39" i="1"/>
  <c r="AZ38" i="1"/>
  <c r="AY38" i="1"/>
  <c r="AX38" i="1"/>
  <c r="AW38" i="1"/>
  <c r="AV38" i="1"/>
  <c r="AU38" i="1"/>
  <c r="AT38" i="1"/>
  <c r="AS38" i="1"/>
  <c r="AR38" i="1"/>
  <c r="AQ38" i="1"/>
  <c r="AP38" i="1"/>
  <c r="AO38" i="1"/>
  <c r="AN38" i="1"/>
  <c r="AM38" i="1"/>
  <c r="AZ37" i="1"/>
  <c r="AY37" i="1"/>
  <c r="AX37" i="1"/>
  <c r="AW37" i="1"/>
  <c r="AV37" i="1"/>
  <c r="AU37" i="1"/>
  <c r="AT37" i="1"/>
  <c r="AS37" i="1"/>
  <c r="AR37" i="1"/>
  <c r="AQ37" i="1"/>
  <c r="AP37" i="1"/>
  <c r="AO37" i="1"/>
  <c r="AN37" i="1"/>
  <c r="AM37" i="1"/>
  <c r="AZ36" i="1"/>
  <c r="AY36" i="1"/>
  <c r="AX36" i="1"/>
  <c r="AW36" i="1"/>
  <c r="AV36" i="1"/>
  <c r="AU36" i="1"/>
  <c r="AT36" i="1"/>
  <c r="AS36" i="1"/>
  <c r="AR36" i="1"/>
  <c r="AQ36" i="1"/>
  <c r="AP36" i="1"/>
  <c r="AO36" i="1"/>
  <c r="AN36" i="1"/>
  <c r="AM36" i="1"/>
  <c r="AZ35" i="1"/>
  <c r="AY35" i="1"/>
  <c r="AX35" i="1"/>
  <c r="AW35" i="1"/>
  <c r="AV35" i="1"/>
  <c r="AU35" i="1"/>
  <c r="AT35" i="1"/>
  <c r="AS35" i="1"/>
  <c r="AR35" i="1"/>
  <c r="AQ35" i="1"/>
  <c r="AP35" i="1"/>
  <c r="AO35" i="1"/>
  <c r="AN35" i="1"/>
  <c r="AM35" i="1"/>
  <c r="AZ34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Z33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Z30" i="1"/>
  <c r="AY30" i="1"/>
  <c r="AX30" i="1"/>
  <c r="AW30" i="1"/>
  <c r="AV30" i="1"/>
  <c r="AU30" i="1"/>
  <c r="AT30" i="1"/>
  <c r="AS30" i="1"/>
  <c r="AR30" i="1"/>
  <c r="AQ30" i="1"/>
  <c r="AP30" i="1"/>
  <c r="AO30" i="1"/>
  <c r="AN30" i="1"/>
  <c r="AM30" i="1"/>
  <c r="AM161" i="1"/>
  <c r="AM160" i="1"/>
  <c r="AY161" i="1"/>
  <c r="BA149" i="1"/>
  <c r="AZ161" i="1"/>
  <c r="AX161" i="1"/>
  <c r="AW161" i="1"/>
  <c r="AV161" i="1"/>
  <c r="AU161" i="1"/>
  <c r="AT161" i="1"/>
  <c r="AS161" i="1"/>
  <c r="AR161" i="1"/>
  <c r="AQ161" i="1"/>
  <c r="AP161" i="1"/>
  <c r="AO161" i="1"/>
  <c r="AN161" i="1"/>
  <c r="AZ160" i="1"/>
  <c r="AY160" i="1"/>
  <c r="AX160" i="1"/>
  <c r="AW160" i="1"/>
  <c r="AV160" i="1"/>
  <c r="AU160" i="1"/>
  <c r="AT160" i="1"/>
  <c r="AS160" i="1"/>
  <c r="AR160" i="1"/>
  <c r="AQ160" i="1"/>
  <c r="AP160" i="1"/>
  <c r="AO160" i="1"/>
  <c r="AN160" i="1"/>
  <c r="AZ159" i="1"/>
  <c r="AY159" i="1"/>
  <c r="AX159" i="1"/>
  <c r="AW159" i="1"/>
  <c r="AV159" i="1"/>
  <c r="AU159" i="1"/>
  <c r="AT159" i="1"/>
  <c r="AS159" i="1"/>
  <c r="AR159" i="1"/>
  <c r="AQ159" i="1"/>
  <c r="AP159" i="1"/>
  <c r="AO159" i="1"/>
  <c r="AN159" i="1"/>
  <c r="AM159" i="1"/>
  <c r="AZ158" i="1"/>
  <c r="AY158" i="1"/>
  <c r="AX158" i="1"/>
  <c r="AW158" i="1"/>
  <c r="AV158" i="1"/>
  <c r="AU158" i="1"/>
  <c r="AT158" i="1"/>
  <c r="AS158" i="1"/>
  <c r="AR158" i="1"/>
  <c r="AQ158" i="1"/>
  <c r="AP158" i="1"/>
  <c r="AO158" i="1"/>
  <c r="AN158" i="1"/>
  <c r="AM158" i="1"/>
  <c r="AZ157" i="1"/>
  <c r="AY157" i="1"/>
  <c r="AX157" i="1"/>
  <c r="AW157" i="1"/>
  <c r="AV157" i="1"/>
  <c r="AU157" i="1"/>
  <c r="AT157" i="1"/>
  <c r="AS157" i="1"/>
  <c r="AR157" i="1"/>
  <c r="AQ157" i="1"/>
  <c r="AP157" i="1"/>
  <c r="AO157" i="1"/>
  <c r="AN157" i="1"/>
  <c r="AM157" i="1"/>
  <c r="AZ156" i="1"/>
  <c r="AY156" i="1"/>
  <c r="AX156" i="1"/>
  <c r="AW156" i="1"/>
  <c r="AV156" i="1"/>
  <c r="AU156" i="1"/>
  <c r="AT156" i="1"/>
  <c r="AS156" i="1"/>
  <c r="AR156" i="1"/>
  <c r="AQ156" i="1"/>
  <c r="AP156" i="1"/>
  <c r="AO156" i="1"/>
  <c r="AN156" i="1"/>
  <c r="AM156" i="1"/>
  <c r="AZ155" i="1"/>
  <c r="AY155" i="1"/>
  <c r="AX155" i="1"/>
  <c r="AW155" i="1"/>
  <c r="AV155" i="1"/>
  <c r="AU155" i="1"/>
  <c r="AT155" i="1"/>
  <c r="AS155" i="1"/>
  <c r="AR155" i="1"/>
  <c r="AQ155" i="1"/>
  <c r="AP155" i="1"/>
  <c r="AO155" i="1"/>
  <c r="AN155" i="1"/>
  <c r="AM155" i="1"/>
  <c r="AZ154" i="1"/>
  <c r="AY154" i="1"/>
  <c r="AX154" i="1"/>
  <c r="AW154" i="1"/>
  <c r="AV154" i="1"/>
  <c r="AU154" i="1"/>
  <c r="AT154" i="1"/>
  <c r="AS154" i="1"/>
  <c r="AR154" i="1"/>
  <c r="AQ154" i="1"/>
  <c r="AP154" i="1"/>
  <c r="AO154" i="1"/>
  <c r="AN154" i="1"/>
  <c r="AM154" i="1"/>
  <c r="AZ153" i="1"/>
  <c r="AY153" i="1"/>
  <c r="AX153" i="1"/>
  <c r="AW153" i="1"/>
  <c r="AV153" i="1"/>
  <c r="AU153" i="1"/>
  <c r="AT153" i="1"/>
  <c r="AS153" i="1"/>
  <c r="AR153" i="1"/>
  <c r="AQ153" i="1"/>
  <c r="AP153" i="1"/>
  <c r="AO153" i="1"/>
  <c r="AN153" i="1"/>
  <c r="AM153" i="1"/>
  <c r="AZ152" i="1"/>
  <c r="AY152" i="1"/>
  <c r="AX152" i="1"/>
  <c r="AW152" i="1"/>
  <c r="AV152" i="1"/>
  <c r="AU152" i="1"/>
  <c r="AT152" i="1"/>
  <c r="AS152" i="1"/>
  <c r="AR152" i="1"/>
  <c r="AQ152" i="1"/>
  <c r="AP152" i="1"/>
  <c r="AO152" i="1"/>
  <c r="AN152" i="1"/>
  <c r="AM152" i="1"/>
  <c r="AZ29" i="1"/>
  <c r="AY29" i="1"/>
  <c r="AX29" i="1"/>
  <c r="AW29" i="1"/>
  <c r="AV29" i="1"/>
  <c r="AU29" i="1"/>
  <c r="AT29" i="1"/>
  <c r="AS29" i="1"/>
  <c r="AR29" i="1"/>
  <c r="AQ29" i="1"/>
  <c r="AP29" i="1"/>
  <c r="AO29" i="1"/>
  <c r="AN29" i="1"/>
  <c r="AM29" i="1"/>
  <c r="AZ28" i="1"/>
  <c r="AY28" i="1"/>
  <c r="AX28" i="1"/>
  <c r="AW28" i="1"/>
  <c r="AV28" i="1"/>
  <c r="AU28" i="1"/>
  <c r="AT28" i="1"/>
  <c r="AS28" i="1"/>
  <c r="AR28" i="1"/>
  <c r="AQ28" i="1"/>
  <c r="AP28" i="1"/>
  <c r="AO28" i="1"/>
  <c r="AN28" i="1"/>
  <c r="AM28" i="1"/>
  <c r="AZ27" i="1"/>
  <c r="AY27" i="1"/>
  <c r="AX27" i="1"/>
  <c r="AW27" i="1"/>
  <c r="AV27" i="1"/>
  <c r="AU27" i="1"/>
  <c r="AT27" i="1"/>
  <c r="AS27" i="1"/>
  <c r="AR27" i="1"/>
  <c r="AQ27" i="1"/>
  <c r="AP27" i="1"/>
  <c r="AO27" i="1"/>
  <c r="AN27" i="1"/>
  <c r="AM27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Z17" i="1"/>
  <c r="AY17" i="1"/>
  <c r="AX17" i="1"/>
  <c r="AW17" i="1"/>
  <c r="AV17" i="1"/>
  <c r="AU17" i="1"/>
  <c r="AT17" i="1"/>
  <c r="AS17" i="1"/>
  <c r="AR17" i="1"/>
  <c r="AQ17" i="1"/>
  <c r="AP17" i="1"/>
  <c r="AO17" i="1"/>
  <c r="AN17" i="1"/>
  <c r="AM17" i="1"/>
  <c r="AZ16" i="1"/>
  <c r="AY16" i="1"/>
  <c r="AX16" i="1"/>
  <c r="AW16" i="1"/>
  <c r="AV16" i="1"/>
  <c r="AU16" i="1"/>
  <c r="AT16" i="1"/>
  <c r="AS16" i="1"/>
  <c r="AR16" i="1"/>
  <c r="AQ16" i="1"/>
  <c r="AP16" i="1"/>
  <c r="AO16" i="1"/>
  <c r="AN16" i="1"/>
  <c r="AM16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Z13" i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Z11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Z9" i="1"/>
  <c r="AY9" i="1"/>
  <c r="AX9" i="1"/>
  <c r="AW9" i="1"/>
  <c r="AV9" i="1"/>
  <c r="AU9" i="1"/>
  <c r="AT9" i="1"/>
  <c r="AS9" i="1"/>
  <c r="AR9" i="1"/>
  <c r="AQ9" i="1"/>
  <c r="AP9" i="1"/>
  <c r="AO9" i="1"/>
  <c r="AN9" i="1"/>
  <c r="AM9" i="1"/>
  <c r="AZ8" i="1"/>
  <c r="AY8" i="1"/>
  <c r="AX8" i="1"/>
  <c r="AW8" i="1"/>
  <c r="AV8" i="1"/>
  <c r="AU8" i="1"/>
  <c r="AT8" i="1"/>
  <c r="AS8" i="1"/>
  <c r="AR8" i="1"/>
  <c r="AQ8" i="1"/>
  <c r="AP8" i="1"/>
  <c r="AO8" i="1"/>
  <c r="AN8" i="1"/>
  <c r="AM8" i="1"/>
  <c r="AZ7" i="1"/>
  <c r="AY7" i="1"/>
  <c r="AX7" i="1"/>
  <c r="AW7" i="1"/>
  <c r="AV7" i="1"/>
  <c r="AU7" i="1"/>
  <c r="AT7" i="1"/>
  <c r="AS7" i="1"/>
  <c r="AR7" i="1"/>
  <c r="AQ7" i="1"/>
  <c r="AP7" i="1"/>
  <c r="AO7" i="1"/>
  <c r="AN7" i="1"/>
  <c r="AM7" i="1"/>
  <c r="AZ6" i="1"/>
  <c r="AY6" i="1"/>
  <c r="AX6" i="1"/>
  <c r="AW6" i="1"/>
  <c r="AV6" i="1"/>
  <c r="AU6" i="1"/>
  <c r="AT6" i="1"/>
  <c r="AS6" i="1"/>
  <c r="AR6" i="1"/>
  <c r="AQ6" i="1"/>
  <c r="AP6" i="1"/>
  <c r="AO6" i="1"/>
  <c r="AN6" i="1"/>
  <c r="AM6" i="1"/>
  <c r="AZ5" i="1"/>
  <c r="AY5" i="1"/>
  <c r="AX5" i="1"/>
  <c r="AW5" i="1"/>
  <c r="AV5" i="1"/>
  <c r="AU5" i="1"/>
  <c r="AT5" i="1"/>
  <c r="AS5" i="1"/>
  <c r="AR5" i="1"/>
  <c r="AQ5" i="1"/>
  <c r="AP5" i="1"/>
  <c r="AO5" i="1"/>
  <c r="AN5" i="1"/>
  <c r="AM5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Z3" i="1"/>
  <c r="AY3" i="1"/>
  <c r="AX3" i="1"/>
  <c r="AW3" i="1"/>
  <c r="AV3" i="1"/>
  <c r="AU3" i="1"/>
  <c r="AT3" i="1"/>
  <c r="AS3" i="1"/>
  <c r="AR3" i="1"/>
  <c r="AQ3" i="1"/>
  <c r="AP3" i="1"/>
  <c r="AO3" i="1"/>
  <c r="AN3" i="1"/>
  <c r="AM3" i="1"/>
  <c r="AM24" i="1"/>
  <c r="BA52" i="1" l="1"/>
  <c r="BA56" i="1"/>
  <c r="BA57" i="1"/>
  <c r="BA59" i="1"/>
  <c r="BA67" i="1"/>
  <c r="BA75" i="1"/>
  <c r="BA153" i="1"/>
  <c r="BA157" i="1"/>
  <c r="BA3" i="1"/>
  <c r="BA5" i="1"/>
  <c r="BA9" i="1"/>
  <c r="BA19" i="1"/>
  <c r="BA7" i="1"/>
  <c r="BA11" i="1"/>
  <c r="BA13" i="1"/>
  <c r="BA15" i="1"/>
  <c r="BA21" i="1"/>
  <c r="BA23" i="1"/>
  <c r="BA85" i="1"/>
  <c r="BA17" i="1"/>
  <c r="BA117" i="1"/>
  <c r="BA44" i="1"/>
  <c r="BA45" i="1"/>
  <c r="BA79" i="1"/>
  <c r="BA82" i="1"/>
  <c r="BA83" i="1"/>
  <c r="BA87" i="1"/>
  <c r="BA88" i="1"/>
  <c r="BA89" i="1"/>
  <c r="BA92" i="1"/>
  <c r="BA95" i="1"/>
  <c r="BA96" i="1"/>
  <c r="BA4" i="1"/>
  <c r="BA6" i="1"/>
  <c r="BA49" i="1"/>
  <c r="BA43" i="1"/>
  <c r="BA60" i="1"/>
  <c r="BA70" i="1"/>
  <c r="BA77" i="1"/>
  <c r="BA80" i="1"/>
  <c r="BA84" i="1"/>
  <c r="BA97" i="1"/>
  <c r="BA8" i="1"/>
  <c r="BA24" i="1"/>
  <c r="BA69" i="1"/>
  <c r="BA133" i="1"/>
  <c r="BA33" i="1"/>
  <c r="BA47" i="1"/>
  <c r="BA51" i="1"/>
  <c r="BA58" i="1"/>
  <c r="BA64" i="1"/>
  <c r="BA68" i="1"/>
  <c r="BA71" i="1"/>
  <c r="BA72" i="1"/>
  <c r="BA73" i="1"/>
  <c r="BA91" i="1"/>
  <c r="BA93" i="1"/>
  <c r="BA94" i="1"/>
  <c r="BA100" i="1"/>
  <c r="BA106" i="1"/>
  <c r="BA113" i="1"/>
  <c r="BA121" i="1"/>
  <c r="BA125" i="1"/>
  <c r="BA129" i="1"/>
  <c r="BA137" i="1"/>
  <c r="BA141" i="1"/>
  <c r="BA145" i="1"/>
  <c r="BA29" i="1"/>
  <c r="BA46" i="1"/>
  <c r="BA48" i="1"/>
  <c r="BA55" i="1"/>
  <c r="BA61" i="1"/>
  <c r="BA63" i="1"/>
  <c r="BA65" i="1"/>
  <c r="BA76" i="1"/>
  <c r="BA81" i="1"/>
  <c r="BA99" i="1"/>
  <c r="BA103" i="1"/>
  <c r="BA104" i="1"/>
  <c r="BA105" i="1"/>
  <c r="BA109" i="1"/>
  <c r="BA101" i="1"/>
  <c r="BA28" i="1"/>
  <c r="BA152" i="1"/>
  <c r="BA156" i="1"/>
  <c r="BA160" i="1"/>
  <c r="BA41" i="1"/>
  <c r="BA10" i="1"/>
  <c r="BA12" i="1"/>
  <c r="BA14" i="1"/>
  <c r="BA16" i="1"/>
  <c r="BA18" i="1"/>
  <c r="BA20" i="1"/>
  <c r="BA22" i="1"/>
  <c r="BA26" i="1"/>
  <c r="BA154" i="1"/>
  <c r="BA158" i="1"/>
  <c r="BA161" i="1"/>
  <c r="BA27" i="1"/>
  <c r="BA155" i="1"/>
  <c r="BA159" i="1"/>
  <c r="BA37" i="1"/>
  <c r="BA53" i="1"/>
  <c r="BA25" i="1"/>
  <c r="BA31" i="1"/>
  <c r="BA32" i="1"/>
  <c r="BA34" i="1"/>
  <c r="BA35" i="1"/>
  <c r="BA36" i="1"/>
  <c r="BA39" i="1"/>
  <c r="BA40" i="1"/>
  <c r="BA107" i="1"/>
  <c r="BA108" i="1"/>
  <c r="BA111" i="1"/>
  <c r="BA112" i="1"/>
  <c r="BA115" i="1"/>
  <c r="BA116" i="1"/>
  <c r="BA118" i="1"/>
  <c r="BA119" i="1"/>
  <c r="BA120" i="1"/>
  <c r="BA123" i="1"/>
  <c r="BA124" i="1"/>
  <c r="BA127" i="1"/>
  <c r="BA128" i="1"/>
  <c r="BA131" i="1"/>
  <c r="BA132" i="1"/>
  <c r="BA134" i="1"/>
  <c r="BA135" i="1"/>
  <c r="BA136" i="1"/>
  <c r="BA139" i="1"/>
  <c r="BA140" i="1"/>
  <c r="BA142" i="1"/>
  <c r="BA143" i="1"/>
  <c r="BA144" i="1"/>
  <c r="BA147" i="1"/>
  <c r="BA148" i="1"/>
  <c r="BA151" i="1"/>
  <c r="BA38" i="1"/>
  <c r="BA50" i="1"/>
  <c r="BA62" i="1"/>
  <c r="BA74" i="1"/>
  <c r="BA86" i="1"/>
  <c r="BA98" i="1"/>
  <c r="BA110" i="1"/>
  <c r="BA122" i="1"/>
  <c r="BA130" i="1"/>
  <c r="BA146" i="1"/>
  <c r="BA30" i="1"/>
  <c r="BA42" i="1"/>
  <c r="BA54" i="1"/>
  <c r="BA66" i="1"/>
  <c r="BA78" i="1"/>
  <c r="BA90" i="1"/>
  <c r="BA102" i="1"/>
  <c r="BA114" i="1"/>
  <c r="BA126" i="1"/>
  <c r="BA138" i="1"/>
  <c r="BA150" i="1"/>
  <c r="AJ141" i="1"/>
  <c r="AI141" i="1"/>
  <c r="AH141" i="1"/>
  <c r="AG141" i="1"/>
  <c r="AF141" i="1"/>
  <c r="AE141" i="1"/>
  <c r="AD141" i="1"/>
  <c r="AC141" i="1"/>
  <c r="AB141" i="1"/>
  <c r="AA141" i="1"/>
  <c r="Z141" i="1"/>
  <c r="Y141" i="1"/>
  <c r="X141" i="1"/>
  <c r="W141" i="1"/>
  <c r="AJ126" i="1"/>
  <c r="AI126" i="1"/>
  <c r="AH126" i="1"/>
  <c r="AG126" i="1"/>
  <c r="AF126" i="1"/>
  <c r="AE126" i="1"/>
  <c r="AD126" i="1"/>
  <c r="AC126" i="1"/>
  <c r="AB126" i="1"/>
  <c r="AA126" i="1"/>
  <c r="Z126" i="1"/>
  <c r="Y126" i="1"/>
  <c r="X126" i="1"/>
  <c r="W126" i="1"/>
  <c r="AJ125" i="1"/>
  <c r="AI125" i="1"/>
  <c r="AH125" i="1"/>
  <c r="AG125" i="1"/>
  <c r="AF125" i="1"/>
  <c r="AE125" i="1"/>
  <c r="AD125" i="1"/>
  <c r="AC125" i="1"/>
  <c r="AB125" i="1"/>
  <c r="AA125" i="1"/>
  <c r="Z125" i="1"/>
  <c r="Y125" i="1"/>
  <c r="X125" i="1"/>
  <c r="W125" i="1"/>
  <c r="AJ124" i="1"/>
  <c r="AI124" i="1"/>
  <c r="AH124" i="1"/>
  <c r="AG124" i="1"/>
  <c r="AF124" i="1"/>
  <c r="AE124" i="1"/>
  <c r="AD124" i="1"/>
  <c r="AC124" i="1"/>
  <c r="AB124" i="1"/>
  <c r="AA124" i="1"/>
  <c r="Z124" i="1"/>
  <c r="Y124" i="1"/>
  <c r="X124" i="1"/>
  <c r="W124" i="1"/>
  <c r="AJ123" i="1"/>
  <c r="AI123" i="1"/>
  <c r="AH123" i="1"/>
  <c r="AG123" i="1"/>
  <c r="AF123" i="1"/>
  <c r="AE123" i="1"/>
  <c r="AD123" i="1"/>
  <c r="AC123" i="1"/>
  <c r="AB123" i="1"/>
  <c r="AA123" i="1"/>
  <c r="Z123" i="1"/>
  <c r="Y123" i="1"/>
  <c r="X123" i="1"/>
  <c r="W123" i="1"/>
  <c r="AJ122" i="1"/>
  <c r="AI122" i="1"/>
  <c r="AH122" i="1"/>
  <c r="AG122" i="1"/>
  <c r="AF122" i="1"/>
  <c r="AE122" i="1"/>
  <c r="AD122" i="1"/>
  <c r="AC122" i="1"/>
  <c r="AB122" i="1"/>
  <c r="AA122" i="1"/>
  <c r="Z122" i="1"/>
  <c r="Y122" i="1"/>
  <c r="X122" i="1"/>
  <c r="W122" i="1"/>
  <c r="AJ121" i="1"/>
  <c r="AI121" i="1"/>
  <c r="AH121" i="1"/>
  <c r="AG121" i="1"/>
  <c r="AF121" i="1"/>
  <c r="AE121" i="1"/>
  <c r="AD121" i="1"/>
  <c r="AC121" i="1"/>
  <c r="AB121" i="1"/>
  <c r="AA121" i="1"/>
  <c r="Z121" i="1"/>
  <c r="Y121" i="1"/>
  <c r="X121" i="1"/>
  <c r="W121" i="1"/>
  <c r="AJ120" i="1"/>
  <c r="AI120" i="1"/>
  <c r="AH120" i="1"/>
  <c r="AG120" i="1"/>
  <c r="AF120" i="1"/>
  <c r="AE120" i="1"/>
  <c r="AD120" i="1"/>
  <c r="AC120" i="1"/>
  <c r="AB120" i="1"/>
  <c r="AA120" i="1"/>
  <c r="Z120" i="1"/>
  <c r="Y120" i="1"/>
  <c r="X120" i="1"/>
  <c r="W120" i="1"/>
  <c r="AJ157" i="1"/>
  <c r="AI157" i="1"/>
  <c r="AH157" i="1"/>
  <c r="AG157" i="1"/>
  <c r="AF157" i="1"/>
  <c r="AE157" i="1"/>
  <c r="AD157" i="1"/>
  <c r="AC157" i="1"/>
  <c r="AB157" i="1"/>
  <c r="AA157" i="1"/>
  <c r="Z157" i="1"/>
  <c r="Y157" i="1"/>
  <c r="X157" i="1"/>
  <c r="W157" i="1"/>
  <c r="AJ119" i="1"/>
  <c r="AI119" i="1"/>
  <c r="AH119" i="1"/>
  <c r="AG119" i="1"/>
  <c r="AF119" i="1"/>
  <c r="AE119" i="1"/>
  <c r="AD119" i="1"/>
  <c r="AC119" i="1"/>
  <c r="AB119" i="1"/>
  <c r="AA119" i="1"/>
  <c r="Z119" i="1"/>
  <c r="Y119" i="1"/>
  <c r="X119" i="1"/>
  <c r="W119" i="1"/>
  <c r="AJ118" i="1"/>
  <c r="AI118" i="1"/>
  <c r="AH118" i="1"/>
  <c r="AG118" i="1"/>
  <c r="AF118" i="1"/>
  <c r="AE118" i="1"/>
  <c r="AD118" i="1"/>
  <c r="AC118" i="1"/>
  <c r="AB118" i="1"/>
  <c r="AA118" i="1"/>
  <c r="Z118" i="1"/>
  <c r="Y118" i="1"/>
  <c r="X118" i="1"/>
  <c r="W118" i="1"/>
  <c r="AJ117" i="1"/>
  <c r="AI117" i="1"/>
  <c r="AH117" i="1"/>
  <c r="AG117" i="1"/>
  <c r="AF117" i="1"/>
  <c r="AE117" i="1"/>
  <c r="AD117" i="1"/>
  <c r="AC117" i="1"/>
  <c r="AB117" i="1"/>
  <c r="AA117" i="1"/>
  <c r="Z117" i="1"/>
  <c r="Y117" i="1"/>
  <c r="X117" i="1"/>
  <c r="W117" i="1"/>
  <c r="AJ116" i="1"/>
  <c r="AI116" i="1"/>
  <c r="AH116" i="1"/>
  <c r="AG116" i="1"/>
  <c r="AF116" i="1"/>
  <c r="AE116" i="1"/>
  <c r="AD116" i="1"/>
  <c r="AC116" i="1"/>
  <c r="AB116" i="1"/>
  <c r="AA116" i="1"/>
  <c r="Z116" i="1"/>
  <c r="Y116" i="1"/>
  <c r="X116" i="1"/>
  <c r="W116" i="1"/>
  <c r="AJ115" i="1"/>
  <c r="AI115" i="1"/>
  <c r="AH115" i="1"/>
  <c r="AG115" i="1"/>
  <c r="AF115" i="1"/>
  <c r="AE115" i="1"/>
  <c r="AD115" i="1"/>
  <c r="AC115" i="1"/>
  <c r="AB115" i="1"/>
  <c r="AA115" i="1"/>
  <c r="Z115" i="1"/>
  <c r="Y115" i="1"/>
  <c r="X115" i="1"/>
  <c r="W115" i="1"/>
  <c r="AJ114" i="1"/>
  <c r="AI114" i="1"/>
  <c r="AH114" i="1"/>
  <c r="AG114" i="1"/>
  <c r="AF114" i="1"/>
  <c r="AE114" i="1"/>
  <c r="AD114" i="1"/>
  <c r="AC114" i="1"/>
  <c r="AB114" i="1"/>
  <c r="AA114" i="1"/>
  <c r="Z114" i="1"/>
  <c r="Y114" i="1"/>
  <c r="X114" i="1"/>
  <c r="W114" i="1"/>
  <c r="AJ113" i="1"/>
  <c r="AI113" i="1"/>
  <c r="AH113" i="1"/>
  <c r="AG113" i="1"/>
  <c r="AF113" i="1"/>
  <c r="AE113" i="1"/>
  <c r="AD113" i="1"/>
  <c r="AC113" i="1"/>
  <c r="AB113" i="1"/>
  <c r="AA113" i="1"/>
  <c r="Z113" i="1"/>
  <c r="Y113" i="1"/>
  <c r="X113" i="1"/>
  <c r="W113" i="1"/>
  <c r="AJ140" i="1"/>
  <c r="AI140" i="1"/>
  <c r="AH140" i="1"/>
  <c r="AG140" i="1"/>
  <c r="AF140" i="1"/>
  <c r="AE140" i="1"/>
  <c r="AD140" i="1"/>
  <c r="AC140" i="1"/>
  <c r="AB140" i="1"/>
  <c r="AA140" i="1"/>
  <c r="Z140" i="1"/>
  <c r="Y140" i="1"/>
  <c r="X140" i="1"/>
  <c r="W140" i="1"/>
  <c r="AJ112" i="1"/>
  <c r="AI112" i="1"/>
  <c r="AH112" i="1"/>
  <c r="AG112" i="1"/>
  <c r="AF112" i="1"/>
  <c r="AE112" i="1"/>
  <c r="AD112" i="1"/>
  <c r="AC112" i="1"/>
  <c r="AB112" i="1"/>
  <c r="AA112" i="1"/>
  <c r="Z112" i="1"/>
  <c r="Y112" i="1"/>
  <c r="X112" i="1"/>
  <c r="W112" i="1"/>
  <c r="AJ111" i="1"/>
  <c r="AI111" i="1"/>
  <c r="AH111" i="1"/>
  <c r="AG111" i="1"/>
  <c r="AF111" i="1"/>
  <c r="AE111" i="1"/>
  <c r="AD111" i="1"/>
  <c r="AC111" i="1"/>
  <c r="AB111" i="1"/>
  <c r="AA111" i="1"/>
  <c r="Z111" i="1"/>
  <c r="Y111" i="1"/>
  <c r="X111" i="1"/>
  <c r="W111" i="1"/>
  <c r="AJ139" i="1"/>
  <c r="AI139" i="1"/>
  <c r="AH139" i="1"/>
  <c r="AG139" i="1"/>
  <c r="AF139" i="1"/>
  <c r="AE139" i="1"/>
  <c r="AD139" i="1"/>
  <c r="AC139" i="1"/>
  <c r="AB139" i="1"/>
  <c r="AA139" i="1"/>
  <c r="Z139" i="1"/>
  <c r="Y139" i="1"/>
  <c r="X139" i="1"/>
  <c r="W139" i="1"/>
  <c r="AJ110" i="1"/>
  <c r="AI110" i="1"/>
  <c r="AH110" i="1"/>
  <c r="AG110" i="1"/>
  <c r="AF110" i="1"/>
  <c r="AE110" i="1"/>
  <c r="AD110" i="1"/>
  <c r="AC110" i="1"/>
  <c r="AB110" i="1"/>
  <c r="AA110" i="1"/>
  <c r="Z110" i="1"/>
  <c r="Y110" i="1"/>
  <c r="X110" i="1"/>
  <c r="W110" i="1"/>
  <c r="AJ109" i="1"/>
  <c r="AI109" i="1"/>
  <c r="AH109" i="1"/>
  <c r="AG109" i="1"/>
  <c r="AF109" i="1"/>
  <c r="AE109" i="1"/>
  <c r="AD109" i="1"/>
  <c r="AC109" i="1"/>
  <c r="AB109" i="1"/>
  <c r="AA109" i="1"/>
  <c r="Z109" i="1"/>
  <c r="Y109" i="1"/>
  <c r="X109" i="1"/>
  <c r="W109" i="1"/>
  <c r="AJ138" i="1"/>
  <c r="AI138" i="1"/>
  <c r="AH138" i="1"/>
  <c r="AG138" i="1"/>
  <c r="AF138" i="1"/>
  <c r="AE138" i="1"/>
  <c r="AD138" i="1"/>
  <c r="AC138" i="1"/>
  <c r="AB138" i="1"/>
  <c r="AA138" i="1"/>
  <c r="Z138" i="1"/>
  <c r="Y138" i="1"/>
  <c r="X138" i="1"/>
  <c r="W138" i="1"/>
  <c r="AJ108" i="1"/>
  <c r="AI108" i="1"/>
  <c r="AH108" i="1"/>
  <c r="AG108" i="1"/>
  <c r="AF108" i="1"/>
  <c r="AE108" i="1"/>
  <c r="AD108" i="1"/>
  <c r="AC108" i="1"/>
  <c r="AB108" i="1"/>
  <c r="AA108" i="1"/>
  <c r="Z108" i="1"/>
  <c r="Y108" i="1"/>
  <c r="X108" i="1"/>
  <c r="W108" i="1"/>
  <c r="AJ107" i="1"/>
  <c r="AI107" i="1"/>
  <c r="AH107" i="1"/>
  <c r="AG107" i="1"/>
  <c r="AF107" i="1"/>
  <c r="AE107" i="1"/>
  <c r="AD107" i="1"/>
  <c r="AC107" i="1"/>
  <c r="AB107" i="1"/>
  <c r="AA107" i="1"/>
  <c r="Z107" i="1"/>
  <c r="Y107" i="1"/>
  <c r="X107" i="1"/>
  <c r="W107" i="1"/>
  <c r="AJ106" i="1"/>
  <c r="AI106" i="1"/>
  <c r="AH106" i="1"/>
  <c r="AG106" i="1"/>
  <c r="AF106" i="1"/>
  <c r="AE106" i="1"/>
  <c r="AD106" i="1"/>
  <c r="AC106" i="1"/>
  <c r="AB106" i="1"/>
  <c r="AA106" i="1"/>
  <c r="Z106" i="1"/>
  <c r="Y106" i="1"/>
  <c r="X106" i="1"/>
  <c r="W106" i="1"/>
  <c r="AJ105" i="1"/>
  <c r="AI105" i="1"/>
  <c r="AH105" i="1"/>
  <c r="AG105" i="1"/>
  <c r="AF105" i="1"/>
  <c r="AE105" i="1"/>
  <c r="AD105" i="1"/>
  <c r="AC105" i="1"/>
  <c r="AB105" i="1"/>
  <c r="AA105" i="1"/>
  <c r="Z105" i="1"/>
  <c r="Y105" i="1"/>
  <c r="X105" i="1"/>
  <c r="W105" i="1"/>
  <c r="AJ104" i="1"/>
  <c r="AI104" i="1"/>
  <c r="AH104" i="1"/>
  <c r="AG104" i="1"/>
  <c r="AF104" i="1"/>
  <c r="AE104" i="1"/>
  <c r="AD104" i="1"/>
  <c r="AC104" i="1"/>
  <c r="AB104" i="1"/>
  <c r="AA104" i="1"/>
  <c r="Z104" i="1"/>
  <c r="Y104" i="1"/>
  <c r="X104" i="1"/>
  <c r="W104" i="1"/>
  <c r="AJ103" i="1"/>
  <c r="AI103" i="1"/>
  <c r="AH103" i="1"/>
  <c r="AG103" i="1"/>
  <c r="AF103" i="1"/>
  <c r="AE103" i="1"/>
  <c r="AD103" i="1"/>
  <c r="AC103" i="1"/>
  <c r="AB103" i="1"/>
  <c r="AA103" i="1"/>
  <c r="Z103" i="1"/>
  <c r="Y103" i="1"/>
  <c r="X103" i="1"/>
  <c r="W103" i="1"/>
  <c r="AJ137" i="1"/>
  <c r="AI137" i="1"/>
  <c r="AH137" i="1"/>
  <c r="AG137" i="1"/>
  <c r="AF137" i="1"/>
  <c r="AE137" i="1"/>
  <c r="AD137" i="1"/>
  <c r="AC137" i="1"/>
  <c r="AB137" i="1"/>
  <c r="AA137" i="1"/>
  <c r="Z137" i="1"/>
  <c r="Y137" i="1"/>
  <c r="X137" i="1"/>
  <c r="W137" i="1"/>
  <c r="AJ102" i="1"/>
  <c r="AI102" i="1"/>
  <c r="AH102" i="1"/>
  <c r="AG102" i="1"/>
  <c r="AF102" i="1"/>
  <c r="AE102" i="1"/>
  <c r="AD102" i="1"/>
  <c r="AC102" i="1"/>
  <c r="AB102" i="1"/>
  <c r="AA102" i="1"/>
  <c r="Z102" i="1"/>
  <c r="Y102" i="1"/>
  <c r="X102" i="1"/>
  <c r="W102" i="1"/>
  <c r="AJ101" i="1"/>
  <c r="AI101" i="1"/>
  <c r="AH101" i="1"/>
  <c r="AG101" i="1"/>
  <c r="AF101" i="1"/>
  <c r="AE101" i="1"/>
  <c r="AD101" i="1"/>
  <c r="AC101" i="1"/>
  <c r="AB101" i="1"/>
  <c r="AA101" i="1"/>
  <c r="Z101" i="1"/>
  <c r="Y101" i="1"/>
  <c r="X101" i="1"/>
  <c r="W101" i="1"/>
  <c r="AJ100" i="1"/>
  <c r="AI100" i="1"/>
  <c r="AH100" i="1"/>
  <c r="AG100" i="1"/>
  <c r="AF100" i="1"/>
  <c r="AE100" i="1"/>
  <c r="AD100" i="1"/>
  <c r="AC100" i="1"/>
  <c r="AB100" i="1"/>
  <c r="AA100" i="1"/>
  <c r="Z100" i="1"/>
  <c r="Y100" i="1"/>
  <c r="X100" i="1"/>
  <c r="W100" i="1"/>
  <c r="AJ146" i="1"/>
  <c r="AI146" i="1"/>
  <c r="AH146" i="1"/>
  <c r="AG146" i="1"/>
  <c r="AF146" i="1"/>
  <c r="AE146" i="1"/>
  <c r="AD146" i="1"/>
  <c r="AC146" i="1"/>
  <c r="AB146" i="1"/>
  <c r="AA146" i="1"/>
  <c r="Z146" i="1"/>
  <c r="Y146" i="1"/>
  <c r="X146" i="1"/>
  <c r="W146" i="1"/>
  <c r="AJ99" i="1"/>
  <c r="AI99" i="1"/>
  <c r="AH99" i="1"/>
  <c r="AG99" i="1"/>
  <c r="AF99" i="1"/>
  <c r="AE99" i="1"/>
  <c r="AD99" i="1"/>
  <c r="AC99" i="1"/>
  <c r="AB99" i="1"/>
  <c r="AA99" i="1"/>
  <c r="Z99" i="1"/>
  <c r="Y99" i="1"/>
  <c r="X99" i="1"/>
  <c r="W99" i="1"/>
  <c r="AJ98" i="1"/>
  <c r="AI98" i="1"/>
  <c r="AH98" i="1"/>
  <c r="AG98" i="1"/>
  <c r="AF98" i="1"/>
  <c r="AE98" i="1"/>
  <c r="AD98" i="1"/>
  <c r="AC98" i="1"/>
  <c r="AB98" i="1"/>
  <c r="AA98" i="1"/>
  <c r="Z98" i="1"/>
  <c r="Y98" i="1"/>
  <c r="X98" i="1"/>
  <c r="W98" i="1"/>
  <c r="AJ97" i="1"/>
  <c r="AI97" i="1"/>
  <c r="AH97" i="1"/>
  <c r="AG97" i="1"/>
  <c r="AF97" i="1"/>
  <c r="AE97" i="1"/>
  <c r="AD97" i="1"/>
  <c r="AC97" i="1"/>
  <c r="AB97" i="1"/>
  <c r="AA97" i="1"/>
  <c r="Z97" i="1"/>
  <c r="Y97" i="1"/>
  <c r="X97" i="1"/>
  <c r="W97" i="1"/>
  <c r="AJ136" i="1"/>
  <c r="AI136" i="1"/>
  <c r="AH136" i="1"/>
  <c r="AG136" i="1"/>
  <c r="AF136" i="1"/>
  <c r="AE136" i="1"/>
  <c r="AD136" i="1"/>
  <c r="AC136" i="1"/>
  <c r="AB136" i="1"/>
  <c r="AA136" i="1"/>
  <c r="Z136" i="1"/>
  <c r="Y136" i="1"/>
  <c r="X136" i="1"/>
  <c r="W136" i="1"/>
  <c r="AJ96" i="1"/>
  <c r="AI96" i="1"/>
  <c r="AH96" i="1"/>
  <c r="AG96" i="1"/>
  <c r="AF96" i="1"/>
  <c r="AE96" i="1"/>
  <c r="AD96" i="1"/>
  <c r="AC96" i="1"/>
  <c r="AB96" i="1"/>
  <c r="AA96" i="1"/>
  <c r="Z96" i="1"/>
  <c r="Y96" i="1"/>
  <c r="X96" i="1"/>
  <c r="W96" i="1"/>
  <c r="AJ95" i="1"/>
  <c r="AI95" i="1"/>
  <c r="AH95" i="1"/>
  <c r="AG95" i="1"/>
  <c r="AF95" i="1"/>
  <c r="AE95" i="1"/>
  <c r="AD95" i="1"/>
  <c r="AC95" i="1"/>
  <c r="AB95" i="1"/>
  <c r="AA95" i="1"/>
  <c r="Z95" i="1"/>
  <c r="Y95" i="1"/>
  <c r="X95" i="1"/>
  <c r="W95" i="1"/>
  <c r="AJ135" i="1"/>
  <c r="AI135" i="1"/>
  <c r="AH135" i="1"/>
  <c r="AG135" i="1"/>
  <c r="AF135" i="1"/>
  <c r="AE135" i="1"/>
  <c r="AD135" i="1"/>
  <c r="AC135" i="1"/>
  <c r="AB135" i="1"/>
  <c r="AA135" i="1"/>
  <c r="Z135" i="1"/>
  <c r="Y135" i="1"/>
  <c r="X135" i="1"/>
  <c r="W135" i="1"/>
  <c r="AJ94" i="1"/>
  <c r="AI94" i="1"/>
  <c r="AH94" i="1"/>
  <c r="AG94" i="1"/>
  <c r="AF94" i="1"/>
  <c r="AE94" i="1"/>
  <c r="AD94" i="1"/>
  <c r="AC94" i="1"/>
  <c r="AB94" i="1"/>
  <c r="AA94" i="1"/>
  <c r="Z94" i="1"/>
  <c r="Y94" i="1"/>
  <c r="X94" i="1"/>
  <c r="W94" i="1"/>
  <c r="AJ93" i="1"/>
  <c r="AI93" i="1"/>
  <c r="AH93" i="1"/>
  <c r="AG93" i="1"/>
  <c r="AF93" i="1"/>
  <c r="AE93" i="1"/>
  <c r="AD93" i="1"/>
  <c r="AC93" i="1"/>
  <c r="AB93" i="1"/>
  <c r="AA93" i="1"/>
  <c r="Z93" i="1"/>
  <c r="Y93" i="1"/>
  <c r="X93" i="1"/>
  <c r="W93" i="1"/>
  <c r="AJ134" i="1"/>
  <c r="AI134" i="1"/>
  <c r="AH134" i="1"/>
  <c r="AG134" i="1"/>
  <c r="AF134" i="1"/>
  <c r="AE134" i="1"/>
  <c r="AD134" i="1"/>
  <c r="AC134" i="1"/>
  <c r="AB134" i="1"/>
  <c r="AA134" i="1"/>
  <c r="Z134" i="1"/>
  <c r="Y134" i="1"/>
  <c r="X134" i="1"/>
  <c r="W134" i="1"/>
  <c r="AJ92" i="1"/>
  <c r="AI92" i="1"/>
  <c r="AH92" i="1"/>
  <c r="AG92" i="1"/>
  <c r="AF92" i="1"/>
  <c r="AE92" i="1"/>
  <c r="AD92" i="1"/>
  <c r="AC92" i="1"/>
  <c r="AB92" i="1"/>
  <c r="AA92" i="1"/>
  <c r="Z92" i="1"/>
  <c r="Y92" i="1"/>
  <c r="X92" i="1"/>
  <c r="W92" i="1"/>
  <c r="AJ91" i="1"/>
  <c r="AI91" i="1"/>
  <c r="AH91" i="1"/>
  <c r="AG91" i="1"/>
  <c r="AF91" i="1"/>
  <c r="AE91" i="1"/>
  <c r="AD91" i="1"/>
  <c r="AC91" i="1"/>
  <c r="AB91" i="1"/>
  <c r="AA91" i="1"/>
  <c r="Z91" i="1"/>
  <c r="Y91" i="1"/>
  <c r="X91" i="1"/>
  <c r="W91" i="1"/>
  <c r="AJ154" i="1"/>
  <c r="AI154" i="1"/>
  <c r="AH154" i="1"/>
  <c r="AG154" i="1"/>
  <c r="AF154" i="1"/>
  <c r="AE154" i="1"/>
  <c r="AD154" i="1"/>
  <c r="AC154" i="1"/>
  <c r="AB154" i="1"/>
  <c r="AA154" i="1"/>
  <c r="Z154" i="1"/>
  <c r="Y154" i="1"/>
  <c r="X154" i="1"/>
  <c r="W154" i="1"/>
  <c r="AJ90" i="1"/>
  <c r="AI90" i="1"/>
  <c r="AH90" i="1"/>
  <c r="AG90" i="1"/>
  <c r="AF90" i="1"/>
  <c r="AE90" i="1"/>
  <c r="AD90" i="1"/>
  <c r="AC90" i="1"/>
  <c r="AB90" i="1"/>
  <c r="AA90" i="1"/>
  <c r="Z90" i="1"/>
  <c r="Y90" i="1"/>
  <c r="X90" i="1"/>
  <c r="W90" i="1"/>
  <c r="AJ149" i="1"/>
  <c r="AI149" i="1"/>
  <c r="AH149" i="1"/>
  <c r="AG149" i="1"/>
  <c r="AF149" i="1"/>
  <c r="AE149" i="1"/>
  <c r="AD149" i="1"/>
  <c r="AC149" i="1"/>
  <c r="AB149" i="1"/>
  <c r="AA149" i="1"/>
  <c r="Z149" i="1"/>
  <c r="Y149" i="1"/>
  <c r="X149" i="1"/>
  <c r="W149" i="1"/>
  <c r="AJ89" i="1"/>
  <c r="AI89" i="1"/>
  <c r="AH89" i="1"/>
  <c r="AG89" i="1"/>
  <c r="AF89" i="1"/>
  <c r="AE89" i="1"/>
  <c r="AD89" i="1"/>
  <c r="AC89" i="1"/>
  <c r="AB89" i="1"/>
  <c r="AA89" i="1"/>
  <c r="Z89" i="1"/>
  <c r="Y89" i="1"/>
  <c r="X89" i="1"/>
  <c r="W89" i="1"/>
  <c r="AJ88" i="1"/>
  <c r="AI88" i="1"/>
  <c r="AH88" i="1"/>
  <c r="AG88" i="1"/>
  <c r="AF88" i="1"/>
  <c r="AE88" i="1"/>
  <c r="AD88" i="1"/>
  <c r="AC88" i="1"/>
  <c r="AB88" i="1"/>
  <c r="AA88" i="1"/>
  <c r="Z88" i="1"/>
  <c r="Y88" i="1"/>
  <c r="X88" i="1"/>
  <c r="W88" i="1"/>
  <c r="AJ87" i="1"/>
  <c r="AI87" i="1"/>
  <c r="AH87" i="1"/>
  <c r="AG87" i="1"/>
  <c r="AF87" i="1"/>
  <c r="AE87" i="1"/>
  <c r="AD87" i="1"/>
  <c r="AC87" i="1"/>
  <c r="AB87" i="1"/>
  <c r="AA87" i="1"/>
  <c r="Z87" i="1"/>
  <c r="Y87" i="1"/>
  <c r="X87" i="1"/>
  <c r="W87" i="1"/>
  <c r="AJ86" i="1"/>
  <c r="AI86" i="1"/>
  <c r="AH86" i="1"/>
  <c r="AG86" i="1"/>
  <c r="AF86" i="1"/>
  <c r="AE86" i="1"/>
  <c r="AD86" i="1"/>
  <c r="AC86" i="1"/>
  <c r="AB86" i="1"/>
  <c r="AA86" i="1"/>
  <c r="Z86" i="1"/>
  <c r="Y86" i="1"/>
  <c r="X86" i="1"/>
  <c r="W86" i="1"/>
  <c r="AJ85" i="1"/>
  <c r="AI85" i="1"/>
  <c r="AH85" i="1"/>
  <c r="AG85" i="1"/>
  <c r="AF85" i="1"/>
  <c r="AE85" i="1"/>
  <c r="AD85" i="1"/>
  <c r="AC85" i="1"/>
  <c r="AB85" i="1"/>
  <c r="AA85" i="1"/>
  <c r="Z85" i="1"/>
  <c r="Y85" i="1"/>
  <c r="X85" i="1"/>
  <c r="W85" i="1"/>
  <c r="AJ145" i="1"/>
  <c r="AI145" i="1"/>
  <c r="AH145" i="1"/>
  <c r="AG145" i="1"/>
  <c r="AF145" i="1"/>
  <c r="AE145" i="1"/>
  <c r="AD145" i="1"/>
  <c r="AC145" i="1"/>
  <c r="AB145" i="1"/>
  <c r="AA145" i="1"/>
  <c r="Z145" i="1"/>
  <c r="Y145" i="1"/>
  <c r="X145" i="1"/>
  <c r="W145" i="1"/>
  <c r="AJ84" i="1"/>
  <c r="AI84" i="1"/>
  <c r="AH84" i="1"/>
  <c r="AG84" i="1"/>
  <c r="AF84" i="1"/>
  <c r="AE84" i="1"/>
  <c r="AD84" i="1"/>
  <c r="AC84" i="1"/>
  <c r="AB84" i="1"/>
  <c r="AA84" i="1"/>
  <c r="Z84" i="1"/>
  <c r="Y84" i="1"/>
  <c r="X84" i="1"/>
  <c r="W84" i="1"/>
  <c r="AJ133" i="1"/>
  <c r="AI133" i="1"/>
  <c r="AH133" i="1"/>
  <c r="AG133" i="1"/>
  <c r="AF133" i="1"/>
  <c r="AE133" i="1"/>
  <c r="AD133" i="1"/>
  <c r="AC133" i="1"/>
  <c r="AB133" i="1"/>
  <c r="AA133" i="1"/>
  <c r="Z133" i="1"/>
  <c r="Y133" i="1"/>
  <c r="X133" i="1"/>
  <c r="W133" i="1"/>
  <c r="AJ83" i="1"/>
  <c r="AI83" i="1"/>
  <c r="AH83" i="1"/>
  <c r="AG83" i="1"/>
  <c r="AF83" i="1"/>
  <c r="AE83" i="1"/>
  <c r="AD83" i="1"/>
  <c r="AC83" i="1"/>
  <c r="AB83" i="1"/>
  <c r="AA83" i="1"/>
  <c r="Z83" i="1"/>
  <c r="Y83" i="1"/>
  <c r="X83" i="1"/>
  <c r="W83" i="1"/>
  <c r="AJ132" i="1"/>
  <c r="AI132" i="1"/>
  <c r="AH132" i="1"/>
  <c r="AG132" i="1"/>
  <c r="AF132" i="1"/>
  <c r="AE132" i="1"/>
  <c r="AD132" i="1"/>
  <c r="AC132" i="1"/>
  <c r="AB132" i="1"/>
  <c r="AA132" i="1"/>
  <c r="Z132" i="1"/>
  <c r="Y132" i="1"/>
  <c r="X132" i="1"/>
  <c r="W132" i="1"/>
  <c r="AJ144" i="1"/>
  <c r="AI144" i="1"/>
  <c r="AH144" i="1"/>
  <c r="AG144" i="1"/>
  <c r="AF144" i="1"/>
  <c r="AE144" i="1"/>
  <c r="AD144" i="1"/>
  <c r="AC144" i="1"/>
  <c r="AB144" i="1"/>
  <c r="AA144" i="1"/>
  <c r="Z144" i="1"/>
  <c r="Y144" i="1"/>
  <c r="X144" i="1"/>
  <c r="W144" i="1"/>
  <c r="AJ82" i="1"/>
  <c r="AI82" i="1"/>
  <c r="AH82" i="1"/>
  <c r="AG82" i="1"/>
  <c r="AF82" i="1"/>
  <c r="AE82" i="1"/>
  <c r="AD82" i="1"/>
  <c r="AC82" i="1"/>
  <c r="AB82" i="1"/>
  <c r="AA82" i="1"/>
  <c r="Z82" i="1"/>
  <c r="Y82" i="1"/>
  <c r="X82" i="1"/>
  <c r="W82" i="1"/>
  <c r="AJ81" i="1"/>
  <c r="AI81" i="1"/>
  <c r="AH81" i="1"/>
  <c r="AG81" i="1"/>
  <c r="AF81" i="1"/>
  <c r="AE81" i="1"/>
  <c r="AD81" i="1"/>
  <c r="AC81" i="1"/>
  <c r="AB81" i="1"/>
  <c r="AA81" i="1"/>
  <c r="Z81" i="1"/>
  <c r="Y81" i="1"/>
  <c r="X81" i="1"/>
  <c r="W81" i="1"/>
  <c r="AJ80" i="1"/>
  <c r="AI80" i="1"/>
  <c r="AH80" i="1"/>
  <c r="AG80" i="1"/>
  <c r="AF80" i="1"/>
  <c r="AE80" i="1"/>
  <c r="AD80" i="1"/>
  <c r="AC80" i="1"/>
  <c r="AB80" i="1"/>
  <c r="AA80" i="1"/>
  <c r="Z80" i="1"/>
  <c r="Y80" i="1"/>
  <c r="X80" i="1"/>
  <c r="W80" i="1"/>
  <c r="AJ131" i="1"/>
  <c r="AI131" i="1"/>
  <c r="AH131" i="1"/>
  <c r="AG131" i="1"/>
  <c r="AF131" i="1"/>
  <c r="AE131" i="1"/>
  <c r="AD131" i="1"/>
  <c r="AC131" i="1"/>
  <c r="AB131" i="1"/>
  <c r="AA131" i="1"/>
  <c r="Z131" i="1"/>
  <c r="Y131" i="1"/>
  <c r="X131" i="1"/>
  <c r="W131" i="1"/>
  <c r="AJ79" i="1"/>
  <c r="AI79" i="1"/>
  <c r="AH79" i="1"/>
  <c r="AG79" i="1"/>
  <c r="AF79" i="1"/>
  <c r="AE79" i="1"/>
  <c r="AD79" i="1"/>
  <c r="AC79" i="1"/>
  <c r="AB79" i="1"/>
  <c r="AA79" i="1"/>
  <c r="Z79" i="1"/>
  <c r="Y79" i="1"/>
  <c r="X79" i="1"/>
  <c r="W79" i="1"/>
  <c r="AJ78" i="1"/>
  <c r="AI78" i="1"/>
  <c r="AH78" i="1"/>
  <c r="AG78" i="1"/>
  <c r="AF78" i="1"/>
  <c r="AE78" i="1"/>
  <c r="AD78" i="1"/>
  <c r="AC78" i="1"/>
  <c r="AB78" i="1"/>
  <c r="AA78" i="1"/>
  <c r="Z78" i="1"/>
  <c r="Y78" i="1"/>
  <c r="X78" i="1"/>
  <c r="W78" i="1"/>
  <c r="AJ77" i="1"/>
  <c r="AI77" i="1"/>
  <c r="AH77" i="1"/>
  <c r="AG77" i="1"/>
  <c r="AF77" i="1"/>
  <c r="AE77" i="1"/>
  <c r="AD77" i="1"/>
  <c r="AC77" i="1"/>
  <c r="AB77" i="1"/>
  <c r="AA77" i="1"/>
  <c r="Z77" i="1"/>
  <c r="Y77" i="1"/>
  <c r="X77" i="1"/>
  <c r="W77" i="1"/>
  <c r="AJ156" i="1"/>
  <c r="AI156" i="1"/>
  <c r="AH156" i="1"/>
  <c r="AG156" i="1"/>
  <c r="AF156" i="1"/>
  <c r="AE156" i="1"/>
  <c r="AD156" i="1"/>
  <c r="AC156" i="1"/>
  <c r="AB156" i="1"/>
  <c r="AA156" i="1"/>
  <c r="Z156" i="1"/>
  <c r="Y156" i="1"/>
  <c r="X156" i="1"/>
  <c r="W156" i="1"/>
  <c r="AJ76" i="1"/>
  <c r="AI76" i="1"/>
  <c r="AH76" i="1"/>
  <c r="AG76" i="1"/>
  <c r="AF76" i="1"/>
  <c r="AE76" i="1"/>
  <c r="AD76" i="1"/>
  <c r="AC76" i="1"/>
  <c r="AB76" i="1"/>
  <c r="AA76" i="1"/>
  <c r="Z76" i="1"/>
  <c r="Y76" i="1"/>
  <c r="X76" i="1"/>
  <c r="W76" i="1"/>
  <c r="AJ130" i="1"/>
  <c r="AI130" i="1"/>
  <c r="AH130" i="1"/>
  <c r="AG130" i="1"/>
  <c r="AF130" i="1"/>
  <c r="AE130" i="1"/>
  <c r="AD130" i="1"/>
  <c r="AC130" i="1"/>
  <c r="AB130" i="1"/>
  <c r="AA130" i="1"/>
  <c r="Z130" i="1"/>
  <c r="Y130" i="1"/>
  <c r="X130" i="1"/>
  <c r="W130" i="1"/>
  <c r="AJ129" i="1"/>
  <c r="AI129" i="1"/>
  <c r="AH129" i="1"/>
  <c r="AG129" i="1"/>
  <c r="AF129" i="1"/>
  <c r="AE129" i="1"/>
  <c r="AD129" i="1"/>
  <c r="AC129" i="1"/>
  <c r="AB129" i="1"/>
  <c r="AA129" i="1"/>
  <c r="Z129" i="1"/>
  <c r="Y129" i="1"/>
  <c r="X129" i="1"/>
  <c r="W129" i="1"/>
  <c r="AJ75" i="1"/>
  <c r="AI75" i="1"/>
  <c r="AH75" i="1"/>
  <c r="AG75" i="1"/>
  <c r="AF75" i="1"/>
  <c r="AE75" i="1"/>
  <c r="AD75" i="1"/>
  <c r="AC75" i="1"/>
  <c r="AB75" i="1"/>
  <c r="AA75" i="1"/>
  <c r="Z75" i="1"/>
  <c r="Y75" i="1"/>
  <c r="X75" i="1"/>
  <c r="W75" i="1"/>
  <c r="AJ74" i="1"/>
  <c r="AI74" i="1"/>
  <c r="AH74" i="1"/>
  <c r="AG74" i="1"/>
  <c r="AF74" i="1"/>
  <c r="AE74" i="1"/>
  <c r="AD74" i="1"/>
  <c r="AC74" i="1"/>
  <c r="AB74" i="1"/>
  <c r="AA74" i="1"/>
  <c r="Z74" i="1"/>
  <c r="Y74" i="1"/>
  <c r="X74" i="1"/>
  <c r="W74" i="1"/>
  <c r="AJ153" i="1"/>
  <c r="AI153" i="1"/>
  <c r="AH153" i="1"/>
  <c r="AG153" i="1"/>
  <c r="AF153" i="1"/>
  <c r="AE153" i="1"/>
  <c r="AD153" i="1"/>
  <c r="AC153" i="1"/>
  <c r="AB153" i="1"/>
  <c r="AA153" i="1"/>
  <c r="Z153" i="1"/>
  <c r="Y153" i="1"/>
  <c r="X153" i="1"/>
  <c r="W153" i="1"/>
  <c r="AJ73" i="1"/>
  <c r="AI73" i="1"/>
  <c r="AH73" i="1"/>
  <c r="AG73" i="1"/>
  <c r="AF73" i="1"/>
  <c r="AE73" i="1"/>
  <c r="AD73" i="1"/>
  <c r="AC73" i="1"/>
  <c r="AB73" i="1"/>
  <c r="AA73" i="1"/>
  <c r="Z73" i="1"/>
  <c r="Y73" i="1"/>
  <c r="X73" i="1"/>
  <c r="W73" i="1"/>
  <c r="AJ72" i="1"/>
  <c r="AI72" i="1"/>
  <c r="AH72" i="1"/>
  <c r="AG72" i="1"/>
  <c r="AF72" i="1"/>
  <c r="AE72" i="1"/>
  <c r="AD72" i="1"/>
  <c r="AC72" i="1"/>
  <c r="AB72" i="1"/>
  <c r="AA72" i="1"/>
  <c r="Z72" i="1"/>
  <c r="Y72" i="1"/>
  <c r="X72" i="1"/>
  <c r="W72" i="1"/>
  <c r="AJ71" i="1"/>
  <c r="AI71" i="1"/>
  <c r="AH71" i="1"/>
  <c r="AG71" i="1"/>
  <c r="AF71" i="1"/>
  <c r="AE71" i="1"/>
  <c r="AD71" i="1"/>
  <c r="AC71" i="1"/>
  <c r="AB71" i="1"/>
  <c r="AA71" i="1"/>
  <c r="Z71" i="1"/>
  <c r="Y71" i="1"/>
  <c r="X71" i="1"/>
  <c r="W71" i="1"/>
  <c r="AJ70" i="1"/>
  <c r="AI70" i="1"/>
  <c r="AH70" i="1"/>
  <c r="AG70" i="1"/>
  <c r="AF70" i="1"/>
  <c r="AE70" i="1"/>
  <c r="AD70" i="1"/>
  <c r="AC70" i="1"/>
  <c r="AB70" i="1"/>
  <c r="AA70" i="1"/>
  <c r="Z70" i="1"/>
  <c r="Y70" i="1"/>
  <c r="X70" i="1"/>
  <c r="W70" i="1"/>
  <c r="AJ69" i="1"/>
  <c r="AI69" i="1"/>
  <c r="AH69" i="1"/>
  <c r="AG69" i="1"/>
  <c r="AF69" i="1"/>
  <c r="AE69" i="1"/>
  <c r="AD69" i="1"/>
  <c r="AC69" i="1"/>
  <c r="AB69" i="1"/>
  <c r="AA69" i="1"/>
  <c r="Z69" i="1"/>
  <c r="Y69" i="1"/>
  <c r="X69" i="1"/>
  <c r="W69" i="1"/>
  <c r="AJ68" i="1"/>
  <c r="AI68" i="1"/>
  <c r="AH68" i="1"/>
  <c r="AG68" i="1"/>
  <c r="AF68" i="1"/>
  <c r="AE68" i="1"/>
  <c r="AD68" i="1"/>
  <c r="AC68" i="1"/>
  <c r="AB68" i="1"/>
  <c r="AA68" i="1"/>
  <c r="Z68" i="1"/>
  <c r="Y68" i="1"/>
  <c r="X68" i="1"/>
  <c r="W68" i="1"/>
  <c r="AJ67" i="1"/>
  <c r="AI67" i="1"/>
  <c r="AH67" i="1"/>
  <c r="AG67" i="1"/>
  <c r="AF67" i="1"/>
  <c r="AE67" i="1"/>
  <c r="AD67" i="1"/>
  <c r="AC67" i="1"/>
  <c r="AB67" i="1"/>
  <c r="AA67" i="1"/>
  <c r="Z67" i="1"/>
  <c r="Y67" i="1"/>
  <c r="X67" i="1"/>
  <c r="W67" i="1"/>
  <c r="AJ66" i="1"/>
  <c r="AI66" i="1"/>
  <c r="AH66" i="1"/>
  <c r="AG66" i="1"/>
  <c r="AF66" i="1"/>
  <c r="AE66" i="1"/>
  <c r="AD66" i="1"/>
  <c r="AC66" i="1"/>
  <c r="AB66" i="1"/>
  <c r="AA66" i="1"/>
  <c r="Z66" i="1"/>
  <c r="Y66" i="1"/>
  <c r="X66" i="1"/>
  <c r="W66" i="1"/>
  <c r="AJ152" i="1"/>
  <c r="AI152" i="1"/>
  <c r="AH152" i="1"/>
  <c r="AG152" i="1"/>
  <c r="AF152" i="1"/>
  <c r="AE152" i="1"/>
  <c r="AD152" i="1"/>
  <c r="AC152" i="1"/>
  <c r="AB152" i="1"/>
  <c r="AA152" i="1"/>
  <c r="Z152" i="1"/>
  <c r="Y152" i="1"/>
  <c r="X152" i="1"/>
  <c r="W152" i="1"/>
  <c r="AJ65" i="1"/>
  <c r="AI65" i="1"/>
  <c r="AH65" i="1"/>
  <c r="AG65" i="1"/>
  <c r="AF65" i="1"/>
  <c r="AE65" i="1"/>
  <c r="AD65" i="1"/>
  <c r="AC65" i="1"/>
  <c r="AB65" i="1"/>
  <c r="AA65" i="1"/>
  <c r="Z65" i="1"/>
  <c r="Y65" i="1"/>
  <c r="X65" i="1"/>
  <c r="W65" i="1"/>
  <c r="AJ143" i="1"/>
  <c r="AI143" i="1"/>
  <c r="AH143" i="1"/>
  <c r="AG143" i="1"/>
  <c r="AF143" i="1"/>
  <c r="AE143" i="1"/>
  <c r="AD143" i="1"/>
  <c r="AC143" i="1"/>
  <c r="AB143" i="1"/>
  <c r="AA143" i="1"/>
  <c r="Z143" i="1"/>
  <c r="Y143" i="1"/>
  <c r="X143" i="1"/>
  <c r="W143" i="1"/>
  <c r="AJ64" i="1"/>
  <c r="AI64" i="1"/>
  <c r="AH64" i="1"/>
  <c r="AG64" i="1"/>
  <c r="AF64" i="1"/>
  <c r="AE64" i="1"/>
  <c r="AD64" i="1"/>
  <c r="AC64" i="1"/>
  <c r="AB64" i="1"/>
  <c r="AA64" i="1"/>
  <c r="Z64" i="1"/>
  <c r="Y64" i="1"/>
  <c r="X64" i="1"/>
  <c r="W64" i="1"/>
  <c r="AJ63" i="1"/>
  <c r="AI63" i="1"/>
  <c r="AH63" i="1"/>
  <c r="AG63" i="1"/>
  <c r="AF63" i="1"/>
  <c r="AE63" i="1"/>
  <c r="AD63" i="1"/>
  <c r="AC63" i="1"/>
  <c r="AB63" i="1"/>
  <c r="AA63" i="1"/>
  <c r="Z63" i="1"/>
  <c r="Y63" i="1"/>
  <c r="X63" i="1"/>
  <c r="W63" i="1"/>
  <c r="AJ62" i="1"/>
  <c r="AI62" i="1"/>
  <c r="AH62" i="1"/>
  <c r="AG62" i="1"/>
  <c r="AF62" i="1"/>
  <c r="AE62" i="1"/>
  <c r="AD62" i="1"/>
  <c r="AC62" i="1"/>
  <c r="AB62" i="1"/>
  <c r="AA62" i="1"/>
  <c r="Z62" i="1"/>
  <c r="Y62" i="1"/>
  <c r="X62" i="1"/>
  <c r="W62" i="1"/>
  <c r="AJ61" i="1"/>
  <c r="AI61" i="1"/>
  <c r="AH61" i="1"/>
  <c r="AG61" i="1"/>
  <c r="AF61" i="1"/>
  <c r="AE61" i="1"/>
  <c r="AD61" i="1"/>
  <c r="AC61" i="1"/>
  <c r="AB61" i="1"/>
  <c r="AA61" i="1"/>
  <c r="Z61" i="1"/>
  <c r="Y61" i="1"/>
  <c r="X61" i="1"/>
  <c r="W61" i="1"/>
  <c r="AJ60" i="1"/>
  <c r="AI60" i="1"/>
  <c r="AH60" i="1"/>
  <c r="AG60" i="1"/>
  <c r="AF60" i="1"/>
  <c r="AE60" i="1"/>
  <c r="AD60" i="1"/>
  <c r="AC60" i="1"/>
  <c r="AB60" i="1"/>
  <c r="AA60" i="1"/>
  <c r="Z60" i="1"/>
  <c r="Y60" i="1"/>
  <c r="X60" i="1"/>
  <c r="W60" i="1"/>
  <c r="AJ59" i="1"/>
  <c r="AI59" i="1"/>
  <c r="AH59" i="1"/>
  <c r="AG59" i="1"/>
  <c r="AF59" i="1"/>
  <c r="AE59" i="1"/>
  <c r="AD59" i="1"/>
  <c r="AC59" i="1"/>
  <c r="AB59" i="1"/>
  <c r="AA59" i="1"/>
  <c r="Z59" i="1"/>
  <c r="Y59" i="1"/>
  <c r="X59" i="1"/>
  <c r="W59" i="1"/>
  <c r="AJ58" i="1"/>
  <c r="AI58" i="1"/>
  <c r="AH58" i="1"/>
  <c r="AG58" i="1"/>
  <c r="AF58" i="1"/>
  <c r="AE58" i="1"/>
  <c r="AD58" i="1"/>
  <c r="AC58" i="1"/>
  <c r="AB58" i="1"/>
  <c r="AA58" i="1"/>
  <c r="Z58" i="1"/>
  <c r="Y58" i="1"/>
  <c r="X58" i="1"/>
  <c r="W58" i="1"/>
  <c r="AJ57" i="1"/>
  <c r="AI57" i="1"/>
  <c r="AH57" i="1"/>
  <c r="AG57" i="1"/>
  <c r="AF57" i="1"/>
  <c r="AE57" i="1"/>
  <c r="AD57" i="1"/>
  <c r="AC57" i="1"/>
  <c r="AB57" i="1"/>
  <c r="AA57" i="1"/>
  <c r="Z57" i="1"/>
  <c r="Y57" i="1"/>
  <c r="X57" i="1"/>
  <c r="W57" i="1"/>
  <c r="AJ56" i="1"/>
  <c r="AI56" i="1"/>
  <c r="AH56" i="1"/>
  <c r="AG56" i="1"/>
  <c r="AF56" i="1"/>
  <c r="AE56" i="1"/>
  <c r="AD56" i="1"/>
  <c r="AC56" i="1"/>
  <c r="AB56" i="1"/>
  <c r="AA56" i="1"/>
  <c r="Z56" i="1"/>
  <c r="Y56" i="1"/>
  <c r="X56" i="1"/>
  <c r="W56" i="1"/>
  <c r="AJ55" i="1"/>
  <c r="AI55" i="1"/>
  <c r="AH55" i="1"/>
  <c r="AG55" i="1"/>
  <c r="AF55" i="1"/>
  <c r="AE55" i="1"/>
  <c r="AD55" i="1"/>
  <c r="AC55" i="1"/>
  <c r="AB55" i="1"/>
  <c r="AA55" i="1"/>
  <c r="Z55" i="1"/>
  <c r="Y55" i="1"/>
  <c r="X55" i="1"/>
  <c r="W55" i="1"/>
  <c r="AJ54" i="1"/>
  <c r="AI54" i="1"/>
  <c r="AH54" i="1"/>
  <c r="AG54" i="1"/>
  <c r="AF54" i="1"/>
  <c r="AE54" i="1"/>
  <c r="AD54" i="1"/>
  <c r="AC54" i="1"/>
  <c r="AB54" i="1"/>
  <c r="AA54" i="1"/>
  <c r="Z54" i="1"/>
  <c r="Y54" i="1"/>
  <c r="X54" i="1"/>
  <c r="W54" i="1"/>
  <c r="AJ53" i="1"/>
  <c r="AI53" i="1"/>
  <c r="AH53" i="1"/>
  <c r="AG53" i="1"/>
  <c r="AF53" i="1"/>
  <c r="AE53" i="1"/>
  <c r="AD53" i="1"/>
  <c r="AC53" i="1"/>
  <c r="AB53" i="1"/>
  <c r="AA53" i="1"/>
  <c r="Z53" i="1"/>
  <c r="Y53" i="1"/>
  <c r="X53" i="1"/>
  <c r="W53" i="1"/>
  <c r="AJ155" i="1"/>
  <c r="AI155" i="1"/>
  <c r="AH155" i="1"/>
  <c r="AG155" i="1"/>
  <c r="AF155" i="1"/>
  <c r="AE155" i="1"/>
  <c r="AD155" i="1"/>
  <c r="AC155" i="1"/>
  <c r="AB155" i="1"/>
  <c r="AA155" i="1"/>
  <c r="Z155" i="1"/>
  <c r="Y155" i="1"/>
  <c r="X155" i="1"/>
  <c r="W155" i="1"/>
  <c r="AJ52" i="1"/>
  <c r="AI52" i="1"/>
  <c r="AH52" i="1"/>
  <c r="AG52" i="1"/>
  <c r="AF52" i="1"/>
  <c r="AE52" i="1"/>
  <c r="AD52" i="1"/>
  <c r="AC52" i="1"/>
  <c r="AB52" i="1"/>
  <c r="AA52" i="1"/>
  <c r="Z52" i="1"/>
  <c r="Y52" i="1"/>
  <c r="X52" i="1"/>
  <c r="W52" i="1"/>
  <c r="AJ51" i="1"/>
  <c r="AI51" i="1"/>
  <c r="AH51" i="1"/>
  <c r="AG51" i="1"/>
  <c r="AF51" i="1"/>
  <c r="AE51" i="1"/>
  <c r="AD51" i="1"/>
  <c r="AC51" i="1"/>
  <c r="AB51" i="1"/>
  <c r="AA51" i="1"/>
  <c r="Z51" i="1"/>
  <c r="Y51" i="1"/>
  <c r="X51" i="1"/>
  <c r="W51" i="1"/>
  <c r="AJ50" i="1"/>
  <c r="AI50" i="1"/>
  <c r="AH50" i="1"/>
  <c r="AG50" i="1"/>
  <c r="AF50" i="1"/>
  <c r="AE50" i="1"/>
  <c r="AD50" i="1"/>
  <c r="AC50" i="1"/>
  <c r="AB50" i="1"/>
  <c r="AA50" i="1"/>
  <c r="Z50" i="1"/>
  <c r="Y50" i="1"/>
  <c r="X50" i="1"/>
  <c r="W50" i="1"/>
  <c r="AJ49" i="1"/>
  <c r="AI49" i="1"/>
  <c r="AH49" i="1"/>
  <c r="AG49" i="1"/>
  <c r="AF49" i="1"/>
  <c r="AE49" i="1"/>
  <c r="AD49" i="1"/>
  <c r="AC49" i="1"/>
  <c r="AB49" i="1"/>
  <c r="AA49" i="1"/>
  <c r="Z49" i="1"/>
  <c r="Y49" i="1"/>
  <c r="X49" i="1"/>
  <c r="W49" i="1"/>
  <c r="AJ151" i="1"/>
  <c r="AI151" i="1"/>
  <c r="AH151" i="1"/>
  <c r="AG151" i="1"/>
  <c r="AF151" i="1"/>
  <c r="AE151" i="1"/>
  <c r="AD151" i="1"/>
  <c r="AC151" i="1"/>
  <c r="AB151" i="1"/>
  <c r="AA151" i="1"/>
  <c r="Z151" i="1"/>
  <c r="Y151" i="1"/>
  <c r="X151" i="1"/>
  <c r="W151" i="1"/>
  <c r="AJ48" i="1"/>
  <c r="AI48" i="1"/>
  <c r="AH48" i="1"/>
  <c r="AG48" i="1"/>
  <c r="AF48" i="1"/>
  <c r="AE48" i="1"/>
  <c r="AD48" i="1"/>
  <c r="AC48" i="1"/>
  <c r="AB48" i="1"/>
  <c r="AA48" i="1"/>
  <c r="Z48" i="1"/>
  <c r="Y48" i="1"/>
  <c r="X48" i="1"/>
  <c r="W48" i="1"/>
  <c r="AJ47" i="1"/>
  <c r="AI47" i="1"/>
  <c r="AH47" i="1"/>
  <c r="AG47" i="1"/>
  <c r="AF47" i="1"/>
  <c r="AE47" i="1"/>
  <c r="AD47" i="1"/>
  <c r="AC47" i="1"/>
  <c r="AB47" i="1"/>
  <c r="AA47" i="1"/>
  <c r="Z47" i="1"/>
  <c r="Y47" i="1"/>
  <c r="X47" i="1"/>
  <c r="W47" i="1"/>
  <c r="AJ142" i="1"/>
  <c r="AI142" i="1"/>
  <c r="AH142" i="1"/>
  <c r="AG142" i="1"/>
  <c r="AF142" i="1"/>
  <c r="AE142" i="1"/>
  <c r="AD142" i="1"/>
  <c r="AC142" i="1"/>
  <c r="AB142" i="1"/>
  <c r="AA142" i="1"/>
  <c r="Z142" i="1"/>
  <c r="Y142" i="1"/>
  <c r="X142" i="1"/>
  <c r="W142" i="1"/>
  <c r="AJ46" i="1"/>
  <c r="AI46" i="1"/>
  <c r="AH46" i="1"/>
  <c r="AG46" i="1"/>
  <c r="AF46" i="1"/>
  <c r="AE46" i="1"/>
  <c r="AD46" i="1"/>
  <c r="AC46" i="1"/>
  <c r="AB46" i="1"/>
  <c r="AA46" i="1"/>
  <c r="Z46" i="1"/>
  <c r="Y46" i="1"/>
  <c r="X46" i="1"/>
  <c r="W46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AJ150" i="1"/>
  <c r="AI150" i="1"/>
  <c r="AH150" i="1"/>
  <c r="AG150" i="1"/>
  <c r="AF150" i="1"/>
  <c r="AE150" i="1"/>
  <c r="AD150" i="1"/>
  <c r="AC150" i="1"/>
  <c r="AB150" i="1"/>
  <c r="AA150" i="1"/>
  <c r="Z150" i="1"/>
  <c r="Y150" i="1"/>
  <c r="X150" i="1"/>
  <c r="W150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AJ128" i="1"/>
  <c r="AI128" i="1"/>
  <c r="AH128" i="1"/>
  <c r="AG128" i="1"/>
  <c r="AF128" i="1"/>
  <c r="AE128" i="1"/>
  <c r="AD128" i="1"/>
  <c r="AC128" i="1"/>
  <c r="AB128" i="1"/>
  <c r="AA128" i="1"/>
  <c r="Z128" i="1"/>
  <c r="Y128" i="1"/>
  <c r="X128" i="1"/>
  <c r="W128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AJ37" i="1"/>
  <c r="AI37" i="1"/>
  <c r="AH37" i="1"/>
  <c r="AG37" i="1"/>
  <c r="AF37" i="1"/>
  <c r="AE37" i="1"/>
  <c r="AD37" i="1"/>
  <c r="AC37" i="1"/>
  <c r="AB37" i="1"/>
  <c r="AA37" i="1"/>
  <c r="Z37" i="1"/>
  <c r="Y37" i="1"/>
  <c r="X37" i="1"/>
  <c r="W37" i="1"/>
  <c r="AJ161" i="1"/>
  <c r="AI161" i="1"/>
  <c r="AH161" i="1"/>
  <c r="AG161" i="1"/>
  <c r="AF161" i="1"/>
  <c r="AE161" i="1"/>
  <c r="AD161" i="1"/>
  <c r="AC161" i="1"/>
  <c r="AB161" i="1"/>
  <c r="AA161" i="1"/>
  <c r="Z161" i="1"/>
  <c r="Y161" i="1"/>
  <c r="X161" i="1"/>
  <c r="W161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AJ159" i="1"/>
  <c r="AI159" i="1"/>
  <c r="AH159" i="1"/>
  <c r="AG159" i="1"/>
  <c r="AF159" i="1"/>
  <c r="AE159" i="1"/>
  <c r="AD159" i="1"/>
  <c r="AC159" i="1"/>
  <c r="AB159" i="1"/>
  <c r="AA159" i="1"/>
  <c r="Z159" i="1"/>
  <c r="Y159" i="1"/>
  <c r="X159" i="1"/>
  <c r="W159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AJ147" i="1"/>
  <c r="AI147" i="1"/>
  <c r="AH147" i="1"/>
  <c r="AG147" i="1"/>
  <c r="AF147" i="1"/>
  <c r="AE147" i="1"/>
  <c r="AD147" i="1"/>
  <c r="AC147" i="1"/>
  <c r="AB147" i="1"/>
  <c r="AA147" i="1"/>
  <c r="Z147" i="1"/>
  <c r="Y147" i="1"/>
  <c r="X147" i="1"/>
  <c r="W147" i="1"/>
  <c r="AJ160" i="1"/>
  <c r="AI160" i="1"/>
  <c r="AH160" i="1"/>
  <c r="AG160" i="1"/>
  <c r="AF160" i="1"/>
  <c r="AE160" i="1"/>
  <c r="AD160" i="1"/>
  <c r="AC160" i="1"/>
  <c r="AB160" i="1"/>
  <c r="AA160" i="1"/>
  <c r="Z160" i="1"/>
  <c r="Y160" i="1"/>
  <c r="X160" i="1"/>
  <c r="W160" i="1"/>
  <c r="AJ127" i="1"/>
  <c r="AI127" i="1"/>
  <c r="AH127" i="1"/>
  <c r="AG127" i="1"/>
  <c r="AF127" i="1"/>
  <c r="AE127" i="1"/>
  <c r="AD127" i="1"/>
  <c r="AC127" i="1"/>
  <c r="AB127" i="1"/>
  <c r="AA127" i="1"/>
  <c r="Z127" i="1"/>
  <c r="Y127" i="1"/>
  <c r="X127" i="1"/>
  <c r="W127" i="1"/>
  <c r="AJ148" i="1"/>
  <c r="AI148" i="1"/>
  <c r="AH148" i="1"/>
  <c r="AG148" i="1"/>
  <c r="AF148" i="1"/>
  <c r="AE148" i="1"/>
  <c r="AD148" i="1"/>
  <c r="AC148" i="1"/>
  <c r="AB148" i="1"/>
  <c r="AA148" i="1"/>
  <c r="Z148" i="1"/>
  <c r="Y148" i="1"/>
  <c r="X148" i="1"/>
  <c r="W148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AJ158" i="1"/>
  <c r="AI158" i="1"/>
  <c r="AH158" i="1"/>
  <c r="AG158" i="1"/>
  <c r="AF158" i="1"/>
  <c r="AE158" i="1"/>
  <c r="AD158" i="1"/>
  <c r="AC158" i="1"/>
  <c r="AB158" i="1"/>
  <c r="AA158" i="1"/>
  <c r="Z158" i="1"/>
  <c r="Y158" i="1"/>
  <c r="X158" i="1"/>
  <c r="W15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AJ3" i="1"/>
  <c r="AI3" i="1"/>
  <c r="AH3" i="1"/>
  <c r="AG3" i="1"/>
  <c r="AF3" i="1"/>
  <c r="AE3" i="1"/>
  <c r="AD3" i="1"/>
  <c r="AC3" i="1"/>
  <c r="AB3" i="1"/>
  <c r="AA3" i="1"/>
  <c r="Z3" i="1"/>
  <c r="Y3" i="1"/>
  <c r="X3" i="1"/>
  <c r="W3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AK3" i="1" l="1"/>
  <c r="AK118" i="1"/>
  <c r="AK34" i="1"/>
  <c r="AK46" i="1"/>
  <c r="AK73" i="1"/>
  <c r="AK93" i="1"/>
  <c r="AK105" i="1"/>
  <c r="AK132" i="1"/>
  <c r="AK19" i="1"/>
  <c r="AK23" i="1"/>
  <c r="AK160" i="1"/>
  <c r="AK32" i="1"/>
  <c r="AK33" i="1"/>
  <c r="AK35" i="1"/>
  <c r="AK36" i="1"/>
  <c r="AK37" i="1"/>
  <c r="AK40" i="1"/>
  <c r="AK128" i="1"/>
  <c r="AK42" i="1"/>
  <c r="AK44" i="1"/>
  <c r="AK45" i="1"/>
  <c r="AK151" i="1"/>
  <c r="AK49" i="1"/>
  <c r="AK53" i="1"/>
  <c r="AK54" i="1"/>
  <c r="AK57" i="1"/>
  <c r="AK152" i="1"/>
  <c r="AK59" i="1"/>
  <c r="AK7" i="1"/>
  <c r="AK25" i="1"/>
  <c r="AK26" i="1"/>
  <c r="AK27" i="1"/>
  <c r="AK28" i="1"/>
  <c r="AK158" i="1"/>
  <c r="AK29" i="1"/>
  <c r="AK30" i="1"/>
  <c r="AK31" i="1"/>
  <c r="AK148" i="1"/>
  <c r="AK127" i="1"/>
  <c r="AK147" i="1"/>
  <c r="AK159" i="1"/>
  <c r="AK161" i="1"/>
  <c r="AK38" i="1"/>
  <c r="AK39" i="1"/>
  <c r="AK41" i="1"/>
  <c r="AK150" i="1"/>
  <c r="AK43" i="1"/>
  <c r="AK47" i="1"/>
  <c r="AK48" i="1"/>
  <c r="AK50" i="1"/>
  <c r="AK52" i="1"/>
  <c r="AK155" i="1"/>
  <c r="AK55" i="1"/>
  <c r="AK56" i="1"/>
  <c r="AK58" i="1"/>
  <c r="AK60" i="1"/>
  <c r="AK61" i="1"/>
  <c r="AK62" i="1"/>
  <c r="AK63" i="1"/>
  <c r="AK64" i="1"/>
  <c r="AK143" i="1"/>
  <c r="AK65" i="1"/>
  <c r="AK67" i="1"/>
  <c r="AK68" i="1"/>
  <c r="AK69" i="1"/>
  <c r="AK70" i="1"/>
  <c r="AK72" i="1"/>
  <c r="AK153" i="1"/>
  <c r="AK74" i="1"/>
  <c r="AK75" i="1"/>
  <c r="AK129" i="1"/>
  <c r="AK130" i="1"/>
  <c r="AK76" i="1"/>
  <c r="AK156" i="1"/>
  <c r="AK77" i="1"/>
  <c r="AK78" i="1"/>
  <c r="AK79" i="1"/>
  <c r="AK131" i="1"/>
  <c r="AK80" i="1"/>
  <c r="AK81" i="1"/>
  <c r="AK82" i="1"/>
  <c r="AK144" i="1"/>
  <c r="AK83" i="1"/>
  <c r="AK133" i="1"/>
  <c r="AK84" i="1"/>
  <c r="AK145" i="1"/>
  <c r="AK85" i="1"/>
  <c r="AK86" i="1"/>
  <c r="AK87" i="1"/>
  <c r="AK88" i="1"/>
  <c r="AK89" i="1"/>
  <c r="AK149" i="1"/>
  <c r="AK90" i="1"/>
  <c r="AK154" i="1"/>
  <c r="AK91" i="1"/>
  <c r="AK92" i="1"/>
  <c r="AK134" i="1"/>
  <c r="AK94" i="1"/>
  <c r="AK135" i="1"/>
  <c r="AK95" i="1"/>
  <c r="AK96" i="1"/>
  <c r="AK136" i="1"/>
  <c r="AK97" i="1"/>
  <c r="AK98" i="1"/>
  <c r="AK99" i="1"/>
  <c r="AK146" i="1"/>
  <c r="AK101" i="1"/>
  <c r="AK102" i="1"/>
  <c r="AK137" i="1"/>
  <c r="AK103" i="1"/>
  <c r="AK104" i="1"/>
  <c r="AK106" i="1"/>
  <c r="AK107" i="1"/>
  <c r="AK108" i="1"/>
  <c r="AK138" i="1"/>
  <c r="AK109" i="1"/>
  <c r="AK110" i="1"/>
  <c r="AK139" i="1"/>
  <c r="AK111" i="1"/>
  <c r="AK112" i="1"/>
  <c r="AK140" i="1"/>
  <c r="AK113" i="1"/>
  <c r="AK114" i="1"/>
  <c r="AK115" i="1"/>
  <c r="AK116" i="1"/>
  <c r="AK117" i="1"/>
  <c r="AK119" i="1"/>
  <c r="AK157" i="1"/>
  <c r="AK120" i="1"/>
  <c r="AK121" i="1"/>
  <c r="AK122" i="1"/>
  <c r="AK123" i="1"/>
  <c r="AK124" i="1"/>
  <c r="AK125" i="1"/>
  <c r="AK126" i="1"/>
  <c r="AK100" i="1"/>
  <c r="AK11" i="1"/>
  <c r="AK15" i="1"/>
  <c r="AK142" i="1"/>
  <c r="AK66" i="1"/>
  <c r="AK141" i="1"/>
  <c r="AK4" i="1"/>
  <c r="AK5" i="1"/>
  <c r="AK6" i="1"/>
  <c r="AK8" i="1"/>
  <c r="AK9" i="1"/>
  <c r="AK10" i="1"/>
  <c r="AK12" i="1"/>
  <c r="AK13" i="1"/>
  <c r="AK14" i="1"/>
  <c r="AK16" i="1"/>
  <c r="AK17" i="1"/>
  <c r="AK18" i="1"/>
  <c r="AK20" i="1"/>
  <c r="AK21" i="1"/>
  <c r="AK22" i="1"/>
  <c r="AK24" i="1"/>
  <c r="AK51" i="1"/>
  <c r="AK71" i="1"/>
</calcChain>
</file>

<file path=xl/sharedStrings.xml><?xml version="1.0" encoding="utf-8"?>
<sst xmlns="http://schemas.openxmlformats.org/spreadsheetml/2006/main" count="1617" uniqueCount="245">
  <si>
    <t>Protein</t>
  </si>
  <si>
    <t>Gene</t>
  </si>
  <si>
    <t>Secreted</t>
  </si>
  <si>
    <t>ABL1</t>
  </si>
  <si>
    <t>No</t>
  </si>
  <si>
    <t>+</t>
  </si>
  <si>
    <t>+/ns</t>
  </si>
  <si>
    <t>ADA</t>
  </si>
  <si>
    <t>+/-/ns</t>
  </si>
  <si>
    <t>AKR1B1</t>
  </si>
  <si>
    <t>-/ns</t>
  </si>
  <si>
    <t>AMBP</t>
  </si>
  <si>
    <t>Yes</t>
  </si>
  <si>
    <t>-</t>
  </si>
  <si>
    <t>ns</t>
  </si>
  <si>
    <t>NA</t>
  </si>
  <si>
    <t>ANGPT1</t>
  </si>
  <si>
    <t>ANGPTL1</t>
  </si>
  <si>
    <t>ANXA1</t>
  </si>
  <si>
    <t>APLP1</t>
  </si>
  <si>
    <t>ARG1</t>
  </si>
  <si>
    <t>AXIN1</t>
  </si>
  <si>
    <t>BACH1</t>
  </si>
  <si>
    <t>BCR</t>
  </si>
  <si>
    <t>C1QA</t>
  </si>
  <si>
    <t>CA1</t>
  </si>
  <si>
    <t>CAPG</t>
  </si>
  <si>
    <t>CARHSP1</t>
  </si>
  <si>
    <t>CCL20</t>
  </si>
  <si>
    <t>CD164</t>
  </si>
  <si>
    <t>CD177</t>
  </si>
  <si>
    <t>CD302</t>
  </si>
  <si>
    <t>CD6</t>
  </si>
  <si>
    <t>CD69</t>
  </si>
  <si>
    <t>CD84</t>
  </si>
  <si>
    <t>CD8A</t>
  </si>
  <si>
    <t>CEACAM8</t>
  </si>
  <si>
    <t>CLEC1B</t>
  </si>
  <si>
    <t>CLEC4D</t>
  </si>
  <si>
    <t>CLEC5A</t>
  </si>
  <si>
    <t>CLEC7A</t>
  </si>
  <si>
    <t>COCH</t>
  </si>
  <si>
    <t>CPM</t>
  </si>
  <si>
    <t>CPXM1</t>
  </si>
  <si>
    <t>CRADD</t>
  </si>
  <si>
    <t>CSTB</t>
  </si>
  <si>
    <t>CTSC</t>
  </si>
  <si>
    <t>CTSH</t>
  </si>
  <si>
    <t>CTSS</t>
  </si>
  <si>
    <t>CX3CL1</t>
  </si>
  <si>
    <t>DDAH1</t>
  </si>
  <si>
    <t>DDX58</t>
  </si>
  <si>
    <t>DECR1</t>
  </si>
  <si>
    <t>DFFA</t>
  </si>
  <si>
    <t>DNAJB1</t>
  </si>
  <si>
    <t>DPEP2</t>
  </si>
  <si>
    <t>EGF</t>
  </si>
  <si>
    <t>EIF4B</t>
  </si>
  <si>
    <t>EIF4G1</t>
  </si>
  <si>
    <t>ELOA</t>
  </si>
  <si>
    <t>ESAM</t>
  </si>
  <si>
    <t>EZR</t>
  </si>
  <si>
    <t>FASLG</t>
  </si>
  <si>
    <t>FCAR</t>
  </si>
  <si>
    <t>FHIT</t>
  </si>
  <si>
    <t>FKBP5</t>
  </si>
  <si>
    <t>FOSB</t>
  </si>
  <si>
    <t>FOXO1</t>
  </si>
  <si>
    <t>GFER</t>
  </si>
  <si>
    <t>GLRX</t>
  </si>
  <si>
    <t>GZMB</t>
  </si>
  <si>
    <t>GZMH</t>
  </si>
  <si>
    <t>HAGH</t>
  </si>
  <si>
    <t>HBQ1</t>
  </si>
  <si>
    <t>HCLS1</t>
  </si>
  <si>
    <t>HGF</t>
  </si>
  <si>
    <t>HMOX2</t>
  </si>
  <si>
    <t>HS3ST3B1</t>
  </si>
  <si>
    <t>HS6ST1</t>
  </si>
  <si>
    <t>ICAM4</t>
  </si>
  <si>
    <t>IL16</t>
  </si>
  <si>
    <t>IL6</t>
  </si>
  <si>
    <t>IL7</t>
  </si>
  <si>
    <t>INPPL1</t>
  </si>
  <si>
    <t>IRF9</t>
  </si>
  <si>
    <t>ITGA6</t>
  </si>
  <si>
    <t>ITGB2</t>
  </si>
  <si>
    <t>ITM2A</t>
  </si>
  <si>
    <t>JCHAIN</t>
  </si>
  <si>
    <t>KYAT1</t>
  </si>
  <si>
    <t>LACTB2</t>
  </si>
  <si>
    <t>LAP3</t>
  </si>
  <si>
    <t>LAT2</t>
  </si>
  <si>
    <t>LPL</t>
  </si>
  <si>
    <t>LRMP</t>
  </si>
  <si>
    <t>LSP1</t>
  </si>
  <si>
    <t>LYN</t>
  </si>
  <si>
    <t>MAP2K6</t>
  </si>
  <si>
    <t>MAP4K5</t>
  </si>
  <si>
    <t>METAP1D</t>
  </si>
  <si>
    <t>MGMT</t>
  </si>
  <si>
    <t>MIF</t>
  </si>
  <si>
    <t>MSMB</t>
  </si>
  <si>
    <t>MVK</t>
  </si>
  <si>
    <t>NADK</t>
  </si>
  <si>
    <t>NBN</t>
  </si>
  <si>
    <t>NDRG1</t>
  </si>
  <si>
    <t>NEMO</t>
  </si>
  <si>
    <t>IKBKG</t>
  </si>
  <si>
    <t>NFATC1</t>
  </si>
  <si>
    <t>NFKBIE</t>
  </si>
  <si>
    <t>NID1</t>
  </si>
  <si>
    <t>NID2</t>
  </si>
  <si>
    <t>NMNAT1</t>
  </si>
  <si>
    <t>NPM1</t>
  </si>
  <si>
    <t>NPY</t>
  </si>
  <si>
    <t>NUCB2</t>
  </si>
  <si>
    <t>NUDT5</t>
  </si>
  <si>
    <t>OSM</t>
  </si>
  <si>
    <t>PAG1</t>
  </si>
  <si>
    <t>PAI</t>
  </si>
  <si>
    <t>SERPINE1</t>
  </si>
  <si>
    <t>PARK7</t>
  </si>
  <si>
    <t>PDGFC</t>
  </si>
  <si>
    <t>PEBP1</t>
  </si>
  <si>
    <t>PGLYRP1</t>
  </si>
  <si>
    <t>PIK3AP1</t>
  </si>
  <si>
    <t>PLTP</t>
  </si>
  <si>
    <t>PLXNB3</t>
  </si>
  <si>
    <t>PMVK</t>
  </si>
  <si>
    <t>PRDX1</t>
  </si>
  <si>
    <t>PRSS27</t>
  </si>
  <si>
    <t>PSIP1</t>
  </si>
  <si>
    <t>PSMD9</t>
  </si>
  <si>
    <t>PSME1</t>
  </si>
  <si>
    <t>PTP4A1</t>
  </si>
  <si>
    <t>PTPN1</t>
  </si>
  <si>
    <t>PXN</t>
  </si>
  <si>
    <t>QDPR</t>
  </si>
  <si>
    <t>RBKS</t>
  </si>
  <si>
    <t>RPS6KB1</t>
  </si>
  <si>
    <t>RTN4R</t>
  </si>
  <si>
    <t>S100A11</t>
  </si>
  <si>
    <t>S100A4</t>
  </si>
  <si>
    <t>SDC4</t>
  </si>
  <si>
    <t>SERPINB8</t>
  </si>
  <si>
    <t>SIRT2</t>
  </si>
  <si>
    <t>SIT1</t>
  </si>
  <si>
    <t>SKAP1</t>
  </si>
  <si>
    <t>SNAP29</t>
  </si>
  <si>
    <t>SPARC</t>
  </si>
  <si>
    <t>SPINT2</t>
  </si>
  <si>
    <t>SPON2</t>
  </si>
  <si>
    <t>SRC</t>
  </si>
  <si>
    <t>SRP14</t>
  </si>
  <si>
    <t>SRPK2</t>
  </si>
  <si>
    <t>ST3GAL1</t>
  </si>
  <si>
    <t>STAMBP</t>
  </si>
  <si>
    <t>STK4</t>
  </si>
  <si>
    <t>STX8</t>
  </si>
  <si>
    <t>TBCB</t>
  </si>
  <si>
    <t>TCL1A</t>
  </si>
  <si>
    <t>TGM2</t>
  </si>
  <si>
    <t>TIGAR</t>
  </si>
  <si>
    <t>TNFSF14</t>
  </si>
  <si>
    <t>TR</t>
  </si>
  <si>
    <t>TFRC</t>
  </si>
  <si>
    <t>TRAIL</t>
  </si>
  <si>
    <t>TNFSF10</t>
  </si>
  <si>
    <t>TREM1</t>
  </si>
  <si>
    <t>TRIM21</t>
  </si>
  <si>
    <t>TYMP</t>
  </si>
  <si>
    <t>VAT1</t>
  </si>
  <si>
    <t>VSTM1</t>
  </si>
  <si>
    <t>WWP2</t>
  </si>
  <si>
    <t>Protein slope</t>
  </si>
  <si>
    <t>Protein pvalue</t>
  </si>
  <si>
    <t>Protein type</t>
  </si>
  <si>
    <t>RNA type</t>
  </si>
  <si>
    <t>sum of populations with anti-correlated transcript changes</t>
  </si>
  <si>
    <t>sum of populations with correlated transcript changes</t>
  </si>
  <si>
    <t>PAI/SERPINE1</t>
  </si>
  <si>
    <t>TR/TFRC</t>
  </si>
  <si>
    <t>NEMO/IKBKG</t>
  </si>
  <si>
    <t>Transcripts correlated with increased proteins</t>
  </si>
  <si>
    <t>Transcripts anti-correlated with increased proteins</t>
  </si>
  <si>
    <t>Transcripts anti-correlated with decreased proteins</t>
  </si>
  <si>
    <t xml:space="preserve">B Memory </t>
  </si>
  <si>
    <t xml:space="preserve">B Naive </t>
  </si>
  <si>
    <t xml:space="preserve">CD14+ Monocytes </t>
  </si>
  <si>
    <t xml:space="preserve">CD16+ Monocytes </t>
  </si>
  <si>
    <t xml:space="preserve">CD4 Memory </t>
  </si>
  <si>
    <t xml:space="preserve">CD4 Naive </t>
  </si>
  <si>
    <t xml:space="preserve">CD8 Memory </t>
  </si>
  <si>
    <t xml:space="preserve">CD8 Naive </t>
  </si>
  <si>
    <t xml:space="preserve">Dendritic cell </t>
  </si>
  <si>
    <t xml:space="preserve">Double Neg T </t>
  </si>
  <si>
    <t xml:space="preserve">NK bright </t>
  </si>
  <si>
    <t xml:space="preserve">NK dim </t>
  </si>
  <si>
    <t xml:space="preserve">pDC </t>
  </si>
  <si>
    <t xml:space="preserve">Platelet </t>
  </si>
  <si>
    <t>Transcripts correlated with decreased proteins</t>
  </si>
  <si>
    <t>B Memory transcript correlated</t>
  </si>
  <si>
    <t>B Naive transcript correlated</t>
  </si>
  <si>
    <t>CD14+ Monocytes transcript correlated</t>
  </si>
  <si>
    <t>CD16+ Monocytes transcript correlated</t>
  </si>
  <si>
    <t>CD4 Memory transcript correlated</t>
  </si>
  <si>
    <t>CD4 Naive transcript correlated</t>
  </si>
  <si>
    <t>CD8 Memory transcript correlated</t>
  </si>
  <si>
    <t>CD8 Naive transcript correlated</t>
  </si>
  <si>
    <t>Dendritic cell transcript correlated</t>
  </si>
  <si>
    <t>Double Neg T transcript correlated</t>
  </si>
  <si>
    <t>NK bright transcript correlated</t>
  </si>
  <si>
    <t>NK dim transcript correlated</t>
  </si>
  <si>
    <t>pDC transcript correlated</t>
  </si>
  <si>
    <t>Platelet transcript correlated</t>
  </si>
  <si>
    <t>B Memory transcript anti-correlated</t>
  </si>
  <si>
    <t>B Naive transcript anti-correlated</t>
  </si>
  <si>
    <t>CD14+ Monocytes transcript anti-correlated</t>
  </si>
  <si>
    <t>CD16+ Monocytes transcript anti-correlated</t>
  </si>
  <si>
    <t>CD4 Memory transcript anti-correlated</t>
  </si>
  <si>
    <t>CD4 Naive transcript anti-correlated</t>
  </si>
  <si>
    <t>CD8 Memory transcript anti-correlated</t>
  </si>
  <si>
    <t>CD8 Naive transcript anti-correlated</t>
  </si>
  <si>
    <t>Dendritic cell transcript anti-correlated</t>
  </si>
  <si>
    <t>Double Neg T transcript anti-correlated</t>
  </si>
  <si>
    <t>NK bright transcript anti-correlated</t>
  </si>
  <si>
    <t>NK dim transcript anti-correlated</t>
  </si>
  <si>
    <t>pDC transcript anti-correlated</t>
  </si>
  <si>
    <t>Platelet transcript anti-correlated</t>
  </si>
  <si>
    <t>Table S6</t>
  </si>
  <si>
    <t>B Memory
(transcript slope)</t>
  </si>
  <si>
    <t>B Naive
(transcript slope)</t>
  </si>
  <si>
    <t>CD14+ Monocytes
(transcript slope)</t>
  </si>
  <si>
    <t>CD16+ Monocytes
(transcript slope)</t>
  </si>
  <si>
    <t>CD4 Memory
(transcript slope)</t>
  </si>
  <si>
    <t>CD4 Naive
(transcript slope)</t>
  </si>
  <si>
    <t>CD8 Memory
(transcript slope)</t>
  </si>
  <si>
    <t>CD8 Naive
(transcript slope)</t>
  </si>
  <si>
    <t>Dendritic cell
(transcript slope)</t>
  </si>
  <si>
    <t>Double Neg T
(transcript slope)</t>
  </si>
  <si>
    <t>NK bright
(transcript slope)</t>
  </si>
  <si>
    <t>NK dim
(transcript slope)</t>
  </si>
  <si>
    <t>pDC
(transcript slope)</t>
  </si>
  <si>
    <t>Platelet
(transcript slop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8"/>
      <color theme="1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0">
    <xf numFmtId="0" fontId="0" fillId="0" borderId="0" xfId="0"/>
    <xf numFmtId="0" fontId="19" fillId="0" borderId="0" xfId="0" applyFont="1"/>
    <xf numFmtId="0" fontId="19" fillId="0" borderId="0" xfId="0" applyFont="1" applyAlignment="1">
      <alignment horizontal="center"/>
    </xf>
    <xf numFmtId="1" fontId="19" fillId="0" borderId="0" xfId="0" applyNumberFormat="1" applyFont="1" applyAlignment="1">
      <alignment horizontal="center"/>
    </xf>
    <xf numFmtId="0" fontId="18" fillId="0" borderId="0" xfId="0" applyFont="1" applyAlignment="1">
      <alignment wrapText="1"/>
    </xf>
    <xf numFmtId="0" fontId="18" fillId="0" borderId="0" xfId="0" applyFont="1" applyAlignment="1">
      <alignment horizontal="center" wrapText="1"/>
    </xf>
    <xf numFmtId="1" fontId="18" fillId="0" borderId="0" xfId="0" applyNumberFormat="1" applyFont="1" applyAlignment="1">
      <alignment horizontal="center" wrapText="1"/>
    </xf>
    <xf numFmtId="11" fontId="19" fillId="0" borderId="0" xfId="0" applyNumberFormat="1" applyFont="1"/>
    <xf numFmtId="0" fontId="19" fillId="33" borderId="0" xfId="0" applyFont="1" applyFill="1" applyAlignment="1">
      <alignment horizontal="center"/>
    </xf>
    <xf numFmtId="1" fontId="19" fillId="33" borderId="0" xfId="0" applyNumberFormat="1" applyFont="1" applyFill="1" applyAlignment="1">
      <alignment horizontal="center"/>
    </xf>
    <xf numFmtId="1" fontId="19" fillId="0" borderId="0" xfId="0" applyNumberFormat="1" applyFont="1" applyFill="1" applyAlignment="1">
      <alignment horizontal="center"/>
    </xf>
    <xf numFmtId="1" fontId="19" fillId="0" borderId="0" xfId="0" applyNumberFormat="1" applyFont="1" applyAlignment="1">
      <alignment horizontal="left"/>
    </xf>
    <xf numFmtId="0" fontId="19" fillId="0" borderId="0" xfId="0" applyFont="1" applyBorder="1"/>
    <xf numFmtId="0" fontId="18" fillId="36" borderId="13" xfId="0" applyFont="1" applyFill="1" applyBorder="1" applyAlignment="1">
      <alignment wrapText="1"/>
    </xf>
    <xf numFmtId="0" fontId="18" fillId="36" borderId="0" xfId="0" applyFont="1" applyFill="1" applyBorder="1" applyAlignment="1">
      <alignment wrapText="1"/>
    </xf>
    <xf numFmtId="0" fontId="18" fillId="36" borderId="14" xfId="0" applyFont="1" applyFill="1" applyBorder="1" applyAlignment="1">
      <alignment wrapText="1"/>
    </xf>
    <xf numFmtId="0" fontId="19" fillId="0" borderId="0" xfId="0" applyFont="1" applyBorder="1" applyAlignment="1">
      <alignment wrapText="1"/>
    </xf>
    <xf numFmtId="0" fontId="18" fillId="34" borderId="13" xfId="0" applyFont="1" applyFill="1" applyBorder="1" applyAlignment="1">
      <alignment wrapText="1"/>
    </xf>
    <xf numFmtId="0" fontId="18" fillId="34" borderId="0" xfId="0" applyFont="1" applyFill="1" applyBorder="1" applyAlignment="1">
      <alignment wrapText="1"/>
    </xf>
    <xf numFmtId="0" fontId="18" fillId="34" borderId="14" xfId="0" applyFont="1" applyFill="1" applyBorder="1" applyAlignment="1">
      <alignment wrapText="1"/>
    </xf>
    <xf numFmtId="0" fontId="19" fillId="36" borderId="13" xfId="0" applyFont="1" applyFill="1" applyBorder="1"/>
    <xf numFmtId="0" fontId="19" fillId="36" borderId="0" xfId="0" applyFont="1" applyFill="1" applyBorder="1"/>
    <xf numFmtId="0" fontId="19" fillId="36" borderId="14" xfId="0" applyFont="1" applyFill="1" applyBorder="1"/>
    <xf numFmtId="0" fontId="19" fillId="34" borderId="15" xfId="0" applyFont="1" applyFill="1" applyBorder="1"/>
    <xf numFmtId="0" fontId="19" fillId="34" borderId="16" xfId="0" applyFont="1" applyFill="1" applyBorder="1"/>
    <xf numFmtId="0" fontId="19" fillId="34" borderId="17" xfId="0" applyFont="1" applyFill="1" applyBorder="1"/>
    <xf numFmtId="0" fontId="19" fillId="36" borderId="15" xfId="0" applyFont="1" applyFill="1" applyBorder="1"/>
    <xf numFmtId="0" fontId="19" fillId="36" borderId="16" xfId="0" applyFont="1" applyFill="1" applyBorder="1"/>
    <xf numFmtId="0" fontId="19" fillId="36" borderId="17" xfId="0" applyFont="1" applyFill="1" applyBorder="1"/>
    <xf numFmtId="0" fontId="18" fillId="35" borderId="13" xfId="0" applyFont="1" applyFill="1" applyBorder="1" applyAlignment="1">
      <alignment wrapText="1"/>
    </xf>
    <xf numFmtId="0" fontId="18" fillId="35" borderId="0" xfId="0" applyFont="1" applyFill="1" applyBorder="1" applyAlignment="1">
      <alignment wrapText="1"/>
    </xf>
    <xf numFmtId="0" fontId="18" fillId="35" borderId="14" xfId="0" applyFont="1" applyFill="1" applyBorder="1" applyAlignment="1">
      <alignment wrapText="1"/>
    </xf>
    <xf numFmtId="0" fontId="18" fillId="37" borderId="13" xfId="0" applyFont="1" applyFill="1" applyBorder="1" applyAlignment="1">
      <alignment wrapText="1"/>
    </xf>
    <xf numFmtId="0" fontId="18" fillId="37" borderId="0" xfId="0" applyFont="1" applyFill="1" applyBorder="1" applyAlignment="1">
      <alignment wrapText="1"/>
    </xf>
    <xf numFmtId="0" fontId="18" fillId="37" borderId="14" xfId="0" applyFont="1" applyFill="1" applyBorder="1" applyAlignment="1">
      <alignment wrapText="1"/>
    </xf>
    <xf numFmtId="0" fontId="19" fillId="35" borderId="13" xfId="0" applyFont="1" applyFill="1" applyBorder="1"/>
    <xf numFmtId="0" fontId="19" fillId="35" borderId="0" xfId="0" applyFont="1" applyFill="1" applyBorder="1"/>
    <xf numFmtId="0" fontId="19" fillId="35" borderId="14" xfId="0" applyFont="1" applyFill="1" applyBorder="1"/>
    <xf numFmtId="0" fontId="19" fillId="37" borderId="13" xfId="0" applyFont="1" applyFill="1" applyBorder="1"/>
    <xf numFmtId="0" fontId="19" fillId="37" borderId="0" xfId="0" applyFont="1" applyFill="1" applyBorder="1"/>
    <xf numFmtId="0" fontId="19" fillId="37" borderId="14" xfId="0" applyFont="1" applyFill="1" applyBorder="1"/>
    <xf numFmtId="0" fontId="19" fillId="37" borderId="15" xfId="0" applyFont="1" applyFill="1" applyBorder="1"/>
    <xf numFmtId="0" fontId="19" fillId="37" borderId="16" xfId="0" applyFont="1" applyFill="1" applyBorder="1"/>
    <xf numFmtId="0" fontId="19" fillId="37" borderId="17" xfId="0" applyFont="1" applyFill="1" applyBorder="1"/>
    <xf numFmtId="0" fontId="19" fillId="35" borderId="15" xfId="0" applyFont="1" applyFill="1" applyBorder="1"/>
    <xf numFmtId="0" fontId="19" fillId="35" borderId="16" xfId="0" applyFont="1" applyFill="1" applyBorder="1"/>
    <xf numFmtId="0" fontId="19" fillId="35" borderId="17" xfId="0" applyFont="1" applyFill="1" applyBorder="1"/>
    <xf numFmtId="0" fontId="20" fillId="0" borderId="0" xfId="0" applyFont="1" applyBorder="1"/>
    <xf numFmtId="0" fontId="18" fillId="35" borderId="10" xfId="0" applyFont="1" applyFill="1" applyBorder="1" applyAlignment="1">
      <alignment horizontal="center"/>
    </xf>
    <xf numFmtId="0" fontId="18" fillId="35" borderId="11" xfId="0" applyFont="1" applyFill="1" applyBorder="1" applyAlignment="1">
      <alignment horizontal="center"/>
    </xf>
    <xf numFmtId="0" fontId="18" fillId="35" borderId="12" xfId="0" applyFont="1" applyFill="1" applyBorder="1" applyAlignment="1">
      <alignment horizontal="center"/>
    </xf>
    <xf numFmtId="0" fontId="18" fillId="37" borderId="10" xfId="0" applyFont="1" applyFill="1" applyBorder="1" applyAlignment="1">
      <alignment horizontal="center"/>
    </xf>
    <xf numFmtId="0" fontId="18" fillId="37" borderId="11" xfId="0" applyFont="1" applyFill="1" applyBorder="1" applyAlignment="1">
      <alignment horizontal="center"/>
    </xf>
    <xf numFmtId="0" fontId="18" fillId="37" borderId="12" xfId="0" applyFont="1" applyFill="1" applyBorder="1" applyAlignment="1">
      <alignment horizontal="center"/>
    </xf>
    <xf numFmtId="0" fontId="18" fillId="34" borderId="10" xfId="0" applyFont="1" applyFill="1" applyBorder="1" applyAlignment="1">
      <alignment horizontal="center"/>
    </xf>
    <xf numFmtId="0" fontId="18" fillId="34" borderId="11" xfId="0" applyFont="1" applyFill="1" applyBorder="1" applyAlignment="1">
      <alignment horizontal="center"/>
    </xf>
    <xf numFmtId="0" fontId="18" fillId="34" borderId="12" xfId="0" applyFont="1" applyFill="1" applyBorder="1" applyAlignment="1">
      <alignment horizontal="center"/>
    </xf>
    <xf numFmtId="0" fontId="18" fillId="36" borderId="10" xfId="0" applyFont="1" applyFill="1" applyBorder="1" applyAlignment="1">
      <alignment horizontal="center"/>
    </xf>
    <xf numFmtId="0" fontId="18" fillId="36" borderId="11" xfId="0" applyFont="1" applyFill="1" applyBorder="1" applyAlignment="1">
      <alignment horizontal="center"/>
    </xf>
    <xf numFmtId="0" fontId="18" fillId="36" borderId="12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161"/>
  <sheetViews>
    <sheetView tabSelected="1" zoomScale="60" zoomScaleNormal="6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R10" sqref="R10"/>
    </sheetView>
  </sheetViews>
  <sheetFormatPr defaultColWidth="11" defaultRowHeight="15" x14ac:dyDescent="0.2"/>
  <cols>
    <col min="1" max="2" width="11" style="1"/>
    <col min="3" max="3" width="13.125" style="1" customWidth="1"/>
    <col min="4" max="4" width="11" style="1"/>
    <col min="5" max="5" width="15.625" style="1" customWidth="1"/>
    <col min="6" max="7" width="11" style="1"/>
    <col min="8" max="21" width="18.5" style="1" customWidth="1"/>
    <col min="22" max="22" width="11" style="1"/>
    <col min="23" max="36" width="18.5" style="2" customWidth="1"/>
    <col min="37" max="37" width="18.5" style="3" customWidth="1"/>
    <col min="38" max="38" width="8.25" style="3" customWidth="1"/>
    <col min="39" max="53" width="18.5" style="3" customWidth="1"/>
    <col min="54" max="16384" width="11" style="1"/>
  </cols>
  <sheetData>
    <row r="1" spans="1:53" ht="23.25" x14ac:dyDescent="0.35">
      <c r="A1" s="47" t="s">
        <v>230</v>
      </c>
    </row>
    <row r="2" spans="1:53" s="4" customFormat="1" ht="83.25" customHeight="1" x14ac:dyDescent="0.25">
      <c r="A2" s="4" t="s">
        <v>0</v>
      </c>
      <c r="B2" s="4" t="s">
        <v>1</v>
      </c>
      <c r="C2" s="4" t="s">
        <v>2</v>
      </c>
      <c r="D2" s="4" t="s">
        <v>175</v>
      </c>
      <c r="E2" s="4" t="s">
        <v>176</v>
      </c>
      <c r="F2" s="4" t="s">
        <v>177</v>
      </c>
      <c r="G2" s="4" t="s">
        <v>178</v>
      </c>
      <c r="H2" s="4" t="s">
        <v>231</v>
      </c>
      <c r="I2" s="4" t="s">
        <v>232</v>
      </c>
      <c r="J2" s="4" t="s">
        <v>233</v>
      </c>
      <c r="K2" s="4" t="s">
        <v>234</v>
      </c>
      <c r="L2" s="4" t="s">
        <v>235</v>
      </c>
      <c r="M2" s="4" t="s">
        <v>236</v>
      </c>
      <c r="N2" s="4" t="s">
        <v>237</v>
      </c>
      <c r="O2" s="4" t="s">
        <v>238</v>
      </c>
      <c r="P2" s="4" t="s">
        <v>239</v>
      </c>
      <c r="Q2" s="4" t="s">
        <v>240</v>
      </c>
      <c r="R2" s="4" t="s">
        <v>241</v>
      </c>
      <c r="S2" s="4" t="s">
        <v>242</v>
      </c>
      <c r="T2" s="4" t="s">
        <v>243</v>
      </c>
      <c r="U2" s="4" t="s">
        <v>244</v>
      </c>
      <c r="W2" s="5" t="s">
        <v>202</v>
      </c>
      <c r="X2" s="5" t="s">
        <v>203</v>
      </c>
      <c r="Y2" s="5" t="s">
        <v>204</v>
      </c>
      <c r="Z2" s="5" t="s">
        <v>205</v>
      </c>
      <c r="AA2" s="5" t="s">
        <v>206</v>
      </c>
      <c r="AB2" s="5" t="s">
        <v>207</v>
      </c>
      <c r="AC2" s="5" t="s">
        <v>208</v>
      </c>
      <c r="AD2" s="5" t="s">
        <v>209</v>
      </c>
      <c r="AE2" s="5" t="s">
        <v>210</v>
      </c>
      <c r="AF2" s="5" t="s">
        <v>211</v>
      </c>
      <c r="AG2" s="5" t="s">
        <v>212</v>
      </c>
      <c r="AH2" s="5" t="s">
        <v>213</v>
      </c>
      <c r="AI2" s="5" t="s">
        <v>214</v>
      </c>
      <c r="AJ2" s="5" t="s">
        <v>215</v>
      </c>
      <c r="AK2" s="6" t="s">
        <v>180</v>
      </c>
      <c r="AL2" s="6"/>
      <c r="AM2" s="5" t="s">
        <v>216</v>
      </c>
      <c r="AN2" s="5" t="s">
        <v>217</v>
      </c>
      <c r="AO2" s="5" t="s">
        <v>218</v>
      </c>
      <c r="AP2" s="5" t="s">
        <v>219</v>
      </c>
      <c r="AQ2" s="5" t="s">
        <v>220</v>
      </c>
      <c r="AR2" s="5" t="s">
        <v>221</v>
      </c>
      <c r="AS2" s="5" t="s">
        <v>222</v>
      </c>
      <c r="AT2" s="5" t="s">
        <v>223</v>
      </c>
      <c r="AU2" s="5" t="s">
        <v>224</v>
      </c>
      <c r="AV2" s="5" t="s">
        <v>225</v>
      </c>
      <c r="AW2" s="5" t="s">
        <v>226</v>
      </c>
      <c r="AX2" s="5" t="s">
        <v>227</v>
      </c>
      <c r="AY2" s="5" t="s">
        <v>228</v>
      </c>
      <c r="AZ2" s="5" t="s">
        <v>229</v>
      </c>
      <c r="BA2" s="6" t="s">
        <v>179</v>
      </c>
    </row>
    <row r="3" spans="1:53" x14ac:dyDescent="0.2">
      <c r="A3" s="1" t="s">
        <v>19</v>
      </c>
      <c r="B3" s="1" t="s">
        <v>19</v>
      </c>
      <c r="C3" s="1" t="s">
        <v>4</v>
      </c>
      <c r="D3" s="1">
        <v>-8.9488782858082205E-2</v>
      </c>
      <c r="E3" s="7">
        <v>-1.0823529411764701E-29</v>
      </c>
      <c r="F3" s="1" t="s">
        <v>13</v>
      </c>
      <c r="G3" s="1" t="s">
        <v>10</v>
      </c>
      <c r="H3" s="1">
        <v>-6.63979972077373E-2</v>
      </c>
      <c r="I3" s="1">
        <v>-1.4568224401607099E-2</v>
      </c>
      <c r="J3" s="1">
        <v>-0.80449519598524299</v>
      </c>
      <c r="K3" s="1">
        <v>0.98666321235043497</v>
      </c>
      <c r="L3" s="1">
        <v>-0.50857782491763204</v>
      </c>
      <c r="M3" s="1">
        <v>0.72962725972860099</v>
      </c>
      <c r="N3" s="1">
        <v>0.80103079069893401</v>
      </c>
      <c r="O3" s="1">
        <v>-0.76632150536782495</v>
      </c>
      <c r="P3" s="1">
        <v>0.76500045260268601</v>
      </c>
      <c r="Q3" s="1">
        <v>-0.53365841171631601</v>
      </c>
      <c r="R3" s="1">
        <v>0.70458648545813596</v>
      </c>
      <c r="S3" s="1">
        <v>-0.52017819321750702</v>
      </c>
      <c r="T3" s="1">
        <v>-0.492899449660059</v>
      </c>
      <c r="U3" s="1">
        <v>0.52017819321750702</v>
      </c>
      <c r="W3" s="8" t="str">
        <f t="shared" ref="W3:W34" si="0">IF(OR(AND(AND($E3&gt;-0.0501,$E3&lt;0),AND(H3&gt;-0.0501,H3&lt;0)),AND(AND($E3&lt;0.0501,$E3&gt;0),AND(H3&lt;0.0501,H3&gt;0))),"yes","no")</f>
        <v>no</v>
      </c>
      <c r="X3" s="8" t="str">
        <f t="shared" ref="X3:X34" si="1">IF(OR(AND(AND($E3&gt;-0.0501,$E3&lt;0),AND(I3&gt;-0.0501,I3&lt;0)),AND(AND($E3&lt;0.0501,$E3&gt;0),AND(I3&lt;0.0501,I3&gt;0))),"yes","no")</f>
        <v>yes</v>
      </c>
      <c r="Y3" s="8" t="str">
        <f t="shared" ref="Y3:Y34" si="2">IF(OR(AND(AND($E3&gt;-0.0501,$E3&lt;0),AND(J3&gt;-0.0501,J3&lt;0)),AND(AND($E3&lt;0.0501,$E3&gt;0),AND(J3&lt;0.0501,J3&gt;0))),"yes","no")</f>
        <v>no</v>
      </c>
      <c r="Z3" s="8" t="str">
        <f t="shared" ref="Z3:Z34" si="3">IF(OR(AND(AND($E3&gt;-0.0501,$E3&lt;0),AND(K3&gt;-0.0501,K3&lt;0)),AND(AND($E3&lt;0.0501,$E3&gt;0),AND(K3&lt;0.0501,K3&gt;0))),"yes","no")</f>
        <v>no</v>
      </c>
      <c r="AA3" s="8" t="str">
        <f t="shared" ref="AA3:AA34" si="4">IF(OR(AND(AND($E3&gt;-0.0501,$E3&lt;0),AND(L3&gt;-0.0501,L3&lt;0)),AND(AND($E3&lt;0.0501,$E3&gt;0),AND(L3&lt;0.0501,L3&gt;0))),"yes","no")</f>
        <v>no</v>
      </c>
      <c r="AB3" s="8" t="str">
        <f t="shared" ref="AB3:AB34" si="5">IF(OR(AND(AND($E3&gt;-0.0501,$E3&lt;0),AND(M3&gt;-0.0501,M3&lt;0)),AND(AND($E3&lt;0.0501,$E3&gt;0),AND(M3&lt;0.0501,M3&gt;0))),"yes","no")</f>
        <v>no</v>
      </c>
      <c r="AC3" s="8" t="str">
        <f t="shared" ref="AC3:AC34" si="6">IF(OR(AND(AND($E3&gt;-0.0501,$E3&lt;0),AND(N3&gt;-0.0501,N3&lt;0)),AND(AND($E3&lt;0.0501,$E3&gt;0),AND(N3&lt;0.0501,N3&gt;0))),"yes","no")</f>
        <v>no</v>
      </c>
      <c r="AD3" s="8" t="str">
        <f t="shared" ref="AD3:AD34" si="7">IF(OR(AND(AND($E3&gt;-0.0501,$E3&lt;0),AND(O3&gt;-0.0501,O3&lt;0)),AND(AND($E3&lt;0.0501,$E3&gt;0),AND(O3&lt;0.0501,O3&gt;0))),"yes","no")</f>
        <v>no</v>
      </c>
      <c r="AE3" s="8" t="str">
        <f t="shared" ref="AE3:AE34" si="8">IF(OR(AND(AND($E3&gt;-0.0501,$E3&lt;0),AND(P3&gt;-0.0501,P3&lt;0)),AND(AND($E3&lt;0.0501,$E3&gt;0),AND(P3&lt;0.0501,P3&gt;0))),"yes","no")</f>
        <v>no</v>
      </c>
      <c r="AF3" s="8" t="str">
        <f t="shared" ref="AF3:AF34" si="9">IF(OR(AND(AND($E3&gt;-0.0501,$E3&lt;0),AND(Q3&gt;-0.0501,Q3&lt;0)),AND(AND($E3&lt;0.0501,$E3&gt;0),AND(Q3&lt;0.0501,Q3&gt;0))),"yes","no")</f>
        <v>no</v>
      </c>
      <c r="AG3" s="8" t="str">
        <f t="shared" ref="AG3:AG34" si="10">IF(OR(AND(AND($E3&gt;-0.0501,$E3&lt;0),AND(R3&gt;-0.0501,R3&lt;0)),AND(AND($E3&lt;0.0501,$E3&gt;0),AND(R3&lt;0.0501,R3&gt;0))),"yes","no")</f>
        <v>no</v>
      </c>
      <c r="AH3" s="8" t="str">
        <f t="shared" ref="AH3:AH34" si="11">IF(OR(AND(AND($E3&gt;-0.0501,$E3&lt;0),AND(S3&gt;-0.0501,S3&lt;0)),AND(AND($E3&lt;0.0501,$E3&gt;0),AND(S3&lt;0.0501,S3&gt;0))),"yes","no")</f>
        <v>no</v>
      </c>
      <c r="AI3" s="8" t="str">
        <f t="shared" ref="AI3:AI34" si="12">IF(OR(AND(AND($E3&gt;-0.0501,$E3&lt;0),AND(T3&gt;-0.0501,T3&lt;0)),AND(AND($E3&lt;0.0501,$E3&gt;0),AND(T3&lt;0.0501,T3&gt;0))),"yes","no")</f>
        <v>no</v>
      </c>
      <c r="AJ3" s="8" t="str">
        <f t="shared" ref="AJ3:AJ34" si="13">IF(OR(AND(AND($E3&gt;-0.0501,$E3&lt;0),AND(U3&gt;-0.0501,U3&lt;0)),AND(AND($E3&lt;0.0501,$E3&gt;0),AND(U3&lt;0.0501,U3&gt;0))),"yes","no")</f>
        <v>no</v>
      </c>
      <c r="AK3" s="9">
        <f>COUNTIF(W3:AJ3,"yes")</f>
        <v>1</v>
      </c>
      <c r="AL3" s="10"/>
      <c r="AM3" s="9" t="str">
        <f t="shared" ref="AM3:AM34" si="14">IF(OR(AND(AND($E3&gt;-0.0501,$E3&lt;0),AND(H3&lt;0.0501,H3&gt;0)),AND(AND($E3&lt;0.0501,$E3&gt;0),AND(H3&gt;-0.0501,H3&lt;0))),"yes","no")</f>
        <v>no</v>
      </c>
      <c r="AN3" s="9" t="str">
        <f t="shared" ref="AN3:AN34" si="15">IF(OR(AND(AND($E3&gt;-0.0501,$E3&lt;0),AND(I3&lt;0.0501,I3&gt;0)),AND(AND($E3&lt;0.0501,$E3&gt;0),AND(I3&gt;-0.0501,I3&lt;0))),"yes","no")</f>
        <v>no</v>
      </c>
      <c r="AO3" s="9" t="str">
        <f t="shared" ref="AO3:AO34" si="16">IF(OR(AND(AND($E3&gt;-0.0501,$E3&lt;0),AND(J3&lt;0.0501,J3&gt;0)),AND(AND($E3&lt;0.0501,$E3&gt;0),AND(J3&gt;-0.0501,J3&lt;0))),"yes","no")</f>
        <v>no</v>
      </c>
      <c r="AP3" s="9" t="str">
        <f t="shared" ref="AP3:AP34" si="17">IF(OR(AND(AND($E3&gt;-0.0501,$E3&lt;0),AND(K3&lt;0.0501,K3&gt;0)),AND(AND($E3&lt;0.0501,$E3&gt;0),AND(K3&gt;-0.0501,K3&lt;0))),"yes","no")</f>
        <v>no</v>
      </c>
      <c r="AQ3" s="9" t="str">
        <f t="shared" ref="AQ3:AQ34" si="18">IF(OR(AND(AND($E3&gt;-0.0501,$E3&lt;0),AND(L3&lt;0.0501,L3&gt;0)),AND(AND($E3&lt;0.0501,$E3&gt;0),AND(L3&gt;-0.0501,L3&lt;0))),"yes","no")</f>
        <v>no</v>
      </c>
      <c r="AR3" s="9" t="str">
        <f t="shared" ref="AR3:AR34" si="19">IF(OR(AND(AND($E3&gt;-0.0501,$E3&lt;0),AND(M3&lt;0.0501,M3&gt;0)),AND(AND($E3&lt;0.0501,$E3&gt;0),AND(M3&gt;-0.0501,M3&lt;0))),"yes","no")</f>
        <v>no</v>
      </c>
      <c r="AS3" s="9" t="str">
        <f t="shared" ref="AS3:AS34" si="20">IF(OR(AND(AND($E3&gt;-0.0501,$E3&lt;0),AND(N3&lt;0.0501,N3&gt;0)),AND(AND($E3&lt;0.0501,$E3&gt;0),AND(N3&gt;-0.0501,N3&lt;0))),"yes","no")</f>
        <v>no</v>
      </c>
      <c r="AT3" s="9" t="str">
        <f t="shared" ref="AT3:AT34" si="21">IF(OR(AND(AND($E3&gt;-0.0501,$E3&lt;0),AND(O3&lt;0.0501,O3&gt;0)),AND(AND($E3&lt;0.0501,$E3&gt;0),AND(O3&gt;-0.0501,O3&lt;0))),"yes","no")</f>
        <v>no</v>
      </c>
      <c r="AU3" s="9" t="str">
        <f t="shared" ref="AU3:AU34" si="22">IF(OR(AND(AND($E3&gt;-0.0501,$E3&lt;0),AND(P3&lt;0.0501,P3&gt;0)),AND(AND($E3&lt;0.0501,$E3&gt;0),AND(P3&gt;-0.0501,P3&lt;0))),"yes","no")</f>
        <v>no</v>
      </c>
      <c r="AV3" s="9" t="str">
        <f t="shared" ref="AV3:AV34" si="23">IF(OR(AND(AND($E3&gt;-0.0501,$E3&lt;0),AND(Q3&lt;0.0501,Q3&gt;0)),AND(AND($E3&lt;0.0501,$E3&gt;0),AND(Q3&gt;-0.0501,Q3&lt;0))),"yes","no")</f>
        <v>no</v>
      </c>
      <c r="AW3" s="9" t="str">
        <f t="shared" ref="AW3:AW34" si="24">IF(OR(AND(AND($E3&gt;-0.0501,$E3&lt;0),AND(R3&lt;0.0501,R3&gt;0)),AND(AND($E3&lt;0.0501,$E3&gt;0),AND(R3&gt;-0.0501,R3&lt;0))),"yes","no")</f>
        <v>no</v>
      </c>
      <c r="AX3" s="9" t="str">
        <f t="shared" ref="AX3:AX34" si="25">IF(OR(AND(AND($E3&gt;-0.0501,$E3&lt;0),AND(S3&lt;0.0501,S3&gt;0)),AND(AND($E3&lt;0.0501,$E3&gt;0),AND(S3&gt;-0.0501,S3&lt;0))),"yes","no")</f>
        <v>no</v>
      </c>
      <c r="AY3" s="9" t="str">
        <f t="shared" ref="AY3:AY34" si="26">IF(OR(AND(AND($E3&gt;-0.0501,$E3&lt;0),AND(T3&lt;0.0501,T3&gt;0)),AND(AND($E3&lt;0.0501,$E3&gt;0),AND(T3&gt;-0.0501,T3&lt;0))),"yes","no")</f>
        <v>no</v>
      </c>
      <c r="AZ3" s="9" t="str">
        <f t="shared" ref="AZ3:AZ34" si="27">IF(OR(AND(AND($E3&gt;-0.0501,$E3&lt;0),AND(U3&lt;0.0501,U3&gt;0)),AND(AND($E3&lt;0.0501,$E3&gt;0),AND(U3&gt;-0.0501,U3&lt;0))),"yes","no")</f>
        <v>no</v>
      </c>
      <c r="BA3" s="9">
        <f>COUNTIF(AM3:AZ3,"yes")</f>
        <v>0</v>
      </c>
    </row>
    <row r="4" spans="1:53" x14ac:dyDescent="0.2">
      <c r="A4" s="1" t="s">
        <v>141</v>
      </c>
      <c r="B4" s="1" t="s">
        <v>141</v>
      </c>
      <c r="C4" s="1" t="s">
        <v>4</v>
      </c>
      <c r="D4" s="1">
        <v>-7.2218297860514999E-3</v>
      </c>
      <c r="E4" s="1">
        <v>-4.81859794912078E-2</v>
      </c>
      <c r="F4" s="1" t="s">
        <v>13</v>
      </c>
      <c r="G4" s="1" t="s">
        <v>14</v>
      </c>
      <c r="H4" s="1">
        <v>-0.577444013609412</v>
      </c>
      <c r="I4" s="1">
        <v>0.62780347092032296</v>
      </c>
      <c r="J4" s="1">
        <v>0.25989925456957202</v>
      </c>
      <c r="K4" s="1">
        <v>0.76154237408178904</v>
      </c>
      <c r="L4" s="1">
        <v>0.47079237463635298</v>
      </c>
      <c r="M4" s="1">
        <v>-0.92894538167657204</v>
      </c>
      <c r="N4" s="1">
        <v>0.678317376373336</v>
      </c>
      <c r="O4" s="1">
        <v>-0.89417956368919305</v>
      </c>
      <c r="P4" s="1">
        <v>-0.28279019162791402</v>
      </c>
      <c r="Q4" s="1">
        <v>0.74759503371053004</v>
      </c>
      <c r="R4" s="1">
        <v>0.53626245898231395</v>
      </c>
      <c r="S4" s="1">
        <v>0.41290739245101399</v>
      </c>
      <c r="T4" s="1">
        <v>0.56356140627635198</v>
      </c>
      <c r="U4" s="1">
        <v>0.58431920054624997</v>
      </c>
      <c r="W4" s="8" t="str">
        <f t="shared" si="0"/>
        <v>no</v>
      </c>
      <c r="X4" s="8" t="str">
        <f t="shared" si="1"/>
        <v>no</v>
      </c>
      <c r="Y4" s="8" t="str">
        <f t="shared" si="2"/>
        <v>no</v>
      </c>
      <c r="Z4" s="8" t="str">
        <f t="shared" si="3"/>
        <v>no</v>
      </c>
      <c r="AA4" s="8" t="str">
        <f t="shared" si="4"/>
        <v>no</v>
      </c>
      <c r="AB4" s="8" t="str">
        <f t="shared" si="5"/>
        <v>no</v>
      </c>
      <c r="AC4" s="8" t="str">
        <f t="shared" si="6"/>
        <v>no</v>
      </c>
      <c r="AD4" s="8" t="str">
        <f t="shared" si="7"/>
        <v>no</v>
      </c>
      <c r="AE4" s="8" t="str">
        <f t="shared" si="8"/>
        <v>no</v>
      </c>
      <c r="AF4" s="8" t="str">
        <f t="shared" si="9"/>
        <v>no</v>
      </c>
      <c r="AG4" s="8" t="str">
        <f t="shared" si="10"/>
        <v>no</v>
      </c>
      <c r="AH4" s="8" t="str">
        <f t="shared" si="11"/>
        <v>no</v>
      </c>
      <c r="AI4" s="8" t="str">
        <f t="shared" si="12"/>
        <v>no</v>
      </c>
      <c r="AJ4" s="8" t="str">
        <f t="shared" si="13"/>
        <v>no</v>
      </c>
      <c r="AK4" s="9">
        <f t="shared" ref="AK4:AK34" si="28">COUNTIF(W4:AJ4,"yes")</f>
        <v>0</v>
      </c>
      <c r="AL4" s="10"/>
      <c r="AM4" s="9" t="str">
        <f t="shared" si="14"/>
        <v>no</v>
      </c>
      <c r="AN4" s="9" t="str">
        <f t="shared" si="15"/>
        <v>no</v>
      </c>
      <c r="AO4" s="9" t="str">
        <f t="shared" si="16"/>
        <v>no</v>
      </c>
      <c r="AP4" s="9" t="str">
        <f t="shared" si="17"/>
        <v>no</v>
      </c>
      <c r="AQ4" s="9" t="str">
        <f t="shared" si="18"/>
        <v>no</v>
      </c>
      <c r="AR4" s="9" t="str">
        <f t="shared" si="19"/>
        <v>no</v>
      </c>
      <c r="AS4" s="9" t="str">
        <f t="shared" si="20"/>
        <v>no</v>
      </c>
      <c r="AT4" s="9" t="str">
        <f t="shared" si="21"/>
        <v>no</v>
      </c>
      <c r="AU4" s="9" t="str">
        <f t="shared" si="22"/>
        <v>no</v>
      </c>
      <c r="AV4" s="9" t="str">
        <f t="shared" si="23"/>
        <v>no</v>
      </c>
      <c r="AW4" s="9" t="str">
        <f t="shared" si="24"/>
        <v>no</v>
      </c>
      <c r="AX4" s="9" t="str">
        <f t="shared" si="25"/>
        <v>no</v>
      </c>
      <c r="AY4" s="9" t="str">
        <f t="shared" si="26"/>
        <v>no</v>
      </c>
      <c r="AZ4" s="9" t="str">
        <f t="shared" si="27"/>
        <v>no</v>
      </c>
      <c r="BA4" s="9">
        <f t="shared" ref="BA4:BA67" si="29">COUNTIF(AM4:AZ4,"yes")</f>
        <v>0</v>
      </c>
    </row>
    <row r="5" spans="1:53" x14ac:dyDescent="0.2">
      <c r="A5" s="1" t="s">
        <v>17</v>
      </c>
      <c r="B5" s="1" t="s">
        <v>17</v>
      </c>
      <c r="C5" s="1" t="s">
        <v>12</v>
      </c>
      <c r="D5" s="1">
        <v>-5.8772850030916401E-3</v>
      </c>
      <c r="E5" s="1">
        <v>-4.67214438167768E-2</v>
      </c>
      <c r="F5" s="1" t="s">
        <v>13</v>
      </c>
      <c r="G5" s="1" t="s">
        <v>14</v>
      </c>
      <c r="H5" s="1">
        <v>-0.95026717289195095</v>
      </c>
      <c r="I5" s="1">
        <v>-0.73132559221232196</v>
      </c>
      <c r="J5" s="1">
        <v>-0.519576317841282</v>
      </c>
      <c r="K5" s="1">
        <v>0.577444013609412</v>
      </c>
      <c r="L5" s="1">
        <v>0.76785586354725899</v>
      </c>
      <c r="M5" s="1">
        <v>-0.43460030559691198</v>
      </c>
      <c r="N5" s="1">
        <v>-0.81176674068022703</v>
      </c>
      <c r="O5" s="1">
        <v>-0.26244749915788701</v>
      </c>
      <c r="P5" s="1">
        <v>-0.37759002826864202</v>
      </c>
      <c r="Q5" s="1">
        <v>-0.66368907382365305</v>
      </c>
      <c r="R5" s="1">
        <v>-0.97724250050691996</v>
      </c>
      <c r="S5" s="1">
        <v>0.281532193521499</v>
      </c>
      <c r="T5" s="1">
        <v>0.86463549583030996</v>
      </c>
      <c r="U5" s="1">
        <v>0.84305936694385097</v>
      </c>
      <c r="W5" s="8" t="str">
        <f t="shared" si="0"/>
        <v>no</v>
      </c>
      <c r="X5" s="8" t="str">
        <f t="shared" si="1"/>
        <v>no</v>
      </c>
      <c r="Y5" s="8" t="str">
        <f t="shared" si="2"/>
        <v>no</v>
      </c>
      <c r="Z5" s="8" t="str">
        <f t="shared" si="3"/>
        <v>no</v>
      </c>
      <c r="AA5" s="8" t="str">
        <f t="shared" si="4"/>
        <v>no</v>
      </c>
      <c r="AB5" s="8" t="str">
        <f t="shared" si="5"/>
        <v>no</v>
      </c>
      <c r="AC5" s="8" t="str">
        <f t="shared" si="6"/>
        <v>no</v>
      </c>
      <c r="AD5" s="8" t="str">
        <f t="shared" si="7"/>
        <v>no</v>
      </c>
      <c r="AE5" s="8" t="str">
        <f t="shared" si="8"/>
        <v>no</v>
      </c>
      <c r="AF5" s="8" t="str">
        <f t="shared" si="9"/>
        <v>no</v>
      </c>
      <c r="AG5" s="8" t="str">
        <f t="shared" si="10"/>
        <v>no</v>
      </c>
      <c r="AH5" s="8" t="str">
        <f t="shared" si="11"/>
        <v>no</v>
      </c>
      <c r="AI5" s="8" t="str">
        <f t="shared" si="12"/>
        <v>no</v>
      </c>
      <c r="AJ5" s="8" t="str">
        <f t="shared" si="13"/>
        <v>no</v>
      </c>
      <c r="AK5" s="9">
        <f t="shared" si="28"/>
        <v>0</v>
      </c>
      <c r="AL5" s="10"/>
      <c r="AM5" s="9" t="str">
        <f t="shared" si="14"/>
        <v>no</v>
      </c>
      <c r="AN5" s="9" t="str">
        <f t="shared" si="15"/>
        <v>no</v>
      </c>
      <c r="AO5" s="9" t="str">
        <f t="shared" si="16"/>
        <v>no</v>
      </c>
      <c r="AP5" s="9" t="str">
        <f t="shared" si="17"/>
        <v>no</v>
      </c>
      <c r="AQ5" s="9" t="str">
        <f t="shared" si="18"/>
        <v>no</v>
      </c>
      <c r="AR5" s="9" t="str">
        <f t="shared" si="19"/>
        <v>no</v>
      </c>
      <c r="AS5" s="9" t="str">
        <f t="shared" si="20"/>
        <v>no</v>
      </c>
      <c r="AT5" s="9" t="str">
        <f t="shared" si="21"/>
        <v>no</v>
      </c>
      <c r="AU5" s="9" t="str">
        <f t="shared" si="22"/>
        <v>no</v>
      </c>
      <c r="AV5" s="9" t="str">
        <f t="shared" si="23"/>
        <v>no</v>
      </c>
      <c r="AW5" s="9" t="str">
        <f t="shared" si="24"/>
        <v>no</v>
      </c>
      <c r="AX5" s="9" t="str">
        <f t="shared" si="25"/>
        <v>no</v>
      </c>
      <c r="AY5" s="9" t="str">
        <f t="shared" si="26"/>
        <v>no</v>
      </c>
      <c r="AZ5" s="9" t="str">
        <f t="shared" si="27"/>
        <v>no</v>
      </c>
      <c r="BA5" s="9">
        <f t="shared" si="29"/>
        <v>0</v>
      </c>
    </row>
    <row r="6" spans="1:53" x14ac:dyDescent="0.2">
      <c r="A6" s="1" t="s">
        <v>156</v>
      </c>
      <c r="B6" s="1" t="s">
        <v>156</v>
      </c>
      <c r="C6" s="1" t="s">
        <v>12</v>
      </c>
      <c r="D6" s="1">
        <v>-6.8573761578157501E-3</v>
      </c>
      <c r="E6" s="1">
        <v>-4.2137853279396099E-2</v>
      </c>
      <c r="F6" s="1" t="s">
        <v>13</v>
      </c>
      <c r="G6" s="1" t="s">
        <v>14</v>
      </c>
      <c r="H6" s="1">
        <v>0.383734677512792</v>
      </c>
      <c r="I6" s="1">
        <v>0.21849941431575501</v>
      </c>
      <c r="J6" s="1">
        <v>-0.66301112132130102</v>
      </c>
      <c r="K6" s="1">
        <v>0.97734850726524503</v>
      </c>
      <c r="L6" s="1">
        <v>0.33085321220914399</v>
      </c>
      <c r="M6" s="1">
        <v>-0.78741543550764304</v>
      </c>
      <c r="N6" s="1">
        <v>0.50765094239417297</v>
      </c>
      <c r="O6" s="1">
        <v>0.15430814372951401</v>
      </c>
      <c r="P6" s="1">
        <v>0.38930036906399401</v>
      </c>
      <c r="Q6" s="1">
        <v>0.19337062174547701</v>
      </c>
      <c r="R6" s="1">
        <v>0.24424235256613899</v>
      </c>
      <c r="S6" s="1">
        <v>0.70458648545813596</v>
      </c>
      <c r="T6" s="1">
        <v>-0.30208836746359402</v>
      </c>
      <c r="U6" s="1">
        <v>0.14788877848107601</v>
      </c>
      <c r="W6" s="8" t="str">
        <f t="shared" si="0"/>
        <v>no</v>
      </c>
      <c r="X6" s="8" t="str">
        <f t="shared" si="1"/>
        <v>no</v>
      </c>
      <c r="Y6" s="8" t="str">
        <f t="shared" si="2"/>
        <v>no</v>
      </c>
      <c r="Z6" s="8" t="str">
        <f t="shared" si="3"/>
        <v>no</v>
      </c>
      <c r="AA6" s="8" t="str">
        <f t="shared" si="4"/>
        <v>no</v>
      </c>
      <c r="AB6" s="8" t="str">
        <f t="shared" si="5"/>
        <v>no</v>
      </c>
      <c r="AC6" s="8" t="str">
        <f t="shared" si="6"/>
        <v>no</v>
      </c>
      <c r="AD6" s="8" t="str">
        <f t="shared" si="7"/>
        <v>no</v>
      </c>
      <c r="AE6" s="8" t="str">
        <f t="shared" si="8"/>
        <v>no</v>
      </c>
      <c r="AF6" s="8" t="str">
        <f t="shared" si="9"/>
        <v>no</v>
      </c>
      <c r="AG6" s="8" t="str">
        <f t="shared" si="10"/>
        <v>no</v>
      </c>
      <c r="AH6" s="8" t="str">
        <f t="shared" si="11"/>
        <v>no</v>
      </c>
      <c r="AI6" s="8" t="str">
        <f t="shared" si="12"/>
        <v>no</v>
      </c>
      <c r="AJ6" s="8" t="str">
        <f t="shared" si="13"/>
        <v>no</v>
      </c>
      <c r="AK6" s="9">
        <f t="shared" si="28"/>
        <v>0</v>
      </c>
      <c r="AL6" s="10"/>
      <c r="AM6" s="9" t="str">
        <f t="shared" si="14"/>
        <v>no</v>
      </c>
      <c r="AN6" s="9" t="str">
        <f t="shared" si="15"/>
        <v>no</v>
      </c>
      <c r="AO6" s="9" t="str">
        <f t="shared" si="16"/>
        <v>no</v>
      </c>
      <c r="AP6" s="9" t="str">
        <f t="shared" si="17"/>
        <v>no</v>
      </c>
      <c r="AQ6" s="9" t="str">
        <f t="shared" si="18"/>
        <v>no</v>
      </c>
      <c r="AR6" s="9" t="str">
        <f t="shared" si="19"/>
        <v>no</v>
      </c>
      <c r="AS6" s="9" t="str">
        <f t="shared" si="20"/>
        <v>no</v>
      </c>
      <c r="AT6" s="9" t="str">
        <f t="shared" si="21"/>
        <v>no</v>
      </c>
      <c r="AU6" s="9" t="str">
        <f t="shared" si="22"/>
        <v>no</v>
      </c>
      <c r="AV6" s="9" t="str">
        <f t="shared" si="23"/>
        <v>no</v>
      </c>
      <c r="AW6" s="9" t="str">
        <f t="shared" si="24"/>
        <v>no</v>
      </c>
      <c r="AX6" s="9" t="str">
        <f t="shared" si="25"/>
        <v>no</v>
      </c>
      <c r="AY6" s="9" t="str">
        <f t="shared" si="26"/>
        <v>no</v>
      </c>
      <c r="AZ6" s="9" t="str">
        <f t="shared" si="27"/>
        <v>no</v>
      </c>
      <c r="BA6" s="9">
        <f t="shared" si="29"/>
        <v>0</v>
      </c>
    </row>
    <row r="7" spans="1:53" x14ac:dyDescent="0.2">
      <c r="A7" s="1" t="s">
        <v>46</v>
      </c>
      <c r="B7" s="1" t="s">
        <v>46</v>
      </c>
      <c r="C7" s="1" t="s">
        <v>12</v>
      </c>
      <c r="D7" s="1">
        <v>-1.72895296547671E-2</v>
      </c>
      <c r="E7" s="1">
        <v>-3.6294445668464001E-2</v>
      </c>
      <c r="F7" s="1" t="s">
        <v>13</v>
      </c>
      <c r="G7" s="1" t="s">
        <v>6</v>
      </c>
      <c r="H7" s="1">
        <v>0.20951937886206901</v>
      </c>
      <c r="I7" s="1">
        <v>0.369665225841325</v>
      </c>
      <c r="J7" s="1">
        <v>6.4622470578417999E-3</v>
      </c>
      <c r="K7" s="1">
        <v>4.27028362830916E-2</v>
      </c>
      <c r="L7" s="1">
        <v>6.23539155580628E-2</v>
      </c>
      <c r="M7" s="1">
        <v>9.2444396816869195E-2</v>
      </c>
      <c r="N7" s="1">
        <v>1.32071003555338E-2</v>
      </c>
      <c r="O7" s="1">
        <v>0.14135337806237699</v>
      </c>
      <c r="P7" s="1">
        <v>1.4313631931651701E-2</v>
      </c>
      <c r="Q7" s="1">
        <v>5.5301827291197099E-2</v>
      </c>
      <c r="R7" s="1">
        <v>7.0079153241791606E-2</v>
      </c>
      <c r="S7" s="1">
        <v>1.91638628972081E-2</v>
      </c>
      <c r="T7" s="1">
        <v>1.0782545025604801E-2</v>
      </c>
      <c r="U7" s="1">
        <v>-0.90735202856807895</v>
      </c>
      <c r="W7" s="8" t="str">
        <f t="shared" si="0"/>
        <v>no</v>
      </c>
      <c r="X7" s="8" t="str">
        <f t="shared" si="1"/>
        <v>no</v>
      </c>
      <c r="Y7" s="8" t="str">
        <f t="shared" si="2"/>
        <v>no</v>
      </c>
      <c r="Z7" s="8" t="str">
        <f t="shared" si="3"/>
        <v>no</v>
      </c>
      <c r="AA7" s="8" t="str">
        <f t="shared" si="4"/>
        <v>no</v>
      </c>
      <c r="AB7" s="8" t="str">
        <f t="shared" si="5"/>
        <v>no</v>
      </c>
      <c r="AC7" s="8" t="str">
        <f t="shared" si="6"/>
        <v>no</v>
      </c>
      <c r="AD7" s="8" t="str">
        <f t="shared" si="7"/>
        <v>no</v>
      </c>
      <c r="AE7" s="8" t="str">
        <f t="shared" si="8"/>
        <v>no</v>
      </c>
      <c r="AF7" s="8" t="str">
        <f t="shared" si="9"/>
        <v>no</v>
      </c>
      <c r="AG7" s="8" t="str">
        <f t="shared" si="10"/>
        <v>no</v>
      </c>
      <c r="AH7" s="8" t="str">
        <f t="shared" si="11"/>
        <v>no</v>
      </c>
      <c r="AI7" s="8" t="str">
        <f t="shared" si="12"/>
        <v>no</v>
      </c>
      <c r="AJ7" s="8" t="str">
        <f t="shared" si="13"/>
        <v>no</v>
      </c>
      <c r="AK7" s="9">
        <f t="shared" si="28"/>
        <v>0</v>
      </c>
      <c r="AL7" s="10"/>
      <c r="AM7" s="9" t="str">
        <f t="shared" si="14"/>
        <v>no</v>
      </c>
      <c r="AN7" s="9" t="str">
        <f t="shared" si="15"/>
        <v>no</v>
      </c>
      <c r="AO7" s="9" t="str">
        <f t="shared" si="16"/>
        <v>yes</v>
      </c>
      <c r="AP7" s="9" t="str">
        <f t="shared" si="17"/>
        <v>yes</v>
      </c>
      <c r="AQ7" s="9" t="str">
        <f t="shared" si="18"/>
        <v>no</v>
      </c>
      <c r="AR7" s="9" t="str">
        <f t="shared" si="19"/>
        <v>no</v>
      </c>
      <c r="AS7" s="9" t="str">
        <f t="shared" si="20"/>
        <v>yes</v>
      </c>
      <c r="AT7" s="9" t="str">
        <f t="shared" si="21"/>
        <v>no</v>
      </c>
      <c r="AU7" s="9" t="str">
        <f t="shared" si="22"/>
        <v>yes</v>
      </c>
      <c r="AV7" s="9" t="str">
        <f t="shared" si="23"/>
        <v>no</v>
      </c>
      <c r="AW7" s="9" t="str">
        <f t="shared" si="24"/>
        <v>no</v>
      </c>
      <c r="AX7" s="9" t="str">
        <f t="shared" si="25"/>
        <v>yes</v>
      </c>
      <c r="AY7" s="9" t="str">
        <f t="shared" si="26"/>
        <v>yes</v>
      </c>
      <c r="AZ7" s="9" t="str">
        <f t="shared" si="27"/>
        <v>no</v>
      </c>
      <c r="BA7" s="9">
        <f t="shared" si="29"/>
        <v>6</v>
      </c>
    </row>
    <row r="8" spans="1:53" x14ac:dyDescent="0.2">
      <c r="A8" s="1" t="s">
        <v>49</v>
      </c>
      <c r="B8" s="1" t="s">
        <v>49</v>
      </c>
      <c r="C8" s="1" t="s">
        <v>12</v>
      </c>
      <c r="D8" s="1">
        <v>-9.7021185450056491E-3</v>
      </c>
      <c r="E8" s="1">
        <v>-1.74030971925117E-2</v>
      </c>
      <c r="F8" s="1" t="s">
        <v>13</v>
      </c>
      <c r="G8" s="1" t="s">
        <v>14</v>
      </c>
      <c r="H8" s="1">
        <v>-0.929137340826237</v>
      </c>
      <c r="I8" s="1">
        <v>-0.59150520513404803</v>
      </c>
      <c r="J8" s="1">
        <v>0.58431920054624997</v>
      </c>
      <c r="K8" s="1">
        <v>0.38287853161023899</v>
      </c>
      <c r="L8" s="1">
        <v>-0.83622677220890895</v>
      </c>
      <c r="M8" s="1">
        <v>0.96071297021367896</v>
      </c>
      <c r="N8" s="1">
        <v>-0.14171775329910999</v>
      </c>
      <c r="O8" s="1">
        <v>-0.792010888489598</v>
      </c>
      <c r="P8" s="1">
        <v>0.792010888489598</v>
      </c>
      <c r="Q8" s="1">
        <v>-0.82345322148201405</v>
      </c>
      <c r="R8" s="1" t="s">
        <v>15</v>
      </c>
      <c r="S8" s="1">
        <v>0.74657581052734301</v>
      </c>
      <c r="T8" s="1" t="s">
        <v>15</v>
      </c>
      <c r="U8" s="1">
        <v>-0.913294379721448</v>
      </c>
      <c r="W8" s="8" t="str">
        <f t="shared" si="0"/>
        <v>no</v>
      </c>
      <c r="X8" s="8" t="str">
        <f t="shared" si="1"/>
        <v>no</v>
      </c>
      <c r="Y8" s="8" t="str">
        <f t="shared" si="2"/>
        <v>no</v>
      </c>
      <c r="Z8" s="8" t="str">
        <f t="shared" si="3"/>
        <v>no</v>
      </c>
      <c r="AA8" s="8" t="str">
        <f t="shared" si="4"/>
        <v>no</v>
      </c>
      <c r="AB8" s="8" t="str">
        <f t="shared" si="5"/>
        <v>no</v>
      </c>
      <c r="AC8" s="8" t="str">
        <f t="shared" si="6"/>
        <v>no</v>
      </c>
      <c r="AD8" s="8" t="str">
        <f t="shared" si="7"/>
        <v>no</v>
      </c>
      <c r="AE8" s="8" t="str">
        <f t="shared" si="8"/>
        <v>no</v>
      </c>
      <c r="AF8" s="8" t="str">
        <f t="shared" si="9"/>
        <v>no</v>
      </c>
      <c r="AG8" s="8" t="str">
        <f t="shared" si="10"/>
        <v>no</v>
      </c>
      <c r="AH8" s="8" t="str">
        <f t="shared" si="11"/>
        <v>no</v>
      </c>
      <c r="AI8" s="8" t="str">
        <f t="shared" si="12"/>
        <v>no</v>
      </c>
      <c r="AJ8" s="8" t="str">
        <f t="shared" si="13"/>
        <v>no</v>
      </c>
      <c r="AK8" s="9">
        <f t="shared" si="28"/>
        <v>0</v>
      </c>
      <c r="AL8" s="10"/>
      <c r="AM8" s="9" t="str">
        <f t="shared" si="14"/>
        <v>no</v>
      </c>
      <c r="AN8" s="9" t="str">
        <f t="shared" si="15"/>
        <v>no</v>
      </c>
      <c r="AO8" s="9" t="str">
        <f t="shared" si="16"/>
        <v>no</v>
      </c>
      <c r="AP8" s="9" t="str">
        <f t="shared" si="17"/>
        <v>no</v>
      </c>
      <c r="AQ8" s="9" t="str">
        <f t="shared" si="18"/>
        <v>no</v>
      </c>
      <c r="AR8" s="9" t="str">
        <f t="shared" si="19"/>
        <v>no</v>
      </c>
      <c r="AS8" s="9" t="str">
        <f t="shared" si="20"/>
        <v>no</v>
      </c>
      <c r="AT8" s="9" t="str">
        <f t="shared" si="21"/>
        <v>no</v>
      </c>
      <c r="AU8" s="9" t="str">
        <f t="shared" si="22"/>
        <v>no</v>
      </c>
      <c r="AV8" s="9" t="str">
        <f t="shared" si="23"/>
        <v>no</v>
      </c>
      <c r="AW8" s="9" t="str">
        <f t="shared" si="24"/>
        <v>no</v>
      </c>
      <c r="AX8" s="9" t="str">
        <f t="shared" si="25"/>
        <v>no</v>
      </c>
      <c r="AY8" s="9" t="str">
        <f t="shared" si="26"/>
        <v>no</v>
      </c>
      <c r="AZ8" s="9" t="str">
        <f t="shared" si="27"/>
        <v>no</v>
      </c>
      <c r="BA8" s="9">
        <f t="shared" si="29"/>
        <v>0</v>
      </c>
    </row>
    <row r="9" spans="1:53" x14ac:dyDescent="0.2">
      <c r="A9" s="1" t="s">
        <v>35</v>
      </c>
      <c r="B9" s="1" t="s">
        <v>35</v>
      </c>
      <c r="C9" s="1" t="s">
        <v>12</v>
      </c>
      <c r="D9" s="1">
        <v>-1.0400065225610799E-2</v>
      </c>
      <c r="E9" s="1">
        <v>-1.20455504382631E-2</v>
      </c>
      <c r="F9" s="1" t="s">
        <v>13</v>
      </c>
      <c r="G9" s="1" t="s">
        <v>6</v>
      </c>
      <c r="H9" s="1">
        <v>0.14030104844729399</v>
      </c>
      <c r="I9" s="1">
        <v>1.1533567666626301E-2</v>
      </c>
      <c r="J9" s="1">
        <v>9.9099636836337303E-3</v>
      </c>
      <c r="K9" s="1">
        <v>0.969324305788691</v>
      </c>
      <c r="L9" s="1">
        <v>0.45434783389045702</v>
      </c>
      <c r="M9" s="1">
        <v>1.2041437682650201E-2</v>
      </c>
      <c r="N9" s="1">
        <v>0.88081951633803501</v>
      </c>
      <c r="O9" s="1">
        <v>0.83736787450380201</v>
      </c>
      <c r="P9" s="1">
        <v>0.93189340401732101</v>
      </c>
      <c r="Q9" s="1">
        <v>-0.85304374033113095</v>
      </c>
      <c r="R9" s="1">
        <v>-0.73305712349537899</v>
      </c>
      <c r="S9" s="1">
        <v>0.33366960983027799</v>
      </c>
      <c r="T9" s="1">
        <v>0.48527416571733101</v>
      </c>
      <c r="U9" s="1">
        <v>1.85339937324581E-2</v>
      </c>
      <c r="W9" s="8" t="str">
        <f t="shared" si="0"/>
        <v>no</v>
      </c>
      <c r="X9" s="8" t="str">
        <f t="shared" si="1"/>
        <v>no</v>
      </c>
      <c r="Y9" s="8" t="str">
        <f t="shared" si="2"/>
        <v>no</v>
      </c>
      <c r="Z9" s="8" t="str">
        <f t="shared" si="3"/>
        <v>no</v>
      </c>
      <c r="AA9" s="8" t="str">
        <f t="shared" si="4"/>
        <v>no</v>
      </c>
      <c r="AB9" s="8" t="str">
        <f t="shared" si="5"/>
        <v>no</v>
      </c>
      <c r="AC9" s="8" t="str">
        <f t="shared" si="6"/>
        <v>no</v>
      </c>
      <c r="AD9" s="8" t="str">
        <f t="shared" si="7"/>
        <v>no</v>
      </c>
      <c r="AE9" s="8" t="str">
        <f t="shared" si="8"/>
        <v>no</v>
      </c>
      <c r="AF9" s="8" t="str">
        <f t="shared" si="9"/>
        <v>no</v>
      </c>
      <c r="AG9" s="8" t="str">
        <f t="shared" si="10"/>
        <v>no</v>
      </c>
      <c r="AH9" s="8" t="str">
        <f t="shared" si="11"/>
        <v>no</v>
      </c>
      <c r="AI9" s="8" t="str">
        <f t="shared" si="12"/>
        <v>no</v>
      </c>
      <c r="AJ9" s="8" t="str">
        <f t="shared" si="13"/>
        <v>no</v>
      </c>
      <c r="AK9" s="9">
        <f t="shared" si="28"/>
        <v>0</v>
      </c>
      <c r="AL9" s="10"/>
      <c r="AM9" s="9" t="str">
        <f t="shared" si="14"/>
        <v>no</v>
      </c>
      <c r="AN9" s="9" t="str">
        <f t="shared" si="15"/>
        <v>yes</v>
      </c>
      <c r="AO9" s="9" t="str">
        <f t="shared" si="16"/>
        <v>yes</v>
      </c>
      <c r="AP9" s="9" t="str">
        <f t="shared" si="17"/>
        <v>no</v>
      </c>
      <c r="AQ9" s="9" t="str">
        <f t="shared" si="18"/>
        <v>no</v>
      </c>
      <c r="AR9" s="9" t="str">
        <f t="shared" si="19"/>
        <v>yes</v>
      </c>
      <c r="AS9" s="9" t="str">
        <f t="shared" si="20"/>
        <v>no</v>
      </c>
      <c r="AT9" s="9" t="str">
        <f t="shared" si="21"/>
        <v>no</v>
      </c>
      <c r="AU9" s="9" t="str">
        <f t="shared" si="22"/>
        <v>no</v>
      </c>
      <c r="AV9" s="9" t="str">
        <f t="shared" si="23"/>
        <v>no</v>
      </c>
      <c r="AW9" s="9" t="str">
        <f t="shared" si="24"/>
        <v>no</v>
      </c>
      <c r="AX9" s="9" t="str">
        <f t="shared" si="25"/>
        <v>no</v>
      </c>
      <c r="AY9" s="9" t="str">
        <f t="shared" si="26"/>
        <v>no</v>
      </c>
      <c r="AZ9" s="9" t="str">
        <f t="shared" si="27"/>
        <v>yes</v>
      </c>
      <c r="BA9" s="9">
        <f t="shared" si="29"/>
        <v>4</v>
      </c>
    </row>
    <row r="10" spans="1:53" x14ac:dyDescent="0.2">
      <c r="A10" s="1" t="s">
        <v>152</v>
      </c>
      <c r="B10" s="1" t="s">
        <v>152</v>
      </c>
      <c r="C10" s="1" t="s">
        <v>12</v>
      </c>
      <c r="D10" s="1">
        <v>-5.9858414814119697E-3</v>
      </c>
      <c r="E10" s="1">
        <v>-8.9146316553080796E-3</v>
      </c>
      <c r="F10" s="1" t="s">
        <v>13</v>
      </c>
      <c r="G10" s="1" t="s">
        <v>14</v>
      </c>
      <c r="H10" s="1">
        <v>0.13822298753435699</v>
      </c>
      <c r="I10" s="1">
        <v>-0.58171285120197203</v>
      </c>
      <c r="J10" s="1">
        <v>0.63129878790636895</v>
      </c>
      <c r="K10" s="1">
        <v>-0.73899777921439402</v>
      </c>
      <c r="L10" s="1">
        <v>0.74657581052734301</v>
      </c>
      <c r="M10" s="1">
        <v>0.51370166077803403</v>
      </c>
      <c r="N10" s="1">
        <v>0.55556049831423004</v>
      </c>
      <c r="O10" s="1">
        <v>0.229676058821805</v>
      </c>
      <c r="P10" s="1">
        <v>-0.63437169377138902</v>
      </c>
      <c r="Q10" s="1">
        <v>0.43754039543033102</v>
      </c>
      <c r="R10" s="1">
        <v>-0.61778462279893798</v>
      </c>
      <c r="S10" s="1">
        <v>7.1239849311155803E-2</v>
      </c>
      <c r="T10" s="1">
        <v>-0.79394314361136498</v>
      </c>
      <c r="U10" s="1">
        <v>0.63071301993222095</v>
      </c>
      <c r="W10" s="8" t="str">
        <f t="shared" si="0"/>
        <v>no</v>
      </c>
      <c r="X10" s="8" t="str">
        <f t="shared" si="1"/>
        <v>no</v>
      </c>
      <c r="Y10" s="8" t="str">
        <f t="shared" si="2"/>
        <v>no</v>
      </c>
      <c r="Z10" s="8" t="str">
        <f t="shared" si="3"/>
        <v>no</v>
      </c>
      <c r="AA10" s="8" t="str">
        <f t="shared" si="4"/>
        <v>no</v>
      </c>
      <c r="AB10" s="8" t="str">
        <f t="shared" si="5"/>
        <v>no</v>
      </c>
      <c r="AC10" s="8" t="str">
        <f t="shared" si="6"/>
        <v>no</v>
      </c>
      <c r="AD10" s="8" t="str">
        <f t="shared" si="7"/>
        <v>no</v>
      </c>
      <c r="AE10" s="8" t="str">
        <f t="shared" si="8"/>
        <v>no</v>
      </c>
      <c r="AF10" s="8" t="str">
        <f t="shared" si="9"/>
        <v>no</v>
      </c>
      <c r="AG10" s="8" t="str">
        <f t="shared" si="10"/>
        <v>no</v>
      </c>
      <c r="AH10" s="8" t="str">
        <f t="shared" si="11"/>
        <v>no</v>
      </c>
      <c r="AI10" s="8" t="str">
        <f t="shared" si="12"/>
        <v>no</v>
      </c>
      <c r="AJ10" s="8" t="str">
        <f t="shared" si="13"/>
        <v>no</v>
      </c>
      <c r="AK10" s="9">
        <f t="shared" si="28"/>
        <v>0</v>
      </c>
      <c r="AL10" s="10"/>
      <c r="AM10" s="9" t="str">
        <f t="shared" si="14"/>
        <v>no</v>
      </c>
      <c r="AN10" s="9" t="str">
        <f t="shared" si="15"/>
        <v>no</v>
      </c>
      <c r="AO10" s="9" t="str">
        <f t="shared" si="16"/>
        <v>no</v>
      </c>
      <c r="AP10" s="9" t="str">
        <f t="shared" si="17"/>
        <v>no</v>
      </c>
      <c r="AQ10" s="9" t="str">
        <f t="shared" si="18"/>
        <v>no</v>
      </c>
      <c r="AR10" s="9" t="str">
        <f t="shared" si="19"/>
        <v>no</v>
      </c>
      <c r="AS10" s="9" t="str">
        <f t="shared" si="20"/>
        <v>no</v>
      </c>
      <c r="AT10" s="9" t="str">
        <f t="shared" si="21"/>
        <v>no</v>
      </c>
      <c r="AU10" s="9" t="str">
        <f t="shared" si="22"/>
        <v>no</v>
      </c>
      <c r="AV10" s="9" t="str">
        <f t="shared" si="23"/>
        <v>no</v>
      </c>
      <c r="AW10" s="9" t="str">
        <f t="shared" si="24"/>
        <v>no</v>
      </c>
      <c r="AX10" s="9" t="str">
        <f t="shared" si="25"/>
        <v>no</v>
      </c>
      <c r="AY10" s="9" t="str">
        <f t="shared" si="26"/>
        <v>no</v>
      </c>
      <c r="AZ10" s="9" t="str">
        <f t="shared" si="27"/>
        <v>no</v>
      </c>
      <c r="BA10" s="9">
        <f t="shared" si="29"/>
        <v>0</v>
      </c>
    </row>
    <row r="11" spans="1:53" x14ac:dyDescent="0.2">
      <c r="A11" s="1" t="s">
        <v>78</v>
      </c>
      <c r="B11" s="1" t="s">
        <v>78</v>
      </c>
      <c r="C11" s="1" t="s">
        <v>12</v>
      </c>
      <c r="D11" s="1">
        <v>-1.2528819785549801E-2</v>
      </c>
      <c r="E11" s="1">
        <v>-8.0789623830387798E-3</v>
      </c>
      <c r="F11" s="1" t="s">
        <v>13</v>
      </c>
      <c r="G11" s="1" t="s">
        <v>14</v>
      </c>
      <c r="H11" s="1">
        <v>0.82345322148201405</v>
      </c>
      <c r="I11" s="1">
        <v>0.13456830262824801</v>
      </c>
      <c r="J11" s="1">
        <v>-0.531658090186646</v>
      </c>
      <c r="K11" s="1">
        <v>-0.527365845723196</v>
      </c>
      <c r="L11" s="1">
        <v>-0.74657581052734301</v>
      </c>
      <c r="M11" s="1">
        <v>-0.99810540435061001</v>
      </c>
      <c r="N11" s="1">
        <v>0.86688016370138699</v>
      </c>
      <c r="O11" s="1">
        <v>0.26813843681927801</v>
      </c>
      <c r="P11" s="1">
        <v>-0.36304911589780398</v>
      </c>
      <c r="Q11" s="1">
        <v>-0.18436987569593799</v>
      </c>
      <c r="R11" s="1">
        <v>-0.88251357777222195</v>
      </c>
      <c r="S11" s="1">
        <v>0.250729033102285</v>
      </c>
      <c r="T11" s="1">
        <v>-0.31976271360309899</v>
      </c>
      <c r="U11" s="1">
        <v>-8.6309269190947294E-2</v>
      </c>
      <c r="W11" s="8" t="str">
        <f t="shared" si="0"/>
        <v>no</v>
      </c>
      <c r="X11" s="8" t="str">
        <f t="shared" si="1"/>
        <v>no</v>
      </c>
      <c r="Y11" s="8" t="str">
        <f t="shared" si="2"/>
        <v>no</v>
      </c>
      <c r="Z11" s="8" t="str">
        <f t="shared" si="3"/>
        <v>no</v>
      </c>
      <c r="AA11" s="8" t="str">
        <f t="shared" si="4"/>
        <v>no</v>
      </c>
      <c r="AB11" s="8" t="str">
        <f t="shared" si="5"/>
        <v>no</v>
      </c>
      <c r="AC11" s="8" t="str">
        <f t="shared" si="6"/>
        <v>no</v>
      </c>
      <c r="AD11" s="8" t="str">
        <f t="shared" si="7"/>
        <v>no</v>
      </c>
      <c r="AE11" s="8" t="str">
        <f t="shared" si="8"/>
        <v>no</v>
      </c>
      <c r="AF11" s="8" t="str">
        <f t="shared" si="9"/>
        <v>no</v>
      </c>
      <c r="AG11" s="8" t="str">
        <f t="shared" si="10"/>
        <v>no</v>
      </c>
      <c r="AH11" s="8" t="str">
        <f t="shared" si="11"/>
        <v>no</v>
      </c>
      <c r="AI11" s="8" t="str">
        <f t="shared" si="12"/>
        <v>no</v>
      </c>
      <c r="AJ11" s="8" t="str">
        <f t="shared" si="13"/>
        <v>no</v>
      </c>
      <c r="AK11" s="9">
        <f t="shared" si="28"/>
        <v>0</v>
      </c>
      <c r="AL11" s="10"/>
      <c r="AM11" s="9" t="str">
        <f t="shared" si="14"/>
        <v>no</v>
      </c>
      <c r="AN11" s="9" t="str">
        <f t="shared" si="15"/>
        <v>no</v>
      </c>
      <c r="AO11" s="9" t="str">
        <f t="shared" si="16"/>
        <v>no</v>
      </c>
      <c r="AP11" s="9" t="str">
        <f t="shared" si="17"/>
        <v>no</v>
      </c>
      <c r="AQ11" s="9" t="str">
        <f t="shared" si="18"/>
        <v>no</v>
      </c>
      <c r="AR11" s="9" t="str">
        <f t="shared" si="19"/>
        <v>no</v>
      </c>
      <c r="AS11" s="9" t="str">
        <f t="shared" si="20"/>
        <v>no</v>
      </c>
      <c r="AT11" s="9" t="str">
        <f t="shared" si="21"/>
        <v>no</v>
      </c>
      <c r="AU11" s="9" t="str">
        <f t="shared" si="22"/>
        <v>no</v>
      </c>
      <c r="AV11" s="9" t="str">
        <f t="shared" si="23"/>
        <v>no</v>
      </c>
      <c r="AW11" s="9" t="str">
        <f t="shared" si="24"/>
        <v>no</v>
      </c>
      <c r="AX11" s="9" t="str">
        <f t="shared" si="25"/>
        <v>no</v>
      </c>
      <c r="AY11" s="9" t="str">
        <f t="shared" si="26"/>
        <v>no</v>
      </c>
      <c r="AZ11" s="9" t="str">
        <f t="shared" si="27"/>
        <v>no</v>
      </c>
      <c r="BA11" s="9">
        <f t="shared" si="29"/>
        <v>0</v>
      </c>
    </row>
    <row r="12" spans="1:53" x14ac:dyDescent="0.2">
      <c r="A12" s="1" t="s">
        <v>123</v>
      </c>
      <c r="B12" s="1" t="s">
        <v>123</v>
      </c>
      <c r="C12" s="1" t="s">
        <v>12</v>
      </c>
      <c r="D12" s="1">
        <v>-8.1334347334710202E-3</v>
      </c>
      <c r="E12" s="1">
        <v>-6.5904109087223297E-3</v>
      </c>
      <c r="F12" s="1" t="s">
        <v>13</v>
      </c>
      <c r="G12" s="1" t="s">
        <v>6</v>
      </c>
      <c r="H12" s="1">
        <v>-0.165290492122914</v>
      </c>
      <c r="I12" s="1">
        <v>-0.74049678572851796</v>
      </c>
      <c r="J12" s="1">
        <v>5.4419647589741799E-2</v>
      </c>
      <c r="K12" s="1">
        <v>0.15474199524145699</v>
      </c>
      <c r="L12" s="1">
        <v>0.91477834635630095</v>
      </c>
      <c r="M12" s="1">
        <v>-5.1662855493360998E-2</v>
      </c>
      <c r="N12" s="1">
        <v>-0.51370166077803403</v>
      </c>
      <c r="O12" s="1">
        <v>-0.406330262956132</v>
      </c>
      <c r="P12" s="1">
        <v>1.36494551918615E-2</v>
      </c>
      <c r="Q12" s="1">
        <v>0.59151093461226101</v>
      </c>
      <c r="R12" s="1">
        <v>0.71895524327031601</v>
      </c>
      <c r="S12" s="1">
        <v>0.89810059136682197</v>
      </c>
      <c r="T12" s="1">
        <v>5.5301827291197099E-2</v>
      </c>
      <c r="U12" s="1">
        <v>0.83714155777333299</v>
      </c>
      <c r="W12" s="8" t="str">
        <f t="shared" si="0"/>
        <v>no</v>
      </c>
      <c r="X12" s="8" t="str">
        <f t="shared" si="1"/>
        <v>no</v>
      </c>
      <c r="Y12" s="8" t="str">
        <f t="shared" si="2"/>
        <v>no</v>
      </c>
      <c r="Z12" s="8" t="str">
        <f t="shared" si="3"/>
        <v>no</v>
      </c>
      <c r="AA12" s="8" t="str">
        <f t="shared" si="4"/>
        <v>no</v>
      </c>
      <c r="AB12" s="8" t="str">
        <f t="shared" si="5"/>
        <v>no</v>
      </c>
      <c r="AC12" s="8" t="str">
        <f t="shared" si="6"/>
        <v>no</v>
      </c>
      <c r="AD12" s="8" t="str">
        <f t="shared" si="7"/>
        <v>no</v>
      </c>
      <c r="AE12" s="8" t="str">
        <f t="shared" si="8"/>
        <v>no</v>
      </c>
      <c r="AF12" s="8" t="str">
        <f t="shared" si="9"/>
        <v>no</v>
      </c>
      <c r="AG12" s="8" t="str">
        <f t="shared" si="10"/>
        <v>no</v>
      </c>
      <c r="AH12" s="8" t="str">
        <f t="shared" si="11"/>
        <v>no</v>
      </c>
      <c r="AI12" s="8" t="str">
        <f t="shared" si="12"/>
        <v>no</v>
      </c>
      <c r="AJ12" s="8" t="str">
        <f t="shared" si="13"/>
        <v>no</v>
      </c>
      <c r="AK12" s="9">
        <f t="shared" si="28"/>
        <v>0</v>
      </c>
      <c r="AL12" s="10"/>
      <c r="AM12" s="9" t="str">
        <f t="shared" si="14"/>
        <v>no</v>
      </c>
      <c r="AN12" s="9" t="str">
        <f t="shared" si="15"/>
        <v>no</v>
      </c>
      <c r="AO12" s="9" t="str">
        <f t="shared" si="16"/>
        <v>no</v>
      </c>
      <c r="AP12" s="9" t="str">
        <f t="shared" si="17"/>
        <v>no</v>
      </c>
      <c r="AQ12" s="9" t="str">
        <f t="shared" si="18"/>
        <v>no</v>
      </c>
      <c r="AR12" s="9" t="str">
        <f t="shared" si="19"/>
        <v>no</v>
      </c>
      <c r="AS12" s="9" t="str">
        <f t="shared" si="20"/>
        <v>no</v>
      </c>
      <c r="AT12" s="9" t="str">
        <f t="shared" si="21"/>
        <v>no</v>
      </c>
      <c r="AU12" s="9" t="str">
        <f t="shared" si="22"/>
        <v>yes</v>
      </c>
      <c r="AV12" s="9" t="str">
        <f t="shared" si="23"/>
        <v>no</v>
      </c>
      <c r="AW12" s="9" t="str">
        <f t="shared" si="24"/>
        <v>no</v>
      </c>
      <c r="AX12" s="9" t="str">
        <f t="shared" si="25"/>
        <v>no</v>
      </c>
      <c r="AY12" s="9" t="str">
        <f t="shared" si="26"/>
        <v>no</v>
      </c>
      <c r="AZ12" s="9" t="str">
        <f t="shared" si="27"/>
        <v>no</v>
      </c>
      <c r="BA12" s="9">
        <f t="shared" si="29"/>
        <v>1</v>
      </c>
    </row>
    <row r="13" spans="1:53" x14ac:dyDescent="0.2">
      <c r="A13" s="1" t="s">
        <v>31</v>
      </c>
      <c r="B13" s="1" t="s">
        <v>31</v>
      </c>
      <c r="C13" s="1" t="s">
        <v>4</v>
      </c>
      <c r="D13" s="1">
        <v>-7.9983898607905793E-3</v>
      </c>
      <c r="E13" s="1">
        <v>-2.75906268788256E-3</v>
      </c>
      <c r="F13" s="1" t="s">
        <v>13</v>
      </c>
      <c r="G13" s="1" t="s">
        <v>6</v>
      </c>
      <c r="H13" s="1">
        <v>-0.70045457591258597</v>
      </c>
      <c r="I13" s="1">
        <v>-0.51554753410573995</v>
      </c>
      <c r="J13" s="1">
        <v>9.6046259438919198E-3</v>
      </c>
      <c r="K13" s="1">
        <v>0.16627969720532401</v>
      </c>
      <c r="L13" s="1">
        <v>2.3534914601473E-2</v>
      </c>
      <c r="M13" s="1">
        <v>8.5431521922349193E-2</v>
      </c>
      <c r="N13" s="1">
        <v>0.21509198538334701</v>
      </c>
      <c r="O13" s="1">
        <v>-0.42815750802042402</v>
      </c>
      <c r="P13" s="1">
        <v>0.32941239887092999</v>
      </c>
      <c r="Q13" s="1">
        <v>0.38232339737385002</v>
      </c>
      <c r="R13" s="1">
        <v>0.76899180521017696</v>
      </c>
      <c r="S13" s="1">
        <v>0.26168820764640299</v>
      </c>
      <c r="T13" s="1">
        <v>0.46757323107202797</v>
      </c>
      <c r="U13" s="1">
        <v>0.66520208233929001</v>
      </c>
      <c r="W13" s="8" t="str">
        <f t="shared" si="0"/>
        <v>no</v>
      </c>
      <c r="X13" s="8" t="str">
        <f t="shared" si="1"/>
        <v>no</v>
      </c>
      <c r="Y13" s="8" t="str">
        <f t="shared" si="2"/>
        <v>no</v>
      </c>
      <c r="Z13" s="8" t="str">
        <f t="shared" si="3"/>
        <v>no</v>
      </c>
      <c r="AA13" s="8" t="str">
        <f t="shared" si="4"/>
        <v>no</v>
      </c>
      <c r="AB13" s="8" t="str">
        <f t="shared" si="5"/>
        <v>no</v>
      </c>
      <c r="AC13" s="8" t="str">
        <f t="shared" si="6"/>
        <v>no</v>
      </c>
      <c r="AD13" s="8" t="str">
        <f t="shared" si="7"/>
        <v>no</v>
      </c>
      <c r="AE13" s="8" t="str">
        <f t="shared" si="8"/>
        <v>no</v>
      </c>
      <c r="AF13" s="8" t="str">
        <f t="shared" si="9"/>
        <v>no</v>
      </c>
      <c r="AG13" s="8" t="str">
        <f t="shared" si="10"/>
        <v>no</v>
      </c>
      <c r="AH13" s="8" t="str">
        <f t="shared" si="11"/>
        <v>no</v>
      </c>
      <c r="AI13" s="8" t="str">
        <f t="shared" si="12"/>
        <v>no</v>
      </c>
      <c r="AJ13" s="8" t="str">
        <f t="shared" si="13"/>
        <v>no</v>
      </c>
      <c r="AK13" s="9">
        <f t="shared" si="28"/>
        <v>0</v>
      </c>
      <c r="AL13" s="10"/>
      <c r="AM13" s="9" t="str">
        <f t="shared" si="14"/>
        <v>no</v>
      </c>
      <c r="AN13" s="9" t="str">
        <f t="shared" si="15"/>
        <v>no</v>
      </c>
      <c r="AO13" s="9" t="str">
        <f t="shared" si="16"/>
        <v>yes</v>
      </c>
      <c r="AP13" s="9" t="str">
        <f t="shared" si="17"/>
        <v>no</v>
      </c>
      <c r="AQ13" s="9" t="str">
        <f t="shared" si="18"/>
        <v>yes</v>
      </c>
      <c r="AR13" s="9" t="str">
        <f t="shared" si="19"/>
        <v>no</v>
      </c>
      <c r="AS13" s="9" t="str">
        <f t="shared" si="20"/>
        <v>no</v>
      </c>
      <c r="AT13" s="9" t="str">
        <f t="shared" si="21"/>
        <v>no</v>
      </c>
      <c r="AU13" s="9" t="str">
        <f t="shared" si="22"/>
        <v>no</v>
      </c>
      <c r="AV13" s="9" t="str">
        <f t="shared" si="23"/>
        <v>no</v>
      </c>
      <c r="AW13" s="9" t="str">
        <f t="shared" si="24"/>
        <v>no</v>
      </c>
      <c r="AX13" s="9" t="str">
        <f t="shared" si="25"/>
        <v>no</v>
      </c>
      <c r="AY13" s="9" t="str">
        <f t="shared" si="26"/>
        <v>no</v>
      </c>
      <c r="AZ13" s="9" t="str">
        <f t="shared" si="27"/>
        <v>no</v>
      </c>
      <c r="BA13" s="9">
        <f t="shared" si="29"/>
        <v>2</v>
      </c>
    </row>
    <row r="14" spans="1:53" x14ac:dyDescent="0.2">
      <c r="A14" s="1" t="s">
        <v>167</v>
      </c>
      <c r="B14" s="1" t="s">
        <v>168</v>
      </c>
      <c r="C14" s="1" t="s">
        <v>12</v>
      </c>
      <c r="D14" s="1">
        <v>-9.7490496256846804E-3</v>
      </c>
      <c r="E14" s="1">
        <v>-7.9703886407360696E-4</v>
      </c>
      <c r="F14" s="1" t="s">
        <v>13</v>
      </c>
      <c r="G14" s="1" t="s">
        <v>14</v>
      </c>
      <c r="H14" s="1">
        <v>-0.44244618538698599</v>
      </c>
      <c r="I14" s="1">
        <v>0.71125743262177599</v>
      </c>
      <c r="J14" s="1">
        <v>0.24893406698905499</v>
      </c>
      <c r="K14" s="1">
        <v>0.191362748405947</v>
      </c>
      <c r="L14" s="1">
        <v>0.969324305788691</v>
      </c>
      <c r="M14" s="1">
        <v>-0.37069861667941301</v>
      </c>
      <c r="N14" s="1">
        <v>0.61590845215103396</v>
      </c>
      <c r="O14" s="1">
        <v>0.79652590057292805</v>
      </c>
      <c r="P14" s="1">
        <v>0.27198012759837398</v>
      </c>
      <c r="Q14" s="1">
        <v>0.74657581052734301</v>
      </c>
      <c r="R14" s="1">
        <v>0.587952005437826</v>
      </c>
      <c r="S14" s="1">
        <v>0.396681706314787</v>
      </c>
      <c r="T14" s="1">
        <v>-0.156210185667368</v>
      </c>
      <c r="U14" s="1">
        <v>0.59166866441871802</v>
      </c>
      <c r="W14" s="8" t="str">
        <f t="shared" si="0"/>
        <v>no</v>
      </c>
      <c r="X14" s="8" t="str">
        <f t="shared" si="1"/>
        <v>no</v>
      </c>
      <c r="Y14" s="8" t="str">
        <f t="shared" si="2"/>
        <v>no</v>
      </c>
      <c r="Z14" s="8" t="str">
        <f t="shared" si="3"/>
        <v>no</v>
      </c>
      <c r="AA14" s="8" t="str">
        <f t="shared" si="4"/>
        <v>no</v>
      </c>
      <c r="AB14" s="8" t="str">
        <f t="shared" si="5"/>
        <v>no</v>
      </c>
      <c r="AC14" s="8" t="str">
        <f t="shared" si="6"/>
        <v>no</v>
      </c>
      <c r="AD14" s="8" t="str">
        <f t="shared" si="7"/>
        <v>no</v>
      </c>
      <c r="AE14" s="8" t="str">
        <f t="shared" si="8"/>
        <v>no</v>
      </c>
      <c r="AF14" s="8" t="str">
        <f t="shared" si="9"/>
        <v>no</v>
      </c>
      <c r="AG14" s="8" t="str">
        <f t="shared" si="10"/>
        <v>no</v>
      </c>
      <c r="AH14" s="8" t="str">
        <f t="shared" si="11"/>
        <v>no</v>
      </c>
      <c r="AI14" s="8" t="str">
        <f t="shared" si="12"/>
        <v>no</v>
      </c>
      <c r="AJ14" s="8" t="str">
        <f t="shared" si="13"/>
        <v>no</v>
      </c>
      <c r="AK14" s="9">
        <f t="shared" si="28"/>
        <v>0</v>
      </c>
      <c r="AL14" s="10"/>
      <c r="AM14" s="9" t="str">
        <f t="shared" si="14"/>
        <v>no</v>
      </c>
      <c r="AN14" s="9" t="str">
        <f t="shared" si="15"/>
        <v>no</v>
      </c>
      <c r="AO14" s="9" t="str">
        <f t="shared" si="16"/>
        <v>no</v>
      </c>
      <c r="AP14" s="9" t="str">
        <f t="shared" si="17"/>
        <v>no</v>
      </c>
      <c r="AQ14" s="9" t="str">
        <f t="shared" si="18"/>
        <v>no</v>
      </c>
      <c r="AR14" s="9" t="str">
        <f t="shared" si="19"/>
        <v>no</v>
      </c>
      <c r="AS14" s="9" t="str">
        <f t="shared" si="20"/>
        <v>no</v>
      </c>
      <c r="AT14" s="9" t="str">
        <f t="shared" si="21"/>
        <v>no</v>
      </c>
      <c r="AU14" s="9" t="str">
        <f t="shared" si="22"/>
        <v>no</v>
      </c>
      <c r="AV14" s="9" t="str">
        <f t="shared" si="23"/>
        <v>no</v>
      </c>
      <c r="AW14" s="9" t="str">
        <f t="shared" si="24"/>
        <v>no</v>
      </c>
      <c r="AX14" s="9" t="str">
        <f t="shared" si="25"/>
        <v>no</v>
      </c>
      <c r="AY14" s="9" t="str">
        <f t="shared" si="26"/>
        <v>no</v>
      </c>
      <c r="AZ14" s="9" t="str">
        <f t="shared" si="27"/>
        <v>no</v>
      </c>
      <c r="BA14" s="9">
        <f t="shared" si="29"/>
        <v>0</v>
      </c>
    </row>
    <row r="15" spans="1:53" x14ac:dyDescent="0.2">
      <c r="A15" s="1" t="s">
        <v>11</v>
      </c>
      <c r="B15" s="1" t="s">
        <v>11</v>
      </c>
      <c r="C15" s="1" t="s">
        <v>12</v>
      </c>
      <c r="D15" s="1">
        <v>-7.7007490790919203E-3</v>
      </c>
      <c r="E15" s="1">
        <v>-3.5900282835911598E-4</v>
      </c>
      <c r="F15" s="1" t="s">
        <v>13</v>
      </c>
      <c r="G15" s="1" t="s">
        <v>14</v>
      </c>
      <c r="H15" s="1" t="s">
        <v>15</v>
      </c>
      <c r="I15" s="1" t="s">
        <v>15</v>
      </c>
      <c r="J15" s="1" t="s">
        <v>15</v>
      </c>
      <c r="K15" s="1">
        <v>0.75056023415538997</v>
      </c>
      <c r="L15" s="1" t="s">
        <v>15</v>
      </c>
      <c r="M15" s="1" t="s">
        <v>15</v>
      </c>
      <c r="N15" s="1" t="s">
        <v>15</v>
      </c>
      <c r="O15" s="1" t="s">
        <v>15</v>
      </c>
      <c r="P15" s="1" t="s">
        <v>15</v>
      </c>
      <c r="Q15" s="1" t="s">
        <v>15</v>
      </c>
      <c r="R15" s="1" t="s">
        <v>15</v>
      </c>
      <c r="S15" s="1" t="s">
        <v>15</v>
      </c>
      <c r="T15" s="1" t="s">
        <v>15</v>
      </c>
      <c r="U15" s="1" t="s">
        <v>15</v>
      </c>
      <c r="W15" s="8" t="str">
        <f t="shared" si="0"/>
        <v>no</v>
      </c>
      <c r="X15" s="8" t="str">
        <f t="shared" si="1"/>
        <v>no</v>
      </c>
      <c r="Y15" s="8" t="str">
        <f t="shared" si="2"/>
        <v>no</v>
      </c>
      <c r="Z15" s="8" t="str">
        <f t="shared" si="3"/>
        <v>no</v>
      </c>
      <c r="AA15" s="8" t="str">
        <f t="shared" si="4"/>
        <v>no</v>
      </c>
      <c r="AB15" s="8" t="str">
        <f t="shared" si="5"/>
        <v>no</v>
      </c>
      <c r="AC15" s="8" t="str">
        <f t="shared" si="6"/>
        <v>no</v>
      </c>
      <c r="AD15" s="8" t="str">
        <f t="shared" si="7"/>
        <v>no</v>
      </c>
      <c r="AE15" s="8" t="str">
        <f t="shared" si="8"/>
        <v>no</v>
      </c>
      <c r="AF15" s="8" t="str">
        <f t="shared" si="9"/>
        <v>no</v>
      </c>
      <c r="AG15" s="8" t="str">
        <f t="shared" si="10"/>
        <v>no</v>
      </c>
      <c r="AH15" s="8" t="str">
        <f t="shared" si="11"/>
        <v>no</v>
      </c>
      <c r="AI15" s="8" t="str">
        <f t="shared" si="12"/>
        <v>no</v>
      </c>
      <c r="AJ15" s="8" t="str">
        <f t="shared" si="13"/>
        <v>no</v>
      </c>
      <c r="AK15" s="9">
        <f t="shared" si="28"/>
        <v>0</v>
      </c>
      <c r="AL15" s="10"/>
      <c r="AM15" s="9" t="str">
        <f t="shared" si="14"/>
        <v>no</v>
      </c>
      <c r="AN15" s="9" t="str">
        <f t="shared" si="15"/>
        <v>no</v>
      </c>
      <c r="AO15" s="9" t="str">
        <f t="shared" si="16"/>
        <v>no</v>
      </c>
      <c r="AP15" s="9" t="str">
        <f t="shared" si="17"/>
        <v>no</v>
      </c>
      <c r="AQ15" s="9" t="str">
        <f t="shared" si="18"/>
        <v>no</v>
      </c>
      <c r="AR15" s="9" t="str">
        <f t="shared" si="19"/>
        <v>no</v>
      </c>
      <c r="AS15" s="9" t="str">
        <f t="shared" si="20"/>
        <v>no</v>
      </c>
      <c r="AT15" s="9" t="str">
        <f t="shared" si="21"/>
        <v>no</v>
      </c>
      <c r="AU15" s="9" t="str">
        <f t="shared" si="22"/>
        <v>no</v>
      </c>
      <c r="AV15" s="9" t="str">
        <f t="shared" si="23"/>
        <v>no</v>
      </c>
      <c r="AW15" s="9" t="str">
        <f t="shared" si="24"/>
        <v>no</v>
      </c>
      <c r="AX15" s="9" t="str">
        <f t="shared" si="25"/>
        <v>no</v>
      </c>
      <c r="AY15" s="9" t="str">
        <f t="shared" si="26"/>
        <v>no</v>
      </c>
      <c r="AZ15" s="9" t="str">
        <f t="shared" si="27"/>
        <v>no</v>
      </c>
      <c r="BA15" s="9">
        <f t="shared" si="29"/>
        <v>0</v>
      </c>
    </row>
    <row r="16" spans="1:53" x14ac:dyDescent="0.2">
      <c r="A16" s="1" t="s">
        <v>42</v>
      </c>
      <c r="B16" s="1" t="s">
        <v>42</v>
      </c>
      <c r="C16" s="1" t="s">
        <v>4</v>
      </c>
      <c r="D16" s="1">
        <v>-7.8163239536608795E-3</v>
      </c>
      <c r="E16" s="1">
        <v>-2.6373809268897402E-4</v>
      </c>
      <c r="F16" s="1" t="s">
        <v>13</v>
      </c>
      <c r="G16" s="1" t="s">
        <v>6</v>
      </c>
      <c r="H16" s="1">
        <v>0.29633196472020701</v>
      </c>
      <c r="I16" s="1">
        <v>-0.98662605479205601</v>
      </c>
      <c r="J16" s="1">
        <v>2.9737166009288999E-2</v>
      </c>
      <c r="K16" s="1">
        <v>-0.80796843995423995</v>
      </c>
      <c r="L16" s="1">
        <v>0.78974765021367899</v>
      </c>
      <c r="M16" s="1">
        <v>0.80755175222582798</v>
      </c>
      <c r="N16" s="1">
        <v>0.67650917815418898</v>
      </c>
      <c r="O16" s="1">
        <v>0.64851844629989497</v>
      </c>
      <c r="P16" s="1">
        <v>0.87246432258946105</v>
      </c>
      <c r="Q16" s="1">
        <v>0.601606012123727</v>
      </c>
      <c r="R16" s="1">
        <v>-0.78771920099755199</v>
      </c>
      <c r="S16" s="1">
        <v>0.31554482523272198</v>
      </c>
      <c r="T16" s="1">
        <v>0.444380395315921</v>
      </c>
      <c r="U16" s="1">
        <v>0.70055965561722999</v>
      </c>
      <c r="W16" s="8" t="str">
        <f t="shared" si="0"/>
        <v>no</v>
      </c>
      <c r="X16" s="8" t="str">
        <f t="shared" si="1"/>
        <v>no</v>
      </c>
      <c r="Y16" s="8" t="str">
        <f t="shared" si="2"/>
        <v>no</v>
      </c>
      <c r="Z16" s="8" t="str">
        <f t="shared" si="3"/>
        <v>no</v>
      </c>
      <c r="AA16" s="8" t="str">
        <f t="shared" si="4"/>
        <v>no</v>
      </c>
      <c r="AB16" s="8" t="str">
        <f t="shared" si="5"/>
        <v>no</v>
      </c>
      <c r="AC16" s="8" t="str">
        <f t="shared" si="6"/>
        <v>no</v>
      </c>
      <c r="AD16" s="8" t="str">
        <f t="shared" si="7"/>
        <v>no</v>
      </c>
      <c r="AE16" s="8" t="str">
        <f t="shared" si="8"/>
        <v>no</v>
      </c>
      <c r="AF16" s="8" t="str">
        <f t="shared" si="9"/>
        <v>no</v>
      </c>
      <c r="AG16" s="8" t="str">
        <f t="shared" si="10"/>
        <v>no</v>
      </c>
      <c r="AH16" s="8" t="str">
        <f t="shared" si="11"/>
        <v>no</v>
      </c>
      <c r="AI16" s="8" t="str">
        <f t="shared" si="12"/>
        <v>no</v>
      </c>
      <c r="AJ16" s="8" t="str">
        <f t="shared" si="13"/>
        <v>no</v>
      </c>
      <c r="AK16" s="9">
        <f t="shared" si="28"/>
        <v>0</v>
      </c>
      <c r="AL16" s="10"/>
      <c r="AM16" s="9" t="str">
        <f t="shared" si="14"/>
        <v>no</v>
      </c>
      <c r="AN16" s="9" t="str">
        <f t="shared" si="15"/>
        <v>no</v>
      </c>
      <c r="AO16" s="9" t="str">
        <f t="shared" si="16"/>
        <v>yes</v>
      </c>
      <c r="AP16" s="9" t="str">
        <f t="shared" si="17"/>
        <v>no</v>
      </c>
      <c r="AQ16" s="9" t="str">
        <f t="shared" si="18"/>
        <v>no</v>
      </c>
      <c r="AR16" s="9" t="str">
        <f t="shared" si="19"/>
        <v>no</v>
      </c>
      <c r="AS16" s="9" t="str">
        <f t="shared" si="20"/>
        <v>no</v>
      </c>
      <c r="AT16" s="9" t="str">
        <f t="shared" si="21"/>
        <v>no</v>
      </c>
      <c r="AU16" s="9" t="str">
        <f t="shared" si="22"/>
        <v>no</v>
      </c>
      <c r="AV16" s="9" t="str">
        <f t="shared" si="23"/>
        <v>no</v>
      </c>
      <c r="AW16" s="9" t="str">
        <f t="shared" si="24"/>
        <v>no</v>
      </c>
      <c r="AX16" s="9" t="str">
        <f t="shared" si="25"/>
        <v>no</v>
      </c>
      <c r="AY16" s="9" t="str">
        <f t="shared" si="26"/>
        <v>no</v>
      </c>
      <c r="AZ16" s="9" t="str">
        <f t="shared" si="27"/>
        <v>no</v>
      </c>
      <c r="BA16" s="9">
        <f t="shared" si="29"/>
        <v>1</v>
      </c>
    </row>
    <row r="17" spans="1:53" x14ac:dyDescent="0.2">
      <c r="A17" s="1" t="s">
        <v>77</v>
      </c>
      <c r="B17" s="1" t="s">
        <v>77</v>
      </c>
      <c r="C17" s="1" t="s">
        <v>4</v>
      </c>
      <c r="D17" s="1">
        <v>-1.1894797619772799E-2</v>
      </c>
      <c r="E17" s="1">
        <v>-2.51643672527908E-4</v>
      </c>
      <c r="F17" s="1" t="s">
        <v>13</v>
      </c>
      <c r="G17" s="1" t="s">
        <v>14</v>
      </c>
      <c r="H17" s="1">
        <v>-0.204465306539586</v>
      </c>
      <c r="I17" s="1">
        <v>-0.52525058815050196</v>
      </c>
      <c r="J17" s="1">
        <v>-0.47184506248519198</v>
      </c>
      <c r="K17" s="1">
        <v>-0.492679017794526</v>
      </c>
      <c r="L17" s="1">
        <v>0.32246391056593898</v>
      </c>
      <c r="M17" s="1">
        <v>-0.40566054268667201</v>
      </c>
      <c r="N17" s="1">
        <v>-0.88081951633803501</v>
      </c>
      <c r="O17" s="1">
        <v>0.49542924968573998</v>
      </c>
      <c r="P17" s="1">
        <v>-0.81256416461519398</v>
      </c>
      <c r="Q17" s="1">
        <v>0.58431920054624997</v>
      </c>
      <c r="R17" s="1">
        <v>0.67070403690364699</v>
      </c>
      <c r="S17" s="1">
        <v>0.49716974251198698</v>
      </c>
      <c r="T17" s="1">
        <v>0.24374133867217501</v>
      </c>
      <c r="U17" s="1">
        <v>0.859803582577364</v>
      </c>
      <c r="W17" s="8" t="str">
        <f t="shared" si="0"/>
        <v>no</v>
      </c>
      <c r="X17" s="8" t="str">
        <f t="shared" si="1"/>
        <v>no</v>
      </c>
      <c r="Y17" s="8" t="str">
        <f t="shared" si="2"/>
        <v>no</v>
      </c>
      <c r="Z17" s="8" t="str">
        <f t="shared" si="3"/>
        <v>no</v>
      </c>
      <c r="AA17" s="8" t="str">
        <f t="shared" si="4"/>
        <v>no</v>
      </c>
      <c r="AB17" s="8" t="str">
        <f t="shared" si="5"/>
        <v>no</v>
      </c>
      <c r="AC17" s="8" t="str">
        <f t="shared" si="6"/>
        <v>no</v>
      </c>
      <c r="AD17" s="8" t="str">
        <f t="shared" si="7"/>
        <v>no</v>
      </c>
      <c r="AE17" s="8" t="str">
        <f t="shared" si="8"/>
        <v>no</v>
      </c>
      <c r="AF17" s="8" t="str">
        <f t="shared" si="9"/>
        <v>no</v>
      </c>
      <c r="AG17" s="8" t="str">
        <f t="shared" si="10"/>
        <v>no</v>
      </c>
      <c r="AH17" s="8" t="str">
        <f t="shared" si="11"/>
        <v>no</v>
      </c>
      <c r="AI17" s="8" t="str">
        <f t="shared" si="12"/>
        <v>no</v>
      </c>
      <c r="AJ17" s="8" t="str">
        <f t="shared" si="13"/>
        <v>no</v>
      </c>
      <c r="AK17" s="9">
        <f t="shared" si="28"/>
        <v>0</v>
      </c>
      <c r="AL17" s="10"/>
      <c r="AM17" s="9" t="str">
        <f t="shared" si="14"/>
        <v>no</v>
      </c>
      <c r="AN17" s="9" t="str">
        <f t="shared" si="15"/>
        <v>no</v>
      </c>
      <c r="AO17" s="9" t="str">
        <f t="shared" si="16"/>
        <v>no</v>
      </c>
      <c r="AP17" s="9" t="str">
        <f t="shared" si="17"/>
        <v>no</v>
      </c>
      <c r="AQ17" s="9" t="str">
        <f t="shared" si="18"/>
        <v>no</v>
      </c>
      <c r="AR17" s="9" t="str">
        <f t="shared" si="19"/>
        <v>no</v>
      </c>
      <c r="AS17" s="9" t="str">
        <f t="shared" si="20"/>
        <v>no</v>
      </c>
      <c r="AT17" s="9" t="str">
        <f t="shared" si="21"/>
        <v>no</v>
      </c>
      <c r="AU17" s="9" t="str">
        <f t="shared" si="22"/>
        <v>no</v>
      </c>
      <c r="AV17" s="9" t="str">
        <f t="shared" si="23"/>
        <v>no</v>
      </c>
      <c r="AW17" s="9" t="str">
        <f t="shared" si="24"/>
        <v>no</v>
      </c>
      <c r="AX17" s="9" t="str">
        <f t="shared" si="25"/>
        <v>no</v>
      </c>
      <c r="AY17" s="9" t="str">
        <f t="shared" si="26"/>
        <v>no</v>
      </c>
      <c r="AZ17" s="9" t="str">
        <f t="shared" si="27"/>
        <v>no</v>
      </c>
      <c r="BA17" s="9">
        <f t="shared" si="29"/>
        <v>0</v>
      </c>
    </row>
    <row r="18" spans="1:53" x14ac:dyDescent="0.2">
      <c r="A18" s="1" t="s">
        <v>24</v>
      </c>
      <c r="B18" s="1" t="s">
        <v>24</v>
      </c>
      <c r="C18" s="1" t="s">
        <v>12</v>
      </c>
      <c r="D18" s="1">
        <v>-8.5200809139409292E-3</v>
      </c>
      <c r="E18" s="1">
        <v>-2.2120276951393501E-4</v>
      </c>
      <c r="F18" s="1" t="s">
        <v>13</v>
      </c>
      <c r="G18" s="1" t="s">
        <v>14</v>
      </c>
      <c r="H18" s="1">
        <v>0.78771920099755199</v>
      </c>
      <c r="I18" s="1">
        <v>0.58551745810962696</v>
      </c>
      <c r="J18" s="1">
        <v>-0.68958913117452403</v>
      </c>
      <c r="K18" s="1">
        <v>-0.38756328526914102</v>
      </c>
      <c r="L18" s="1">
        <v>0.86190666103272195</v>
      </c>
      <c r="M18" s="1">
        <v>0.54947571229204795</v>
      </c>
      <c r="N18" s="1">
        <v>0.36262610210447799</v>
      </c>
      <c r="O18" s="1">
        <v>0.39194692971867501</v>
      </c>
      <c r="P18" s="1">
        <v>0.70417653952936099</v>
      </c>
      <c r="Q18" s="1">
        <v>-0.58607606301016901</v>
      </c>
      <c r="R18" s="1">
        <v>0.90797180095338703</v>
      </c>
      <c r="S18" s="1">
        <v>-0.81370539253781604</v>
      </c>
      <c r="T18" s="1">
        <v>0.23364440913999299</v>
      </c>
      <c r="U18" s="1">
        <v>0.31118227114248098</v>
      </c>
      <c r="W18" s="8" t="str">
        <f t="shared" si="0"/>
        <v>no</v>
      </c>
      <c r="X18" s="8" t="str">
        <f t="shared" si="1"/>
        <v>no</v>
      </c>
      <c r="Y18" s="8" t="str">
        <f t="shared" si="2"/>
        <v>no</v>
      </c>
      <c r="Z18" s="8" t="str">
        <f t="shared" si="3"/>
        <v>no</v>
      </c>
      <c r="AA18" s="8" t="str">
        <f t="shared" si="4"/>
        <v>no</v>
      </c>
      <c r="AB18" s="8" t="str">
        <f t="shared" si="5"/>
        <v>no</v>
      </c>
      <c r="AC18" s="8" t="str">
        <f t="shared" si="6"/>
        <v>no</v>
      </c>
      <c r="AD18" s="8" t="str">
        <f t="shared" si="7"/>
        <v>no</v>
      </c>
      <c r="AE18" s="8" t="str">
        <f t="shared" si="8"/>
        <v>no</v>
      </c>
      <c r="AF18" s="8" t="str">
        <f t="shared" si="9"/>
        <v>no</v>
      </c>
      <c r="AG18" s="8" t="str">
        <f t="shared" si="10"/>
        <v>no</v>
      </c>
      <c r="AH18" s="8" t="str">
        <f t="shared" si="11"/>
        <v>no</v>
      </c>
      <c r="AI18" s="8" t="str">
        <f t="shared" si="12"/>
        <v>no</v>
      </c>
      <c r="AJ18" s="8" t="str">
        <f t="shared" si="13"/>
        <v>no</v>
      </c>
      <c r="AK18" s="9">
        <f t="shared" si="28"/>
        <v>0</v>
      </c>
      <c r="AL18" s="10"/>
      <c r="AM18" s="9" t="str">
        <f t="shared" si="14"/>
        <v>no</v>
      </c>
      <c r="AN18" s="9" t="str">
        <f t="shared" si="15"/>
        <v>no</v>
      </c>
      <c r="AO18" s="9" t="str">
        <f t="shared" si="16"/>
        <v>no</v>
      </c>
      <c r="AP18" s="9" t="str">
        <f t="shared" si="17"/>
        <v>no</v>
      </c>
      <c r="AQ18" s="9" t="str">
        <f t="shared" si="18"/>
        <v>no</v>
      </c>
      <c r="AR18" s="9" t="str">
        <f t="shared" si="19"/>
        <v>no</v>
      </c>
      <c r="AS18" s="9" t="str">
        <f t="shared" si="20"/>
        <v>no</v>
      </c>
      <c r="AT18" s="9" t="str">
        <f t="shared" si="21"/>
        <v>no</v>
      </c>
      <c r="AU18" s="9" t="str">
        <f t="shared" si="22"/>
        <v>no</v>
      </c>
      <c r="AV18" s="9" t="str">
        <f t="shared" si="23"/>
        <v>no</v>
      </c>
      <c r="AW18" s="9" t="str">
        <f t="shared" si="24"/>
        <v>no</v>
      </c>
      <c r="AX18" s="9" t="str">
        <f t="shared" si="25"/>
        <v>no</v>
      </c>
      <c r="AY18" s="9" t="str">
        <f t="shared" si="26"/>
        <v>no</v>
      </c>
      <c r="AZ18" s="9" t="str">
        <f t="shared" si="27"/>
        <v>no</v>
      </c>
      <c r="BA18" s="9">
        <f t="shared" si="29"/>
        <v>0</v>
      </c>
    </row>
    <row r="19" spans="1:53" x14ac:dyDescent="0.2">
      <c r="A19" s="1" t="s">
        <v>87</v>
      </c>
      <c r="B19" s="1" t="s">
        <v>87</v>
      </c>
      <c r="C19" s="1" t="s">
        <v>4</v>
      </c>
      <c r="D19" s="1">
        <v>-1.47103175796276E-2</v>
      </c>
      <c r="E19" s="1">
        <v>-1.8101839360549799E-4</v>
      </c>
      <c r="F19" s="1" t="s">
        <v>13</v>
      </c>
      <c r="G19" s="1" t="s">
        <v>6</v>
      </c>
      <c r="H19" s="1">
        <v>7.81640339690233E-3</v>
      </c>
      <c r="I19" s="1">
        <v>2.4905409612652401E-2</v>
      </c>
      <c r="J19" s="1">
        <v>0.76945868779586402</v>
      </c>
      <c r="K19" s="1">
        <v>-0.78080796993492996</v>
      </c>
      <c r="L19" s="1">
        <v>0.77117808605986904</v>
      </c>
      <c r="M19" s="1">
        <v>0.82119147007719395</v>
      </c>
      <c r="N19" s="1">
        <v>-0.84879936154739499</v>
      </c>
      <c r="O19" s="1">
        <v>-0.27835806337711</v>
      </c>
      <c r="P19" s="1">
        <v>0.69821015981983503</v>
      </c>
      <c r="Q19" s="1">
        <v>-0.73163550609934203</v>
      </c>
      <c r="R19" s="1">
        <v>0.90736277453716996</v>
      </c>
      <c r="S19" s="1">
        <v>0.73237224151085001</v>
      </c>
      <c r="T19" s="1">
        <v>-0.37979000295824</v>
      </c>
      <c r="U19" s="1">
        <v>0.71844379730111196</v>
      </c>
      <c r="W19" s="8" t="str">
        <f t="shared" si="0"/>
        <v>no</v>
      </c>
      <c r="X19" s="8" t="str">
        <f t="shared" si="1"/>
        <v>no</v>
      </c>
      <c r="Y19" s="8" t="str">
        <f t="shared" si="2"/>
        <v>no</v>
      </c>
      <c r="Z19" s="8" t="str">
        <f t="shared" si="3"/>
        <v>no</v>
      </c>
      <c r="AA19" s="8" t="str">
        <f t="shared" si="4"/>
        <v>no</v>
      </c>
      <c r="AB19" s="8" t="str">
        <f t="shared" si="5"/>
        <v>no</v>
      </c>
      <c r="AC19" s="8" t="str">
        <f t="shared" si="6"/>
        <v>no</v>
      </c>
      <c r="AD19" s="8" t="str">
        <f t="shared" si="7"/>
        <v>no</v>
      </c>
      <c r="AE19" s="8" t="str">
        <f t="shared" si="8"/>
        <v>no</v>
      </c>
      <c r="AF19" s="8" t="str">
        <f t="shared" si="9"/>
        <v>no</v>
      </c>
      <c r="AG19" s="8" t="str">
        <f t="shared" si="10"/>
        <v>no</v>
      </c>
      <c r="AH19" s="8" t="str">
        <f t="shared" si="11"/>
        <v>no</v>
      </c>
      <c r="AI19" s="8" t="str">
        <f t="shared" si="12"/>
        <v>no</v>
      </c>
      <c r="AJ19" s="8" t="str">
        <f t="shared" si="13"/>
        <v>no</v>
      </c>
      <c r="AK19" s="9">
        <f t="shared" si="28"/>
        <v>0</v>
      </c>
      <c r="AL19" s="10"/>
      <c r="AM19" s="9" t="str">
        <f t="shared" si="14"/>
        <v>yes</v>
      </c>
      <c r="AN19" s="9" t="str">
        <f t="shared" si="15"/>
        <v>yes</v>
      </c>
      <c r="AO19" s="9" t="str">
        <f t="shared" si="16"/>
        <v>no</v>
      </c>
      <c r="AP19" s="9" t="str">
        <f t="shared" si="17"/>
        <v>no</v>
      </c>
      <c r="AQ19" s="9" t="str">
        <f t="shared" si="18"/>
        <v>no</v>
      </c>
      <c r="AR19" s="9" t="str">
        <f t="shared" si="19"/>
        <v>no</v>
      </c>
      <c r="AS19" s="9" t="str">
        <f t="shared" si="20"/>
        <v>no</v>
      </c>
      <c r="AT19" s="9" t="str">
        <f t="shared" si="21"/>
        <v>no</v>
      </c>
      <c r="AU19" s="9" t="str">
        <f t="shared" si="22"/>
        <v>no</v>
      </c>
      <c r="AV19" s="9" t="str">
        <f t="shared" si="23"/>
        <v>no</v>
      </c>
      <c r="AW19" s="9" t="str">
        <f t="shared" si="24"/>
        <v>no</v>
      </c>
      <c r="AX19" s="9" t="str">
        <f t="shared" si="25"/>
        <v>no</v>
      </c>
      <c r="AY19" s="9" t="str">
        <f t="shared" si="26"/>
        <v>no</v>
      </c>
      <c r="AZ19" s="9" t="str">
        <f t="shared" si="27"/>
        <v>no</v>
      </c>
      <c r="BA19" s="9">
        <f t="shared" si="29"/>
        <v>2</v>
      </c>
    </row>
    <row r="20" spans="1:53" x14ac:dyDescent="0.2">
      <c r="A20" s="1" t="s">
        <v>115</v>
      </c>
      <c r="B20" s="1" t="s">
        <v>115</v>
      </c>
      <c r="C20" s="1" t="s">
        <v>12</v>
      </c>
      <c r="D20" s="1">
        <v>-3.8412981279503801E-2</v>
      </c>
      <c r="E20" s="7">
        <v>-2.5829930384711299E-5</v>
      </c>
      <c r="F20" s="1" t="s">
        <v>13</v>
      </c>
      <c r="G20" s="1" t="s">
        <v>14</v>
      </c>
      <c r="H20" s="1">
        <v>-0.694757421849035</v>
      </c>
      <c r="I20" s="1">
        <v>-0.62612734854685004</v>
      </c>
      <c r="J20" s="1">
        <v>0.53429944647068195</v>
      </c>
      <c r="K20" s="1" t="s">
        <v>15</v>
      </c>
      <c r="L20" s="1">
        <v>0.95271246716846103</v>
      </c>
      <c r="M20" s="1">
        <v>0.60380180109128601</v>
      </c>
      <c r="N20" s="1" t="s">
        <v>15</v>
      </c>
      <c r="O20" s="1" t="s">
        <v>15</v>
      </c>
      <c r="P20" s="1" t="s">
        <v>15</v>
      </c>
      <c r="Q20" s="1" t="s">
        <v>15</v>
      </c>
      <c r="R20" s="1" t="s">
        <v>15</v>
      </c>
      <c r="S20" s="1" t="s">
        <v>15</v>
      </c>
      <c r="T20" s="1" t="s">
        <v>15</v>
      </c>
      <c r="U20" s="1" t="s">
        <v>15</v>
      </c>
      <c r="W20" s="8" t="str">
        <f t="shared" si="0"/>
        <v>no</v>
      </c>
      <c r="X20" s="8" t="str">
        <f t="shared" si="1"/>
        <v>no</v>
      </c>
      <c r="Y20" s="8" t="str">
        <f t="shared" si="2"/>
        <v>no</v>
      </c>
      <c r="Z20" s="8" t="str">
        <f t="shared" si="3"/>
        <v>no</v>
      </c>
      <c r="AA20" s="8" t="str">
        <f t="shared" si="4"/>
        <v>no</v>
      </c>
      <c r="AB20" s="8" t="str">
        <f t="shared" si="5"/>
        <v>no</v>
      </c>
      <c r="AC20" s="8" t="str">
        <f t="shared" si="6"/>
        <v>no</v>
      </c>
      <c r="AD20" s="8" t="str">
        <f t="shared" si="7"/>
        <v>no</v>
      </c>
      <c r="AE20" s="8" t="str">
        <f t="shared" si="8"/>
        <v>no</v>
      </c>
      <c r="AF20" s="8" t="str">
        <f t="shared" si="9"/>
        <v>no</v>
      </c>
      <c r="AG20" s="8" t="str">
        <f t="shared" si="10"/>
        <v>no</v>
      </c>
      <c r="AH20" s="8" t="str">
        <f t="shared" si="11"/>
        <v>no</v>
      </c>
      <c r="AI20" s="8" t="str">
        <f t="shared" si="12"/>
        <v>no</v>
      </c>
      <c r="AJ20" s="8" t="str">
        <f t="shared" si="13"/>
        <v>no</v>
      </c>
      <c r="AK20" s="9">
        <f t="shared" si="28"/>
        <v>0</v>
      </c>
      <c r="AL20" s="10"/>
      <c r="AM20" s="9" t="str">
        <f t="shared" si="14"/>
        <v>no</v>
      </c>
      <c r="AN20" s="9" t="str">
        <f t="shared" si="15"/>
        <v>no</v>
      </c>
      <c r="AO20" s="9" t="str">
        <f t="shared" si="16"/>
        <v>no</v>
      </c>
      <c r="AP20" s="9" t="str">
        <f t="shared" si="17"/>
        <v>no</v>
      </c>
      <c r="AQ20" s="9" t="str">
        <f t="shared" si="18"/>
        <v>no</v>
      </c>
      <c r="AR20" s="9" t="str">
        <f t="shared" si="19"/>
        <v>no</v>
      </c>
      <c r="AS20" s="9" t="str">
        <f t="shared" si="20"/>
        <v>no</v>
      </c>
      <c r="AT20" s="9" t="str">
        <f t="shared" si="21"/>
        <v>no</v>
      </c>
      <c r="AU20" s="9" t="str">
        <f t="shared" si="22"/>
        <v>no</v>
      </c>
      <c r="AV20" s="9" t="str">
        <f t="shared" si="23"/>
        <v>no</v>
      </c>
      <c r="AW20" s="9" t="str">
        <f t="shared" si="24"/>
        <v>no</v>
      </c>
      <c r="AX20" s="9" t="str">
        <f t="shared" si="25"/>
        <v>no</v>
      </c>
      <c r="AY20" s="9" t="str">
        <f t="shared" si="26"/>
        <v>no</v>
      </c>
      <c r="AZ20" s="9" t="str">
        <f t="shared" si="27"/>
        <v>no</v>
      </c>
      <c r="BA20" s="9">
        <f t="shared" si="29"/>
        <v>0</v>
      </c>
    </row>
    <row r="21" spans="1:53" x14ac:dyDescent="0.2">
      <c r="A21" s="1" t="s">
        <v>93</v>
      </c>
      <c r="B21" s="1" t="s">
        <v>93</v>
      </c>
      <c r="C21" s="1" t="s">
        <v>12</v>
      </c>
      <c r="D21" s="1">
        <v>-1.5505432605919399E-2</v>
      </c>
      <c r="E21" s="7">
        <v>-1.33318169811135E-5</v>
      </c>
      <c r="F21" s="1" t="s">
        <v>13</v>
      </c>
      <c r="G21" s="1" t="s">
        <v>14</v>
      </c>
      <c r="H21" s="1">
        <v>0.70784603384186495</v>
      </c>
      <c r="I21" s="1">
        <v>-0.75056023415538997</v>
      </c>
      <c r="J21" s="1">
        <v>0.51790224287525399</v>
      </c>
      <c r="K21" s="1">
        <v>0.48023952939012199</v>
      </c>
      <c r="L21" s="1">
        <v>-0.936826009655502</v>
      </c>
      <c r="M21" s="1">
        <v>-0.25510487073862198</v>
      </c>
      <c r="N21" s="1" t="s">
        <v>15</v>
      </c>
      <c r="O21" s="1">
        <v>0.54425005107063196</v>
      </c>
      <c r="P21" s="1" t="s">
        <v>15</v>
      </c>
      <c r="Q21" s="1" t="s">
        <v>15</v>
      </c>
      <c r="R21" s="1">
        <v>-0.74657581052734301</v>
      </c>
      <c r="S21" s="1">
        <v>0.42815750802042402</v>
      </c>
      <c r="T21" s="1">
        <v>-0.49733402011701</v>
      </c>
      <c r="U21" s="1" t="s">
        <v>15</v>
      </c>
      <c r="W21" s="8" t="str">
        <f t="shared" si="0"/>
        <v>no</v>
      </c>
      <c r="X21" s="8" t="str">
        <f t="shared" si="1"/>
        <v>no</v>
      </c>
      <c r="Y21" s="8" t="str">
        <f t="shared" si="2"/>
        <v>no</v>
      </c>
      <c r="Z21" s="8" t="str">
        <f t="shared" si="3"/>
        <v>no</v>
      </c>
      <c r="AA21" s="8" t="str">
        <f t="shared" si="4"/>
        <v>no</v>
      </c>
      <c r="AB21" s="8" t="str">
        <f t="shared" si="5"/>
        <v>no</v>
      </c>
      <c r="AC21" s="8" t="str">
        <f t="shared" si="6"/>
        <v>no</v>
      </c>
      <c r="AD21" s="8" t="str">
        <f t="shared" si="7"/>
        <v>no</v>
      </c>
      <c r="AE21" s="8" t="str">
        <f t="shared" si="8"/>
        <v>no</v>
      </c>
      <c r="AF21" s="8" t="str">
        <f t="shared" si="9"/>
        <v>no</v>
      </c>
      <c r="AG21" s="8" t="str">
        <f t="shared" si="10"/>
        <v>no</v>
      </c>
      <c r="AH21" s="8" t="str">
        <f t="shared" si="11"/>
        <v>no</v>
      </c>
      <c r="AI21" s="8" t="str">
        <f t="shared" si="12"/>
        <v>no</v>
      </c>
      <c r="AJ21" s="8" t="str">
        <f t="shared" si="13"/>
        <v>no</v>
      </c>
      <c r="AK21" s="9">
        <f t="shared" si="28"/>
        <v>0</v>
      </c>
      <c r="AL21" s="10"/>
      <c r="AM21" s="9" t="str">
        <f t="shared" si="14"/>
        <v>no</v>
      </c>
      <c r="AN21" s="9" t="str">
        <f t="shared" si="15"/>
        <v>no</v>
      </c>
      <c r="AO21" s="9" t="str">
        <f t="shared" si="16"/>
        <v>no</v>
      </c>
      <c r="AP21" s="9" t="str">
        <f t="shared" si="17"/>
        <v>no</v>
      </c>
      <c r="AQ21" s="9" t="str">
        <f t="shared" si="18"/>
        <v>no</v>
      </c>
      <c r="AR21" s="9" t="str">
        <f t="shared" si="19"/>
        <v>no</v>
      </c>
      <c r="AS21" s="9" t="str">
        <f t="shared" si="20"/>
        <v>no</v>
      </c>
      <c r="AT21" s="9" t="str">
        <f t="shared" si="21"/>
        <v>no</v>
      </c>
      <c r="AU21" s="9" t="str">
        <f t="shared" si="22"/>
        <v>no</v>
      </c>
      <c r="AV21" s="9" t="str">
        <f t="shared" si="23"/>
        <v>no</v>
      </c>
      <c r="AW21" s="9" t="str">
        <f t="shared" si="24"/>
        <v>no</v>
      </c>
      <c r="AX21" s="9" t="str">
        <f t="shared" si="25"/>
        <v>no</v>
      </c>
      <c r="AY21" s="9" t="str">
        <f t="shared" si="26"/>
        <v>no</v>
      </c>
      <c r="AZ21" s="9" t="str">
        <f t="shared" si="27"/>
        <v>no</v>
      </c>
      <c r="BA21" s="9">
        <f t="shared" si="29"/>
        <v>0</v>
      </c>
    </row>
    <row r="22" spans="1:53" x14ac:dyDescent="0.2">
      <c r="A22" s="1" t="s">
        <v>81</v>
      </c>
      <c r="B22" s="1" t="s">
        <v>81</v>
      </c>
      <c r="C22" s="1" t="s">
        <v>12</v>
      </c>
      <c r="D22" s="1">
        <v>-2.1935829914405399E-2</v>
      </c>
      <c r="E22" s="7">
        <v>-1.2147496565430101E-6</v>
      </c>
      <c r="F22" s="1" t="s">
        <v>13</v>
      </c>
      <c r="G22" s="1" t="s">
        <v>14</v>
      </c>
      <c r="H22" s="1">
        <v>0.577444013609412</v>
      </c>
      <c r="I22" s="1">
        <v>0.98662605479205601</v>
      </c>
      <c r="J22" s="1">
        <v>-0.58551745810962696</v>
      </c>
      <c r="K22" s="1">
        <v>-0.60380180109128601</v>
      </c>
      <c r="L22" s="1">
        <v>-0.75916015051761299</v>
      </c>
      <c r="M22" s="1">
        <v>0.94679340151407898</v>
      </c>
      <c r="N22" s="1">
        <v>0.93992709578370703</v>
      </c>
      <c r="O22" s="1">
        <v>-0.54821942879906105</v>
      </c>
      <c r="P22" s="1">
        <v>-0.761875556880653</v>
      </c>
      <c r="Q22" s="1" t="s">
        <v>15</v>
      </c>
      <c r="R22" s="1">
        <v>0.55931610883417604</v>
      </c>
      <c r="S22" s="1">
        <v>0.84855629673982602</v>
      </c>
      <c r="T22" s="1" t="s">
        <v>15</v>
      </c>
      <c r="U22" s="1">
        <v>-0.56312343668412301</v>
      </c>
      <c r="W22" s="8" t="str">
        <f t="shared" si="0"/>
        <v>no</v>
      </c>
      <c r="X22" s="8" t="str">
        <f t="shared" si="1"/>
        <v>no</v>
      </c>
      <c r="Y22" s="8" t="str">
        <f t="shared" si="2"/>
        <v>no</v>
      </c>
      <c r="Z22" s="8" t="str">
        <f t="shared" si="3"/>
        <v>no</v>
      </c>
      <c r="AA22" s="8" t="str">
        <f t="shared" si="4"/>
        <v>no</v>
      </c>
      <c r="AB22" s="8" t="str">
        <f t="shared" si="5"/>
        <v>no</v>
      </c>
      <c r="AC22" s="8" t="str">
        <f t="shared" si="6"/>
        <v>no</v>
      </c>
      <c r="AD22" s="8" t="str">
        <f t="shared" si="7"/>
        <v>no</v>
      </c>
      <c r="AE22" s="8" t="str">
        <f t="shared" si="8"/>
        <v>no</v>
      </c>
      <c r="AF22" s="8" t="str">
        <f t="shared" si="9"/>
        <v>no</v>
      </c>
      <c r="AG22" s="8" t="str">
        <f t="shared" si="10"/>
        <v>no</v>
      </c>
      <c r="AH22" s="8" t="str">
        <f t="shared" si="11"/>
        <v>no</v>
      </c>
      <c r="AI22" s="8" t="str">
        <f t="shared" si="12"/>
        <v>no</v>
      </c>
      <c r="AJ22" s="8" t="str">
        <f t="shared" si="13"/>
        <v>no</v>
      </c>
      <c r="AK22" s="9">
        <f t="shared" si="28"/>
        <v>0</v>
      </c>
      <c r="AL22" s="10"/>
      <c r="AM22" s="9" t="str">
        <f t="shared" si="14"/>
        <v>no</v>
      </c>
      <c r="AN22" s="9" t="str">
        <f t="shared" si="15"/>
        <v>no</v>
      </c>
      <c r="AO22" s="9" t="str">
        <f t="shared" si="16"/>
        <v>no</v>
      </c>
      <c r="AP22" s="9" t="str">
        <f t="shared" si="17"/>
        <v>no</v>
      </c>
      <c r="AQ22" s="9" t="str">
        <f t="shared" si="18"/>
        <v>no</v>
      </c>
      <c r="AR22" s="9" t="str">
        <f t="shared" si="19"/>
        <v>no</v>
      </c>
      <c r="AS22" s="9" t="str">
        <f t="shared" si="20"/>
        <v>no</v>
      </c>
      <c r="AT22" s="9" t="str">
        <f t="shared" si="21"/>
        <v>no</v>
      </c>
      <c r="AU22" s="9" t="str">
        <f t="shared" si="22"/>
        <v>no</v>
      </c>
      <c r="AV22" s="9" t="str">
        <f t="shared" si="23"/>
        <v>no</v>
      </c>
      <c r="AW22" s="9" t="str">
        <f t="shared" si="24"/>
        <v>no</v>
      </c>
      <c r="AX22" s="9" t="str">
        <f t="shared" si="25"/>
        <v>no</v>
      </c>
      <c r="AY22" s="9" t="str">
        <f t="shared" si="26"/>
        <v>no</v>
      </c>
      <c r="AZ22" s="9" t="str">
        <f t="shared" si="27"/>
        <v>no</v>
      </c>
      <c r="BA22" s="9">
        <f t="shared" si="29"/>
        <v>0</v>
      </c>
    </row>
    <row r="23" spans="1:53" x14ac:dyDescent="0.2">
      <c r="A23" s="1" t="s">
        <v>88</v>
      </c>
      <c r="B23" s="1" t="s">
        <v>88</v>
      </c>
      <c r="C23" s="1" t="s">
        <v>12</v>
      </c>
      <c r="D23" s="1">
        <v>-1.23569687865373E-2</v>
      </c>
      <c r="E23" s="7">
        <v>-1.10227960020301E-6</v>
      </c>
      <c r="F23" s="1" t="s">
        <v>13</v>
      </c>
      <c r="G23" s="1" t="s">
        <v>6</v>
      </c>
      <c r="H23" s="1">
        <v>2.0506573192396901E-2</v>
      </c>
      <c r="I23" s="1">
        <v>1.3538412865594599E-3</v>
      </c>
      <c r="J23" s="1">
        <v>3.5628201350290503E-2</v>
      </c>
      <c r="K23" s="1">
        <v>1.4546297509787399E-2</v>
      </c>
      <c r="L23" s="1">
        <v>9.16661920299017E-2</v>
      </c>
      <c r="M23" s="1">
        <v>0.59125872493363296</v>
      </c>
      <c r="N23" s="1">
        <v>3.8097933831850602E-3</v>
      </c>
      <c r="O23" s="1">
        <v>3.6647046223542701E-2</v>
      </c>
      <c r="P23" s="1">
        <v>0.556191000467819</v>
      </c>
      <c r="Q23" s="1">
        <v>0.42815750802042402</v>
      </c>
      <c r="R23" s="1">
        <v>0.74365272472611299</v>
      </c>
      <c r="S23" s="1">
        <v>2.5217276377595799E-2</v>
      </c>
      <c r="T23" s="1">
        <v>0.59151093461226101</v>
      </c>
      <c r="U23" s="1">
        <v>1.46783333288448E-2</v>
      </c>
      <c r="W23" s="8" t="str">
        <f t="shared" si="0"/>
        <v>no</v>
      </c>
      <c r="X23" s="8" t="str">
        <f t="shared" si="1"/>
        <v>no</v>
      </c>
      <c r="Y23" s="8" t="str">
        <f t="shared" si="2"/>
        <v>no</v>
      </c>
      <c r="Z23" s="8" t="str">
        <f t="shared" si="3"/>
        <v>no</v>
      </c>
      <c r="AA23" s="8" t="str">
        <f t="shared" si="4"/>
        <v>no</v>
      </c>
      <c r="AB23" s="8" t="str">
        <f t="shared" si="5"/>
        <v>no</v>
      </c>
      <c r="AC23" s="8" t="str">
        <f t="shared" si="6"/>
        <v>no</v>
      </c>
      <c r="AD23" s="8" t="str">
        <f t="shared" si="7"/>
        <v>no</v>
      </c>
      <c r="AE23" s="8" t="str">
        <f t="shared" si="8"/>
        <v>no</v>
      </c>
      <c r="AF23" s="8" t="str">
        <f t="shared" si="9"/>
        <v>no</v>
      </c>
      <c r="AG23" s="8" t="str">
        <f t="shared" si="10"/>
        <v>no</v>
      </c>
      <c r="AH23" s="8" t="str">
        <f t="shared" si="11"/>
        <v>no</v>
      </c>
      <c r="AI23" s="8" t="str">
        <f t="shared" si="12"/>
        <v>no</v>
      </c>
      <c r="AJ23" s="8" t="str">
        <f t="shared" si="13"/>
        <v>no</v>
      </c>
      <c r="AK23" s="9">
        <f t="shared" si="28"/>
        <v>0</v>
      </c>
      <c r="AL23" s="10"/>
      <c r="AM23" s="9" t="str">
        <f t="shared" si="14"/>
        <v>yes</v>
      </c>
      <c r="AN23" s="9" t="str">
        <f t="shared" si="15"/>
        <v>yes</v>
      </c>
      <c r="AO23" s="9" t="str">
        <f t="shared" si="16"/>
        <v>yes</v>
      </c>
      <c r="AP23" s="9" t="str">
        <f t="shared" si="17"/>
        <v>yes</v>
      </c>
      <c r="AQ23" s="9" t="str">
        <f t="shared" si="18"/>
        <v>no</v>
      </c>
      <c r="AR23" s="9" t="str">
        <f t="shared" si="19"/>
        <v>no</v>
      </c>
      <c r="AS23" s="9" t="str">
        <f t="shared" si="20"/>
        <v>yes</v>
      </c>
      <c r="AT23" s="9" t="str">
        <f t="shared" si="21"/>
        <v>yes</v>
      </c>
      <c r="AU23" s="9" t="str">
        <f t="shared" si="22"/>
        <v>no</v>
      </c>
      <c r="AV23" s="9" t="str">
        <f t="shared" si="23"/>
        <v>no</v>
      </c>
      <c r="AW23" s="9" t="str">
        <f t="shared" si="24"/>
        <v>no</v>
      </c>
      <c r="AX23" s="9" t="str">
        <f t="shared" si="25"/>
        <v>yes</v>
      </c>
      <c r="AY23" s="9" t="str">
        <f t="shared" si="26"/>
        <v>no</v>
      </c>
      <c r="AZ23" s="9" t="str">
        <f t="shared" si="27"/>
        <v>yes</v>
      </c>
      <c r="BA23" s="9">
        <f t="shared" si="29"/>
        <v>8</v>
      </c>
    </row>
    <row r="24" spans="1:53" x14ac:dyDescent="0.2">
      <c r="A24" s="1" t="s">
        <v>28</v>
      </c>
      <c r="B24" s="1" t="s">
        <v>28</v>
      </c>
      <c r="C24" s="1" t="s">
        <v>12</v>
      </c>
      <c r="D24" s="1">
        <v>-1.88220844083942E-2</v>
      </c>
      <c r="E24" s="7">
        <v>-3.86885949111619E-7</v>
      </c>
      <c r="F24" s="1" t="s">
        <v>13</v>
      </c>
      <c r="G24" s="1" t="s">
        <v>14</v>
      </c>
      <c r="H24" s="1">
        <v>-0.53833893531488497</v>
      </c>
      <c r="I24" s="1">
        <v>0.389206781169812</v>
      </c>
      <c r="J24" s="1">
        <v>0.42554146615374799</v>
      </c>
      <c r="K24" s="1">
        <v>0.97829641473006601</v>
      </c>
      <c r="L24" s="1">
        <v>-0.71605119816674101</v>
      </c>
      <c r="M24" s="1">
        <v>-0.49477748969136498</v>
      </c>
      <c r="N24" s="1">
        <v>-0.76154237408178904</v>
      </c>
      <c r="O24" s="1">
        <v>0.181378668487337</v>
      </c>
      <c r="P24" s="1" t="s">
        <v>15</v>
      </c>
      <c r="Q24" s="1">
        <v>-0.391603089795795</v>
      </c>
      <c r="R24" s="1">
        <v>-0.66710960101010897</v>
      </c>
      <c r="S24" s="1">
        <v>-0.79188040638627799</v>
      </c>
      <c r="T24" s="1">
        <v>-0.60839920585168605</v>
      </c>
      <c r="U24" s="1">
        <v>-0.78104784856922305</v>
      </c>
      <c r="W24" s="8" t="str">
        <f t="shared" si="0"/>
        <v>no</v>
      </c>
      <c r="X24" s="8" t="str">
        <f t="shared" si="1"/>
        <v>no</v>
      </c>
      <c r="Y24" s="8" t="str">
        <f t="shared" si="2"/>
        <v>no</v>
      </c>
      <c r="Z24" s="8" t="str">
        <f t="shared" si="3"/>
        <v>no</v>
      </c>
      <c r="AA24" s="8" t="str">
        <f t="shared" si="4"/>
        <v>no</v>
      </c>
      <c r="AB24" s="8" t="str">
        <f t="shared" si="5"/>
        <v>no</v>
      </c>
      <c r="AC24" s="8" t="str">
        <f t="shared" si="6"/>
        <v>no</v>
      </c>
      <c r="AD24" s="8" t="str">
        <f t="shared" si="7"/>
        <v>no</v>
      </c>
      <c r="AE24" s="8" t="str">
        <f t="shared" si="8"/>
        <v>no</v>
      </c>
      <c r="AF24" s="8" t="str">
        <f t="shared" si="9"/>
        <v>no</v>
      </c>
      <c r="AG24" s="8" t="str">
        <f t="shared" si="10"/>
        <v>no</v>
      </c>
      <c r="AH24" s="8" t="str">
        <f t="shared" si="11"/>
        <v>no</v>
      </c>
      <c r="AI24" s="8" t="str">
        <f t="shared" si="12"/>
        <v>no</v>
      </c>
      <c r="AJ24" s="8" t="str">
        <f t="shared" si="13"/>
        <v>no</v>
      </c>
      <c r="AK24" s="9">
        <f t="shared" si="28"/>
        <v>0</v>
      </c>
      <c r="AL24" s="10"/>
      <c r="AM24" s="9" t="str">
        <f t="shared" si="14"/>
        <v>no</v>
      </c>
      <c r="AN24" s="9" t="str">
        <f t="shared" si="15"/>
        <v>no</v>
      </c>
      <c r="AO24" s="9" t="str">
        <f t="shared" si="16"/>
        <v>no</v>
      </c>
      <c r="AP24" s="9" t="str">
        <f t="shared" si="17"/>
        <v>no</v>
      </c>
      <c r="AQ24" s="9" t="str">
        <f t="shared" si="18"/>
        <v>no</v>
      </c>
      <c r="AR24" s="9" t="str">
        <f t="shared" si="19"/>
        <v>no</v>
      </c>
      <c r="AS24" s="9" t="str">
        <f t="shared" si="20"/>
        <v>no</v>
      </c>
      <c r="AT24" s="9" t="str">
        <f t="shared" si="21"/>
        <v>no</v>
      </c>
      <c r="AU24" s="9" t="str">
        <f t="shared" si="22"/>
        <v>no</v>
      </c>
      <c r="AV24" s="9" t="str">
        <f t="shared" si="23"/>
        <v>no</v>
      </c>
      <c r="AW24" s="9" t="str">
        <f t="shared" si="24"/>
        <v>no</v>
      </c>
      <c r="AX24" s="9" t="str">
        <f t="shared" si="25"/>
        <v>no</v>
      </c>
      <c r="AY24" s="9" t="str">
        <f t="shared" si="26"/>
        <v>no</v>
      </c>
      <c r="AZ24" s="9" t="str">
        <f t="shared" si="27"/>
        <v>no</v>
      </c>
      <c r="BA24" s="9">
        <f t="shared" si="29"/>
        <v>0</v>
      </c>
    </row>
    <row r="25" spans="1:53" x14ac:dyDescent="0.2">
      <c r="A25" s="1" t="s">
        <v>16</v>
      </c>
      <c r="B25" s="1" t="s">
        <v>16</v>
      </c>
      <c r="C25" s="1" t="s">
        <v>12</v>
      </c>
      <c r="D25" s="1">
        <v>8.8211711283425906E-2</v>
      </c>
      <c r="E25" s="7">
        <v>1.0823529411764701E-29</v>
      </c>
      <c r="F25" s="1" t="s">
        <v>5</v>
      </c>
      <c r="G25" s="1" t="s">
        <v>10</v>
      </c>
      <c r="H25" s="1">
        <v>-0.56139841715170902</v>
      </c>
      <c r="I25" s="1">
        <v>-0.60773798068976104</v>
      </c>
      <c r="J25" s="7">
        <v>-9.8077815490642494E-7</v>
      </c>
      <c r="K25" s="1">
        <v>-0.37069861667941301</v>
      </c>
      <c r="L25" s="1">
        <v>-0.81464776454184096</v>
      </c>
      <c r="M25" s="1">
        <v>-0.82479717436634503</v>
      </c>
      <c r="N25" s="1">
        <v>-0.54947571229204795</v>
      </c>
      <c r="O25" s="1">
        <v>0.71605119816674101</v>
      </c>
      <c r="P25" s="1">
        <v>0.938434057241606</v>
      </c>
      <c r="Q25" s="1">
        <v>-0.42815750802042402</v>
      </c>
      <c r="R25" s="1">
        <v>0.82349454893158103</v>
      </c>
      <c r="S25" s="1">
        <v>-0.61000806911719696</v>
      </c>
      <c r="T25" s="1">
        <v>0.78648244659102895</v>
      </c>
      <c r="U25" s="1">
        <v>-0.43230133740384502</v>
      </c>
      <c r="W25" s="2" t="str">
        <f t="shared" si="0"/>
        <v>no</v>
      </c>
      <c r="X25" s="2" t="str">
        <f t="shared" si="1"/>
        <v>no</v>
      </c>
      <c r="Y25" s="2" t="str">
        <f t="shared" si="2"/>
        <v>no</v>
      </c>
      <c r="Z25" s="2" t="str">
        <f t="shared" si="3"/>
        <v>no</v>
      </c>
      <c r="AA25" s="2" t="str">
        <f t="shared" si="4"/>
        <v>no</v>
      </c>
      <c r="AB25" s="2" t="str">
        <f t="shared" si="5"/>
        <v>no</v>
      </c>
      <c r="AC25" s="2" t="str">
        <f t="shared" si="6"/>
        <v>no</v>
      </c>
      <c r="AD25" s="2" t="str">
        <f t="shared" si="7"/>
        <v>no</v>
      </c>
      <c r="AE25" s="2" t="str">
        <f t="shared" si="8"/>
        <v>no</v>
      </c>
      <c r="AF25" s="2" t="str">
        <f t="shared" si="9"/>
        <v>no</v>
      </c>
      <c r="AG25" s="2" t="str">
        <f t="shared" si="10"/>
        <v>no</v>
      </c>
      <c r="AH25" s="2" t="str">
        <f t="shared" si="11"/>
        <v>no</v>
      </c>
      <c r="AI25" s="2" t="str">
        <f t="shared" si="12"/>
        <v>no</v>
      </c>
      <c r="AJ25" s="2" t="str">
        <f t="shared" si="13"/>
        <v>no</v>
      </c>
      <c r="AK25" s="3">
        <f t="shared" si="28"/>
        <v>0</v>
      </c>
      <c r="AM25" s="10" t="str">
        <f t="shared" si="14"/>
        <v>no</v>
      </c>
      <c r="AN25" s="10" t="str">
        <f t="shared" si="15"/>
        <v>no</v>
      </c>
      <c r="AO25" s="10" t="str">
        <f t="shared" si="16"/>
        <v>yes</v>
      </c>
      <c r="AP25" s="10" t="str">
        <f t="shared" si="17"/>
        <v>no</v>
      </c>
      <c r="AQ25" s="10" t="str">
        <f t="shared" si="18"/>
        <v>no</v>
      </c>
      <c r="AR25" s="10" t="str">
        <f t="shared" si="19"/>
        <v>no</v>
      </c>
      <c r="AS25" s="10" t="str">
        <f t="shared" si="20"/>
        <v>no</v>
      </c>
      <c r="AT25" s="10" t="str">
        <f t="shared" si="21"/>
        <v>no</v>
      </c>
      <c r="AU25" s="10" t="str">
        <f t="shared" si="22"/>
        <v>no</v>
      </c>
      <c r="AV25" s="10" t="str">
        <f t="shared" si="23"/>
        <v>no</v>
      </c>
      <c r="AW25" s="10" t="str">
        <f t="shared" si="24"/>
        <v>no</v>
      </c>
      <c r="AX25" s="10" t="str">
        <f t="shared" si="25"/>
        <v>no</v>
      </c>
      <c r="AY25" s="10" t="str">
        <f t="shared" si="26"/>
        <v>no</v>
      </c>
      <c r="AZ25" s="10" t="str">
        <f t="shared" si="27"/>
        <v>no</v>
      </c>
      <c r="BA25" s="10">
        <f t="shared" si="29"/>
        <v>1</v>
      </c>
    </row>
    <row r="26" spans="1:53" x14ac:dyDescent="0.2">
      <c r="A26" s="1" t="s">
        <v>18</v>
      </c>
      <c r="B26" s="1" t="s">
        <v>18</v>
      </c>
      <c r="C26" s="1" t="s">
        <v>12</v>
      </c>
      <c r="D26" s="1">
        <v>0.135674238398384</v>
      </c>
      <c r="E26" s="7">
        <v>1.0823529411764701E-29</v>
      </c>
      <c r="F26" s="1" t="s">
        <v>5</v>
      </c>
      <c r="G26" s="1" t="s">
        <v>10</v>
      </c>
      <c r="H26" s="1">
        <v>-6.96931119846272E-3</v>
      </c>
      <c r="I26" s="7">
        <v>-1.23704209546035E-6</v>
      </c>
      <c r="J26" s="7">
        <v>-3.2106383558005698E-7</v>
      </c>
      <c r="K26" s="1">
        <v>-0.75487819731004002</v>
      </c>
      <c r="L26" s="7">
        <v>-1.2245000000000001E-28</v>
      </c>
      <c r="M26" s="7">
        <v>-1.6073110224723601E-8</v>
      </c>
      <c r="N26" s="7">
        <v>-1.2245000000000001E-28</v>
      </c>
      <c r="O26" s="7">
        <v>-1.2245000000000001E-28</v>
      </c>
      <c r="P26" s="1">
        <v>-8.2255748115554696E-4</v>
      </c>
      <c r="Q26" s="7">
        <v>-5.9520348602174302E-8</v>
      </c>
      <c r="R26" s="1">
        <v>-2.48231675462025E-2</v>
      </c>
      <c r="S26" s="7">
        <v>-1.2245000000000001E-28</v>
      </c>
      <c r="T26" s="1">
        <v>-0.75080972647494104</v>
      </c>
      <c r="U26" s="1">
        <v>-4.4889449241558799E-2</v>
      </c>
      <c r="W26" s="2" t="str">
        <f t="shared" si="0"/>
        <v>no</v>
      </c>
      <c r="X26" s="2" t="str">
        <f t="shared" si="1"/>
        <v>no</v>
      </c>
      <c r="Y26" s="2" t="str">
        <f t="shared" si="2"/>
        <v>no</v>
      </c>
      <c r="Z26" s="2" t="str">
        <f t="shared" si="3"/>
        <v>no</v>
      </c>
      <c r="AA26" s="2" t="str">
        <f t="shared" si="4"/>
        <v>no</v>
      </c>
      <c r="AB26" s="2" t="str">
        <f t="shared" si="5"/>
        <v>no</v>
      </c>
      <c r="AC26" s="2" t="str">
        <f t="shared" si="6"/>
        <v>no</v>
      </c>
      <c r="AD26" s="2" t="str">
        <f t="shared" si="7"/>
        <v>no</v>
      </c>
      <c r="AE26" s="2" t="str">
        <f t="shared" si="8"/>
        <v>no</v>
      </c>
      <c r="AF26" s="2" t="str">
        <f t="shared" si="9"/>
        <v>no</v>
      </c>
      <c r="AG26" s="2" t="str">
        <f t="shared" si="10"/>
        <v>no</v>
      </c>
      <c r="AH26" s="2" t="str">
        <f t="shared" si="11"/>
        <v>no</v>
      </c>
      <c r="AI26" s="2" t="str">
        <f t="shared" si="12"/>
        <v>no</v>
      </c>
      <c r="AJ26" s="2" t="str">
        <f t="shared" si="13"/>
        <v>no</v>
      </c>
      <c r="AK26" s="3">
        <f t="shared" si="28"/>
        <v>0</v>
      </c>
      <c r="AM26" s="10" t="str">
        <f t="shared" si="14"/>
        <v>yes</v>
      </c>
      <c r="AN26" s="10" t="str">
        <f t="shared" si="15"/>
        <v>yes</v>
      </c>
      <c r="AO26" s="10" t="str">
        <f t="shared" si="16"/>
        <v>yes</v>
      </c>
      <c r="AP26" s="10" t="str">
        <f t="shared" si="17"/>
        <v>no</v>
      </c>
      <c r="AQ26" s="10" t="str">
        <f t="shared" si="18"/>
        <v>yes</v>
      </c>
      <c r="AR26" s="10" t="str">
        <f t="shared" si="19"/>
        <v>yes</v>
      </c>
      <c r="AS26" s="10" t="str">
        <f t="shared" si="20"/>
        <v>yes</v>
      </c>
      <c r="AT26" s="10" t="str">
        <f t="shared" si="21"/>
        <v>yes</v>
      </c>
      <c r="AU26" s="10" t="str">
        <f t="shared" si="22"/>
        <v>yes</v>
      </c>
      <c r="AV26" s="10" t="str">
        <f t="shared" si="23"/>
        <v>yes</v>
      </c>
      <c r="AW26" s="10" t="str">
        <f t="shared" si="24"/>
        <v>yes</v>
      </c>
      <c r="AX26" s="10" t="str">
        <f t="shared" si="25"/>
        <v>yes</v>
      </c>
      <c r="AY26" s="10" t="str">
        <f t="shared" si="26"/>
        <v>no</v>
      </c>
      <c r="AZ26" s="10" t="str">
        <f t="shared" si="27"/>
        <v>yes</v>
      </c>
      <c r="BA26" s="10">
        <f t="shared" si="29"/>
        <v>12</v>
      </c>
    </row>
    <row r="27" spans="1:53" x14ac:dyDescent="0.2">
      <c r="A27" s="1" t="s">
        <v>32</v>
      </c>
      <c r="B27" s="1" t="s">
        <v>32</v>
      </c>
      <c r="C27" s="1" t="s">
        <v>12</v>
      </c>
      <c r="D27" s="1">
        <v>2.5877563833277599E-2</v>
      </c>
      <c r="E27" s="7">
        <v>1.0823529411764701E-29</v>
      </c>
      <c r="F27" s="1" t="s">
        <v>5</v>
      </c>
      <c r="G27" s="1" t="s">
        <v>14</v>
      </c>
      <c r="H27" s="1">
        <v>0.82349454893158103</v>
      </c>
      <c r="I27" s="1">
        <v>-0.89810059136682197</v>
      </c>
      <c r="J27" s="1">
        <v>0.54648830688887096</v>
      </c>
      <c r="K27" s="1">
        <v>0.54688976018097901</v>
      </c>
      <c r="L27" s="1">
        <v>0.78185839231821996</v>
      </c>
      <c r="M27" s="1">
        <v>0.237192386484983</v>
      </c>
      <c r="N27" s="1">
        <v>0.40458688498196899</v>
      </c>
      <c r="O27" s="1">
        <v>-0.97956188887469597</v>
      </c>
      <c r="P27" s="1">
        <v>-0.82119147007719395</v>
      </c>
      <c r="Q27" s="1">
        <v>0.59125872493363296</v>
      </c>
      <c r="R27" s="1">
        <v>0.364339538818652</v>
      </c>
      <c r="S27" s="1">
        <v>-0.239646399402557</v>
      </c>
      <c r="T27" s="1">
        <v>0.82259628577285704</v>
      </c>
      <c r="U27" s="1">
        <v>0.72626205930804699</v>
      </c>
      <c r="W27" s="2" t="str">
        <f t="shared" si="0"/>
        <v>no</v>
      </c>
      <c r="X27" s="2" t="str">
        <f t="shared" si="1"/>
        <v>no</v>
      </c>
      <c r="Y27" s="2" t="str">
        <f t="shared" si="2"/>
        <v>no</v>
      </c>
      <c r="Z27" s="2" t="str">
        <f t="shared" si="3"/>
        <v>no</v>
      </c>
      <c r="AA27" s="2" t="str">
        <f t="shared" si="4"/>
        <v>no</v>
      </c>
      <c r="AB27" s="2" t="str">
        <f t="shared" si="5"/>
        <v>no</v>
      </c>
      <c r="AC27" s="2" t="str">
        <f t="shared" si="6"/>
        <v>no</v>
      </c>
      <c r="AD27" s="2" t="str">
        <f t="shared" si="7"/>
        <v>no</v>
      </c>
      <c r="AE27" s="2" t="str">
        <f t="shared" si="8"/>
        <v>no</v>
      </c>
      <c r="AF27" s="2" t="str">
        <f t="shared" si="9"/>
        <v>no</v>
      </c>
      <c r="AG27" s="2" t="str">
        <f t="shared" si="10"/>
        <v>no</v>
      </c>
      <c r="AH27" s="2" t="str">
        <f t="shared" si="11"/>
        <v>no</v>
      </c>
      <c r="AI27" s="2" t="str">
        <f t="shared" si="12"/>
        <v>no</v>
      </c>
      <c r="AJ27" s="2" t="str">
        <f t="shared" si="13"/>
        <v>no</v>
      </c>
      <c r="AK27" s="3">
        <f t="shared" si="28"/>
        <v>0</v>
      </c>
      <c r="AM27" s="10" t="str">
        <f t="shared" si="14"/>
        <v>no</v>
      </c>
      <c r="AN27" s="10" t="str">
        <f t="shared" si="15"/>
        <v>no</v>
      </c>
      <c r="AO27" s="10" t="str">
        <f t="shared" si="16"/>
        <v>no</v>
      </c>
      <c r="AP27" s="10" t="str">
        <f t="shared" si="17"/>
        <v>no</v>
      </c>
      <c r="AQ27" s="10" t="str">
        <f t="shared" si="18"/>
        <v>no</v>
      </c>
      <c r="AR27" s="10" t="str">
        <f t="shared" si="19"/>
        <v>no</v>
      </c>
      <c r="AS27" s="10" t="str">
        <f t="shared" si="20"/>
        <v>no</v>
      </c>
      <c r="AT27" s="10" t="str">
        <f t="shared" si="21"/>
        <v>no</v>
      </c>
      <c r="AU27" s="10" t="str">
        <f t="shared" si="22"/>
        <v>no</v>
      </c>
      <c r="AV27" s="10" t="str">
        <f t="shared" si="23"/>
        <v>no</v>
      </c>
      <c r="AW27" s="10" t="str">
        <f t="shared" si="24"/>
        <v>no</v>
      </c>
      <c r="AX27" s="10" t="str">
        <f t="shared" si="25"/>
        <v>no</v>
      </c>
      <c r="AY27" s="10" t="str">
        <f t="shared" si="26"/>
        <v>no</v>
      </c>
      <c r="AZ27" s="10" t="str">
        <f t="shared" si="27"/>
        <v>no</v>
      </c>
      <c r="BA27" s="10">
        <f t="shared" si="29"/>
        <v>0</v>
      </c>
    </row>
    <row r="28" spans="1:53" x14ac:dyDescent="0.2">
      <c r="A28" s="1" t="s">
        <v>55</v>
      </c>
      <c r="B28" s="1" t="s">
        <v>55</v>
      </c>
      <c r="C28" s="1" t="s">
        <v>4</v>
      </c>
      <c r="D28" s="1">
        <v>5.9825852015249099E-2</v>
      </c>
      <c r="E28" s="7">
        <v>1.0823529411764701E-29</v>
      </c>
      <c r="F28" s="1" t="s">
        <v>5</v>
      </c>
      <c r="G28" s="1" t="s">
        <v>10</v>
      </c>
      <c r="H28" s="7">
        <v>-1.5640589786277301E-8</v>
      </c>
      <c r="I28" s="7">
        <v>-6.09778203759086E-9</v>
      </c>
      <c r="J28" s="7">
        <v>-2.3642923367887001E-14</v>
      </c>
      <c r="K28" s="1">
        <v>-1.98763933588504E-4</v>
      </c>
      <c r="L28" s="7">
        <v>-1.2245000000000001E-28</v>
      </c>
      <c r="M28" s="7">
        <v>-6.2731626215346101E-7</v>
      </c>
      <c r="N28" s="7">
        <v>-4.8614762233559101E-7</v>
      </c>
      <c r="O28" s="7">
        <v>-4.6001460898761802E-12</v>
      </c>
      <c r="P28" s="7">
        <v>-5.80548361909128E-5</v>
      </c>
      <c r="Q28" s="1">
        <v>-2.6675299414993199E-2</v>
      </c>
      <c r="R28" s="1">
        <v>-7.4955774243237294E-2</v>
      </c>
      <c r="S28" s="1">
        <v>-2.01440698178619E-4</v>
      </c>
      <c r="T28" s="1">
        <v>-0.47295018890590002</v>
      </c>
      <c r="U28" s="1">
        <v>-2.8698290988301901E-3</v>
      </c>
      <c r="W28" s="2" t="str">
        <f t="shared" si="0"/>
        <v>no</v>
      </c>
      <c r="X28" s="2" t="str">
        <f t="shared" si="1"/>
        <v>no</v>
      </c>
      <c r="Y28" s="2" t="str">
        <f t="shared" si="2"/>
        <v>no</v>
      </c>
      <c r="Z28" s="2" t="str">
        <f t="shared" si="3"/>
        <v>no</v>
      </c>
      <c r="AA28" s="2" t="str">
        <f t="shared" si="4"/>
        <v>no</v>
      </c>
      <c r="AB28" s="2" t="str">
        <f t="shared" si="5"/>
        <v>no</v>
      </c>
      <c r="AC28" s="2" t="str">
        <f t="shared" si="6"/>
        <v>no</v>
      </c>
      <c r="AD28" s="2" t="str">
        <f t="shared" si="7"/>
        <v>no</v>
      </c>
      <c r="AE28" s="2" t="str">
        <f t="shared" si="8"/>
        <v>no</v>
      </c>
      <c r="AF28" s="2" t="str">
        <f t="shared" si="9"/>
        <v>no</v>
      </c>
      <c r="AG28" s="2" t="str">
        <f t="shared" si="10"/>
        <v>no</v>
      </c>
      <c r="AH28" s="2" t="str">
        <f t="shared" si="11"/>
        <v>no</v>
      </c>
      <c r="AI28" s="2" t="str">
        <f t="shared" si="12"/>
        <v>no</v>
      </c>
      <c r="AJ28" s="2" t="str">
        <f t="shared" si="13"/>
        <v>no</v>
      </c>
      <c r="AK28" s="3">
        <f t="shared" si="28"/>
        <v>0</v>
      </c>
      <c r="AM28" s="10" t="str">
        <f t="shared" si="14"/>
        <v>yes</v>
      </c>
      <c r="AN28" s="10" t="str">
        <f t="shared" si="15"/>
        <v>yes</v>
      </c>
      <c r="AO28" s="10" t="str">
        <f t="shared" si="16"/>
        <v>yes</v>
      </c>
      <c r="AP28" s="10" t="str">
        <f t="shared" si="17"/>
        <v>yes</v>
      </c>
      <c r="AQ28" s="10" t="str">
        <f t="shared" si="18"/>
        <v>yes</v>
      </c>
      <c r="AR28" s="10" t="str">
        <f t="shared" si="19"/>
        <v>yes</v>
      </c>
      <c r="AS28" s="10" t="str">
        <f t="shared" si="20"/>
        <v>yes</v>
      </c>
      <c r="AT28" s="10" t="str">
        <f t="shared" si="21"/>
        <v>yes</v>
      </c>
      <c r="AU28" s="10" t="str">
        <f t="shared" si="22"/>
        <v>yes</v>
      </c>
      <c r="AV28" s="10" t="str">
        <f t="shared" si="23"/>
        <v>yes</v>
      </c>
      <c r="AW28" s="10" t="str">
        <f t="shared" si="24"/>
        <v>no</v>
      </c>
      <c r="AX28" s="10" t="str">
        <f t="shared" si="25"/>
        <v>yes</v>
      </c>
      <c r="AY28" s="10" t="str">
        <f t="shared" si="26"/>
        <v>no</v>
      </c>
      <c r="AZ28" s="10" t="str">
        <f t="shared" si="27"/>
        <v>yes</v>
      </c>
      <c r="BA28" s="10">
        <f t="shared" si="29"/>
        <v>12</v>
      </c>
    </row>
    <row r="29" spans="1:53" x14ac:dyDescent="0.2">
      <c r="A29" s="1" t="s">
        <v>72</v>
      </c>
      <c r="B29" s="1" t="s">
        <v>72</v>
      </c>
      <c r="C29" s="1" t="s">
        <v>4</v>
      </c>
      <c r="D29" s="1">
        <v>0.132981872444073</v>
      </c>
      <c r="E29" s="7">
        <v>1.0823529411764701E-29</v>
      </c>
      <c r="F29" s="1" t="s">
        <v>5</v>
      </c>
      <c r="G29" s="1" t="s">
        <v>10</v>
      </c>
      <c r="H29" s="7">
        <v>-9.1954421854723002E-10</v>
      </c>
      <c r="I29" s="7">
        <v>-1.2245000000000001E-28</v>
      </c>
      <c r="J29" s="7">
        <v>-1.2245000000000001E-28</v>
      </c>
      <c r="K29" s="7">
        <v>-1.2405146354588199E-12</v>
      </c>
      <c r="L29" s="7">
        <v>-1.2245000000000001E-28</v>
      </c>
      <c r="M29" s="7">
        <v>-3.9295822630035798E-8</v>
      </c>
      <c r="N29" s="7">
        <v>-1.2245000000000001E-28</v>
      </c>
      <c r="O29" s="7">
        <v>-2.3642923367887001E-14</v>
      </c>
      <c r="P29" s="7">
        <v>-1.32820032749947E-11</v>
      </c>
      <c r="Q29" s="1">
        <v>-2.7644945417090299E-4</v>
      </c>
      <c r="R29" s="7">
        <v>-1.7802916233063601E-6</v>
      </c>
      <c r="S29" s="7">
        <v>-1.2245000000000001E-28</v>
      </c>
      <c r="T29" s="1">
        <v>-1.4595629906199001E-3</v>
      </c>
      <c r="U29" s="1">
        <v>0.222441070554762</v>
      </c>
      <c r="W29" s="2" t="str">
        <f t="shared" si="0"/>
        <v>no</v>
      </c>
      <c r="X29" s="2" t="str">
        <f t="shared" si="1"/>
        <v>no</v>
      </c>
      <c r="Y29" s="2" t="str">
        <f t="shared" si="2"/>
        <v>no</v>
      </c>
      <c r="Z29" s="2" t="str">
        <f t="shared" si="3"/>
        <v>no</v>
      </c>
      <c r="AA29" s="2" t="str">
        <f t="shared" si="4"/>
        <v>no</v>
      </c>
      <c r="AB29" s="2" t="str">
        <f t="shared" si="5"/>
        <v>no</v>
      </c>
      <c r="AC29" s="2" t="str">
        <f t="shared" si="6"/>
        <v>no</v>
      </c>
      <c r="AD29" s="2" t="str">
        <f t="shared" si="7"/>
        <v>no</v>
      </c>
      <c r="AE29" s="2" t="str">
        <f t="shared" si="8"/>
        <v>no</v>
      </c>
      <c r="AF29" s="2" t="str">
        <f t="shared" si="9"/>
        <v>no</v>
      </c>
      <c r="AG29" s="2" t="str">
        <f t="shared" si="10"/>
        <v>no</v>
      </c>
      <c r="AH29" s="2" t="str">
        <f t="shared" si="11"/>
        <v>no</v>
      </c>
      <c r="AI29" s="2" t="str">
        <f t="shared" si="12"/>
        <v>no</v>
      </c>
      <c r="AJ29" s="2" t="str">
        <f t="shared" si="13"/>
        <v>no</v>
      </c>
      <c r="AK29" s="3">
        <f t="shared" si="28"/>
        <v>0</v>
      </c>
      <c r="AM29" s="10" t="str">
        <f t="shared" si="14"/>
        <v>yes</v>
      </c>
      <c r="AN29" s="10" t="str">
        <f t="shared" si="15"/>
        <v>yes</v>
      </c>
      <c r="AO29" s="10" t="str">
        <f t="shared" si="16"/>
        <v>yes</v>
      </c>
      <c r="AP29" s="10" t="str">
        <f t="shared" si="17"/>
        <v>yes</v>
      </c>
      <c r="AQ29" s="10" t="str">
        <f t="shared" si="18"/>
        <v>yes</v>
      </c>
      <c r="AR29" s="10" t="str">
        <f t="shared" si="19"/>
        <v>yes</v>
      </c>
      <c r="AS29" s="10" t="str">
        <f t="shared" si="20"/>
        <v>yes</v>
      </c>
      <c r="AT29" s="10" t="str">
        <f t="shared" si="21"/>
        <v>yes</v>
      </c>
      <c r="AU29" s="10" t="str">
        <f t="shared" si="22"/>
        <v>yes</v>
      </c>
      <c r="AV29" s="10" t="str">
        <f t="shared" si="23"/>
        <v>yes</v>
      </c>
      <c r="AW29" s="10" t="str">
        <f t="shared" si="24"/>
        <v>yes</v>
      </c>
      <c r="AX29" s="10" t="str">
        <f t="shared" si="25"/>
        <v>yes</v>
      </c>
      <c r="AY29" s="10" t="str">
        <f t="shared" si="26"/>
        <v>yes</v>
      </c>
      <c r="AZ29" s="10" t="str">
        <f t="shared" si="27"/>
        <v>no</v>
      </c>
      <c r="BA29" s="10">
        <f t="shared" si="29"/>
        <v>13</v>
      </c>
    </row>
    <row r="30" spans="1:53" x14ac:dyDescent="0.2">
      <c r="A30" s="1" t="s">
        <v>74</v>
      </c>
      <c r="B30" s="1" t="s">
        <v>74</v>
      </c>
      <c r="C30" s="1" t="s">
        <v>4</v>
      </c>
      <c r="D30" s="1">
        <v>0.200118440245908</v>
      </c>
      <c r="E30" s="7">
        <v>1.0823529411764701E-29</v>
      </c>
      <c r="F30" s="1" t="s">
        <v>5</v>
      </c>
      <c r="G30" s="1" t="s">
        <v>10</v>
      </c>
      <c r="H30" s="7">
        <v>-1.2245000000000001E-28</v>
      </c>
      <c r="I30" s="7">
        <v>-2.3642923367887001E-14</v>
      </c>
      <c r="J30" s="7">
        <v>-4.5012482932901602E-8</v>
      </c>
      <c r="K30" s="7">
        <v>-5.4991401779105299E-6</v>
      </c>
      <c r="L30" s="7">
        <v>-8.70059579938243E-14</v>
      </c>
      <c r="M30" s="1">
        <v>-1.66289197383373E-2</v>
      </c>
      <c r="N30" s="7">
        <v>-1.5489697067082399E-12</v>
      </c>
      <c r="O30" s="7">
        <v>-2.0175505302703098E-9</v>
      </c>
      <c r="P30" s="7">
        <v>-2.06774630941352E-7</v>
      </c>
      <c r="Q30" s="1">
        <v>-2.2782648644284098E-3</v>
      </c>
      <c r="R30" s="1">
        <v>-0.19494494365684201</v>
      </c>
      <c r="S30" s="7">
        <v>-1.15760973954752E-9</v>
      </c>
      <c r="T30" s="7">
        <v>-3.1441564820121198E-9</v>
      </c>
      <c r="U30" s="1">
        <v>-0.30454689465191498</v>
      </c>
      <c r="W30" s="2" t="str">
        <f t="shared" si="0"/>
        <v>no</v>
      </c>
      <c r="X30" s="2" t="str">
        <f t="shared" si="1"/>
        <v>no</v>
      </c>
      <c r="Y30" s="2" t="str">
        <f t="shared" si="2"/>
        <v>no</v>
      </c>
      <c r="Z30" s="2" t="str">
        <f t="shared" si="3"/>
        <v>no</v>
      </c>
      <c r="AA30" s="2" t="str">
        <f t="shared" si="4"/>
        <v>no</v>
      </c>
      <c r="AB30" s="2" t="str">
        <f t="shared" si="5"/>
        <v>no</v>
      </c>
      <c r="AC30" s="2" t="str">
        <f t="shared" si="6"/>
        <v>no</v>
      </c>
      <c r="AD30" s="2" t="str">
        <f t="shared" si="7"/>
        <v>no</v>
      </c>
      <c r="AE30" s="2" t="str">
        <f t="shared" si="8"/>
        <v>no</v>
      </c>
      <c r="AF30" s="2" t="str">
        <f t="shared" si="9"/>
        <v>no</v>
      </c>
      <c r="AG30" s="2" t="str">
        <f t="shared" si="10"/>
        <v>no</v>
      </c>
      <c r="AH30" s="2" t="str">
        <f t="shared" si="11"/>
        <v>no</v>
      </c>
      <c r="AI30" s="2" t="str">
        <f t="shared" si="12"/>
        <v>no</v>
      </c>
      <c r="AJ30" s="2" t="str">
        <f t="shared" si="13"/>
        <v>no</v>
      </c>
      <c r="AK30" s="3">
        <f t="shared" si="28"/>
        <v>0</v>
      </c>
      <c r="AM30" s="10" t="str">
        <f t="shared" si="14"/>
        <v>yes</v>
      </c>
      <c r="AN30" s="10" t="str">
        <f t="shared" si="15"/>
        <v>yes</v>
      </c>
      <c r="AO30" s="10" t="str">
        <f t="shared" si="16"/>
        <v>yes</v>
      </c>
      <c r="AP30" s="10" t="str">
        <f t="shared" si="17"/>
        <v>yes</v>
      </c>
      <c r="AQ30" s="10" t="str">
        <f t="shared" si="18"/>
        <v>yes</v>
      </c>
      <c r="AR30" s="10" t="str">
        <f t="shared" si="19"/>
        <v>yes</v>
      </c>
      <c r="AS30" s="10" t="str">
        <f t="shared" si="20"/>
        <v>yes</v>
      </c>
      <c r="AT30" s="10" t="str">
        <f t="shared" si="21"/>
        <v>yes</v>
      </c>
      <c r="AU30" s="10" t="str">
        <f t="shared" si="22"/>
        <v>yes</v>
      </c>
      <c r="AV30" s="10" t="str">
        <f t="shared" si="23"/>
        <v>yes</v>
      </c>
      <c r="AW30" s="10" t="str">
        <f t="shared" si="24"/>
        <v>no</v>
      </c>
      <c r="AX30" s="10" t="str">
        <f t="shared" si="25"/>
        <v>yes</v>
      </c>
      <c r="AY30" s="10" t="str">
        <f t="shared" si="26"/>
        <v>yes</v>
      </c>
      <c r="AZ30" s="10" t="str">
        <f t="shared" si="27"/>
        <v>no</v>
      </c>
      <c r="BA30" s="10">
        <f t="shared" si="29"/>
        <v>12</v>
      </c>
    </row>
    <row r="31" spans="1:53" x14ac:dyDescent="0.2">
      <c r="A31" s="1" t="s">
        <v>85</v>
      </c>
      <c r="B31" s="1" t="s">
        <v>85</v>
      </c>
      <c r="C31" s="1" t="s">
        <v>4</v>
      </c>
      <c r="D31" s="1">
        <v>6.8205599228412406E-2</v>
      </c>
      <c r="E31" s="7">
        <v>1.0823529411764701E-29</v>
      </c>
      <c r="F31" s="1" t="s">
        <v>5</v>
      </c>
      <c r="G31" s="1" t="s">
        <v>10</v>
      </c>
      <c r="H31" s="1">
        <v>-1.5169354040415E-3</v>
      </c>
      <c r="I31" s="1">
        <v>-1.43909317235301E-4</v>
      </c>
      <c r="J31" s="7">
        <v>-1.28172840752207E-5</v>
      </c>
      <c r="K31" s="1">
        <v>-2.5432913005097701E-2</v>
      </c>
      <c r="L31" s="7">
        <v>-5.2566099621268801E-13</v>
      </c>
      <c r="M31" s="1">
        <v>-1.26393660170395E-4</v>
      </c>
      <c r="N31" s="7">
        <v>-5.81230523377663E-7</v>
      </c>
      <c r="O31" s="7">
        <v>-2.2217592844851601E-12</v>
      </c>
      <c r="P31" s="1">
        <v>-0.42442505061719599</v>
      </c>
      <c r="Q31" s="1">
        <v>-6.39561544379039E-4</v>
      </c>
      <c r="R31" s="1">
        <v>-5.0561815949370099E-2</v>
      </c>
      <c r="S31" s="7">
        <v>-1.67673285015524E-5</v>
      </c>
      <c r="T31" s="1">
        <v>-0.602746064402088</v>
      </c>
      <c r="U31" s="1">
        <v>-0.15607645013865101</v>
      </c>
      <c r="W31" s="2" t="str">
        <f t="shared" si="0"/>
        <v>no</v>
      </c>
      <c r="X31" s="2" t="str">
        <f t="shared" si="1"/>
        <v>no</v>
      </c>
      <c r="Y31" s="2" t="str">
        <f t="shared" si="2"/>
        <v>no</v>
      </c>
      <c r="Z31" s="2" t="str">
        <f t="shared" si="3"/>
        <v>no</v>
      </c>
      <c r="AA31" s="2" t="str">
        <f t="shared" si="4"/>
        <v>no</v>
      </c>
      <c r="AB31" s="2" t="str">
        <f t="shared" si="5"/>
        <v>no</v>
      </c>
      <c r="AC31" s="2" t="str">
        <f t="shared" si="6"/>
        <v>no</v>
      </c>
      <c r="AD31" s="2" t="str">
        <f t="shared" si="7"/>
        <v>no</v>
      </c>
      <c r="AE31" s="2" t="str">
        <f t="shared" si="8"/>
        <v>no</v>
      </c>
      <c r="AF31" s="2" t="str">
        <f t="shared" si="9"/>
        <v>no</v>
      </c>
      <c r="AG31" s="2" t="str">
        <f t="shared" si="10"/>
        <v>no</v>
      </c>
      <c r="AH31" s="2" t="str">
        <f t="shared" si="11"/>
        <v>no</v>
      </c>
      <c r="AI31" s="2" t="str">
        <f t="shared" si="12"/>
        <v>no</v>
      </c>
      <c r="AJ31" s="2" t="str">
        <f t="shared" si="13"/>
        <v>no</v>
      </c>
      <c r="AK31" s="3">
        <f t="shared" si="28"/>
        <v>0</v>
      </c>
      <c r="AL31" s="11"/>
      <c r="AM31" s="10" t="str">
        <f t="shared" si="14"/>
        <v>yes</v>
      </c>
      <c r="AN31" s="10" t="str">
        <f t="shared" si="15"/>
        <v>yes</v>
      </c>
      <c r="AO31" s="10" t="str">
        <f t="shared" si="16"/>
        <v>yes</v>
      </c>
      <c r="AP31" s="10" t="str">
        <f t="shared" si="17"/>
        <v>yes</v>
      </c>
      <c r="AQ31" s="10" t="str">
        <f t="shared" si="18"/>
        <v>yes</v>
      </c>
      <c r="AR31" s="10" t="str">
        <f t="shared" si="19"/>
        <v>yes</v>
      </c>
      <c r="AS31" s="10" t="str">
        <f t="shared" si="20"/>
        <v>yes</v>
      </c>
      <c r="AT31" s="10" t="str">
        <f t="shared" si="21"/>
        <v>yes</v>
      </c>
      <c r="AU31" s="10" t="str">
        <f t="shared" si="22"/>
        <v>no</v>
      </c>
      <c r="AV31" s="10" t="str">
        <f t="shared" si="23"/>
        <v>yes</v>
      </c>
      <c r="AW31" s="10" t="str">
        <f t="shared" si="24"/>
        <v>no</v>
      </c>
      <c r="AX31" s="10" t="str">
        <f t="shared" si="25"/>
        <v>yes</v>
      </c>
      <c r="AY31" s="10" t="str">
        <f t="shared" si="26"/>
        <v>no</v>
      </c>
      <c r="AZ31" s="10" t="str">
        <f t="shared" si="27"/>
        <v>no</v>
      </c>
      <c r="BA31" s="10">
        <f t="shared" si="29"/>
        <v>10</v>
      </c>
    </row>
    <row r="32" spans="1:53" x14ac:dyDescent="0.2">
      <c r="A32" s="1" t="s">
        <v>148</v>
      </c>
      <c r="B32" s="1" t="s">
        <v>148</v>
      </c>
      <c r="C32" s="1" t="s">
        <v>4</v>
      </c>
      <c r="D32" s="1">
        <v>4.4825526907191202E-2</v>
      </c>
      <c r="E32" s="7">
        <v>1.0823529411764701E-29</v>
      </c>
      <c r="F32" s="1" t="s">
        <v>5</v>
      </c>
      <c r="G32" s="1" t="s">
        <v>10</v>
      </c>
      <c r="H32" s="1">
        <v>-0.325650807298624</v>
      </c>
      <c r="I32" s="1">
        <v>-6.0740481698141197E-4</v>
      </c>
      <c r="J32" s="1">
        <v>-0.43667000789696497</v>
      </c>
      <c r="K32" s="1">
        <v>-0.36221608664382199</v>
      </c>
      <c r="L32" s="7">
        <v>-2.7245982859336202E-6</v>
      </c>
      <c r="M32" s="1">
        <v>-6.2616831643356699E-2</v>
      </c>
      <c r="N32" s="1">
        <v>-1.9091346041956499E-3</v>
      </c>
      <c r="O32" s="7">
        <v>-8.1848444541185699E-6</v>
      </c>
      <c r="P32" s="1">
        <v>0.73223946660342398</v>
      </c>
      <c r="Q32" s="7">
        <v>-5.1897750613065201E-5</v>
      </c>
      <c r="R32" s="1">
        <v>-4.6512687958148301E-2</v>
      </c>
      <c r="S32" s="1">
        <v>-2.1882870028491201E-2</v>
      </c>
      <c r="T32" s="1">
        <v>-0.10819964846852</v>
      </c>
      <c r="U32" s="1">
        <v>-0.82349454893158103</v>
      </c>
      <c r="W32" s="2" t="str">
        <f t="shared" si="0"/>
        <v>no</v>
      </c>
      <c r="X32" s="2" t="str">
        <f t="shared" si="1"/>
        <v>no</v>
      </c>
      <c r="Y32" s="2" t="str">
        <f t="shared" si="2"/>
        <v>no</v>
      </c>
      <c r="Z32" s="2" t="str">
        <f t="shared" si="3"/>
        <v>no</v>
      </c>
      <c r="AA32" s="2" t="str">
        <f t="shared" si="4"/>
        <v>no</v>
      </c>
      <c r="AB32" s="2" t="str">
        <f t="shared" si="5"/>
        <v>no</v>
      </c>
      <c r="AC32" s="2" t="str">
        <f t="shared" si="6"/>
        <v>no</v>
      </c>
      <c r="AD32" s="2" t="str">
        <f t="shared" si="7"/>
        <v>no</v>
      </c>
      <c r="AE32" s="2" t="str">
        <f t="shared" si="8"/>
        <v>no</v>
      </c>
      <c r="AF32" s="2" t="str">
        <f t="shared" si="9"/>
        <v>no</v>
      </c>
      <c r="AG32" s="2" t="str">
        <f t="shared" si="10"/>
        <v>no</v>
      </c>
      <c r="AH32" s="2" t="str">
        <f t="shared" si="11"/>
        <v>no</v>
      </c>
      <c r="AI32" s="2" t="str">
        <f t="shared" si="12"/>
        <v>no</v>
      </c>
      <c r="AJ32" s="2" t="str">
        <f t="shared" si="13"/>
        <v>no</v>
      </c>
      <c r="AK32" s="3">
        <f t="shared" si="28"/>
        <v>0</v>
      </c>
      <c r="AL32" s="11"/>
      <c r="AM32" s="10" t="str">
        <f t="shared" si="14"/>
        <v>no</v>
      </c>
      <c r="AN32" s="10" t="str">
        <f t="shared" si="15"/>
        <v>yes</v>
      </c>
      <c r="AO32" s="10" t="str">
        <f t="shared" si="16"/>
        <v>no</v>
      </c>
      <c r="AP32" s="10" t="str">
        <f t="shared" si="17"/>
        <v>no</v>
      </c>
      <c r="AQ32" s="10" t="str">
        <f t="shared" si="18"/>
        <v>yes</v>
      </c>
      <c r="AR32" s="10" t="str">
        <f t="shared" si="19"/>
        <v>no</v>
      </c>
      <c r="AS32" s="10" t="str">
        <f t="shared" si="20"/>
        <v>yes</v>
      </c>
      <c r="AT32" s="10" t="str">
        <f t="shared" si="21"/>
        <v>yes</v>
      </c>
      <c r="AU32" s="10" t="str">
        <f t="shared" si="22"/>
        <v>no</v>
      </c>
      <c r="AV32" s="10" t="str">
        <f t="shared" si="23"/>
        <v>yes</v>
      </c>
      <c r="AW32" s="10" t="str">
        <f t="shared" si="24"/>
        <v>yes</v>
      </c>
      <c r="AX32" s="10" t="str">
        <f t="shared" si="25"/>
        <v>yes</v>
      </c>
      <c r="AY32" s="10" t="str">
        <f t="shared" si="26"/>
        <v>no</v>
      </c>
      <c r="AZ32" s="10" t="str">
        <f t="shared" si="27"/>
        <v>no</v>
      </c>
      <c r="BA32" s="10">
        <f t="shared" si="29"/>
        <v>7</v>
      </c>
    </row>
    <row r="33" spans="1:53" x14ac:dyDescent="0.2">
      <c r="A33" s="1" t="s">
        <v>159</v>
      </c>
      <c r="B33" s="1" t="s">
        <v>159</v>
      </c>
      <c r="C33" s="1" t="s">
        <v>4</v>
      </c>
      <c r="D33" s="1">
        <v>8.7161778892911601E-2</v>
      </c>
      <c r="E33" s="7">
        <v>1.0823529411764701E-29</v>
      </c>
      <c r="F33" s="1" t="s">
        <v>5</v>
      </c>
      <c r="G33" s="1" t="s">
        <v>10</v>
      </c>
      <c r="H33" s="1">
        <v>-2.00041336015858E-3</v>
      </c>
      <c r="I33" s="7">
        <v>-4.1252824910864999E-13</v>
      </c>
      <c r="J33" s="7">
        <v>-1.2245000000000001E-28</v>
      </c>
      <c r="K33" s="1">
        <v>-5.8784793835426098E-3</v>
      </c>
      <c r="L33" s="1">
        <v>-6.8247323691702803E-3</v>
      </c>
      <c r="M33" s="1">
        <v>0.94247915888314104</v>
      </c>
      <c r="N33" s="1">
        <v>-2.1158877825148601E-4</v>
      </c>
      <c r="O33" s="1">
        <v>-3.4823914038207399E-3</v>
      </c>
      <c r="P33" s="7">
        <v>-7.6037677246899402E-9</v>
      </c>
      <c r="Q33" s="1">
        <v>-2.1882870028491201E-2</v>
      </c>
      <c r="R33" s="1">
        <v>-0.31623720364685698</v>
      </c>
      <c r="S33" s="1">
        <v>-1.8390092956327301E-4</v>
      </c>
      <c r="T33" s="7">
        <v>-1.1944734344689899E-5</v>
      </c>
      <c r="U33" s="1">
        <v>-0.74365272472611299</v>
      </c>
      <c r="W33" s="2" t="str">
        <f t="shared" si="0"/>
        <v>no</v>
      </c>
      <c r="X33" s="2" t="str">
        <f t="shared" si="1"/>
        <v>no</v>
      </c>
      <c r="Y33" s="2" t="str">
        <f t="shared" si="2"/>
        <v>no</v>
      </c>
      <c r="Z33" s="2" t="str">
        <f t="shared" si="3"/>
        <v>no</v>
      </c>
      <c r="AA33" s="2" t="str">
        <f t="shared" si="4"/>
        <v>no</v>
      </c>
      <c r="AB33" s="2" t="str">
        <f t="shared" si="5"/>
        <v>no</v>
      </c>
      <c r="AC33" s="2" t="str">
        <f t="shared" si="6"/>
        <v>no</v>
      </c>
      <c r="AD33" s="2" t="str">
        <f t="shared" si="7"/>
        <v>no</v>
      </c>
      <c r="AE33" s="2" t="str">
        <f t="shared" si="8"/>
        <v>no</v>
      </c>
      <c r="AF33" s="2" t="str">
        <f t="shared" si="9"/>
        <v>no</v>
      </c>
      <c r="AG33" s="2" t="str">
        <f t="shared" si="10"/>
        <v>no</v>
      </c>
      <c r="AH33" s="2" t="str">
        <f t="shared" si="11"/>
        <v>no</v>
      </c>
      <c r="AI33" s="2" t="str">
        <f t="shared" si="12"/>
        <v>no</v>
      </c>
      <c r="AJ33" s="2" t="str">
        <f t="shared" si="13"/>
        <v>no</v>
      </c>
      <c r="AK33" s="3">
        <f t="shared" si="28"/>
        <v>0</v>
      </c>
      <c r="AL33" s="11"/>
      <c r="AM33" s="10" t="str">
        <f t="shared" si="14"/>
        <v>yes</v>
      </c>
      <c r="AN33" s="10" t="str">
        <f t="shared" si="15"/>
        <v>yes</v>
      </c>
      <c r="AO33" s="10" t="str">
        <f t="shared" si="16"/>
        <v>yes</v>
      </c>
      <c r="AP33" s="10" t="str">
        <f t="shared" si="17"/>
        <v>yes</v>
      </c>
      <c r="AQ33" s="10" t="str">
        <f t="shared" si="18"/>
        <v>yes</v>
      </c>
      <c r="AR33" s="10" t="str">
        <f t="shared" si="19"/>
        <v>no</v>
      </c>
      <c r="AS33" s="10" t="str">
        <f t="shared" si="20"/>
        <v>yes</v>
      </c>
      <c r="AT33" s="10" t="str">
        <f t="shared" si="21"/>
        <v>yes</v>
      </c>
      <c r="AU33" s="10" t="str">
        <f t="shared" si="22"/>
        <v>yes</v>
      </c>
      <c r="AV33" s="10" t="str">
        <f t="shared" si="23"/>
        <v>yes</v>
      </c>
      <c r="AW33" s="10" t="str">
        <f t="shared" si="24"/>
        <v>no</v>
      </c>
      <c r="AX33" s="10" t="str">
        <f t="shared" si="25"/>
        <v>yes</v>
      </c>
      <c r="AY33" s="10" t="str">
        <f t="shared" si="26"/>
        <v>yes</v>
      </c>
      <c r="AZ33" s="10" t="str">
        <f t="shared" si="27"/>
        <v>no</v>
      </c>
      <c r="BA33" s="10">
        <f t="shared" si="29"/>
        <v>11</v>
      </c>
    </row>
    <row r="34" spans="1:53" x14ac:dyDescent="0.2">
      <c r="A34" s="1" t="s">
        <v>164</v>
      </c>
      <c r="B34" s="1" t="s">
        <v>164</v>
      </c>
      <c r="C34" s="1" t="s">
        <v>12</v>
      </c>
      <c r="D34" s="1">
        <v>8.0577061769732894E-2</v>
      </c>
      <c r="E34" s="7">
        <v>1.0823529411764701E-29</v>
      </c>
      <c r="F34" s="1" t="s">
        <v>5</v>
      </c>
      <c r="G34" s="1" t="s">
        <v>10</v>
      </c>
      <c r="H34" s="1">
        <v>0.90078075993560502</v>
      </c>
      <c r="I34" s="1">
        <v>-0.37495472333769603</v>
      </c>
      <c r="J34" s="1">
        <v>-0.77694347710318701</v>
      </c>
      <c r="K34" s="1">
        <v>-0.53870965962741801</v>
      </c>
      <c r="L34" s="7">
        <v>-9.4379938217084999E-7</v>
      </c>
      <c r="M34" s="1">
        <v>-0.62667345635304506</v>
      </c>
      <c r="N34" s="1">
        <v>-7.0819532563696497E-2</v>
      </c>
      <c r="O34" s="1">
        <v>-0.172869984064625</v>
      </c>
      <c r="P34" s="1">
        <v>0.947417287051741</v>
      </c>
      <c r="Q34" s="1">
        <v>-3.5628201350290503E-2</v>
      </c>
      <c r="R34" s="1">
        <v>-0.52017819321750702</v>
      </c>
      <c r="S34" s="1">
        <v>-4.4729831273110704E-3</v>
      </c>
      <c r="T34" s="1">
        <v>0.70458648545813596</v>
      </c>
      <c r="U34" s="1">
        <v>0.792010888489598</v>
      </c>
      <c r="W34" s="2" t="str">
        <f t="shared" si="0"/>
        <v>no</v>
      </c>
      <c r="X34" s="2" t="str">
        <f t="shared" si="1"/>
        <v>no</v>
      </c>
      <c r="Y34" s="2" t="str">
        <f t="shared" si="2"/>
        <v>no</v>
      </c>
      <c r="Z34" s="2" t="str">
        <f t="shared" si="3"/>
        <v>no</v>
      </c>
      <c r="AA34" s="2" t="str">
        <f t="shared" si="4"/>
        <v>no</v>
      </c>
      <c r="AB34" s="2" t="str">
        <f t="shared" si="5"/>
        <v>no</v>
      </c>
      <c r="AC34" s="2" t="str">
        <f t="shared" si="6"/>
        <v>no</v>
      </c>
      <c r="AD34" s="2" t="str">
        <f t="shared" si="7"/>
        <v>no</v>
      </c>
      <c r="AE34" s="2" t="str">
        <f t="shared" si="8"/>
        <v>no</v>
      </c>
      <c r="AF34" s="2" t="str">
        <f t="shared" si="9"/>
        <v>no</v>
      </c>
      <c r="AG34" s="2" t="str">
        <f t="shared" si="10"/>
        <v>no</v>
      </c>
      <c r="AH34" s="2" t="str">
        <f t="shared" si="11"/>
        <v>no</v>
      </c>
      <c r="AI34" s="2" t="str">
        <f t="shared" si="12"/>
        <v>no</v>
      </c>
      <c r="AJ34" s="2" t="str">
        <f t="shared" si="13"/>
        <v>no</v>
      </c>
      <c r="AK34" s="3">
        <f t="shared" si="28"/>
        <v>0</v>
      </c>
      <c r="AL34" s="11"/>
      <c r="AM34" s="10" t="str">
        <f t="shared" si="14"/>
        <v>no</v>
      </c>
      <c r="AN34" s="10" t="str">
        <f t="shared" si="15"/>
        <v>no</v>
      </c>
      <c r="AO34" s="10" t="str">
        <f t="shared" si="16"/>
        <v>no</v>
      </c>
      <c r="AP34" s="10" t="str">
        <f t="shared" si="17"/>
        <v>no</v>
      </c>
      <c r="AQ34" s="10" t="str">
        <f t="shared" si="18"/>
        <v>yes</v>
      </c>
      <c r="AR34" s="10" t="str">
        <f t="shared" si="19"/>
        <v>no</v>
      </c>
      <c r="AS34" s="10" t="str">
        <f t="shared" si="20"/>
        <v>no</v>
      </c>
      <c r="AT34" s="10" t="str">
        <f t="shared" si="21"/>
        <v>no</v>
      </c>
      <c r="AU34" s="10" t="str">
        <f t="shared" si="22"/>
        <v>no</v>
      </c>
      <c r="AV34" s="10" t="str">
        <f t="shared" si="23"/>
        <v>yes</v>
      </c>
      <c r="AW34" s="10" t="str">
        <f t="shared" si="24"/>
        <v>no</v>
      </c>
      <c r="AX34" s="10" t="str">
        <f t="shared" si="25"/>
        <v>yes</v>
      </c>
      <c r="AY34" s="10" t="str">
        <f t="shared" si="26"/>
        <v>no</v>
      </c>
      <c r="AZ34" s="10" t="str">
        <f t="shared" si="27"/>
        <v>no</v>
      </c>
      <c r="BA34" s="10">
        <f t="shared" si="29"/>
        <v>3</v>
      </c>
    </row>
    <row r="35" spans="1:53" x14ac:dyDescent="0.2">
      <c r="A35" s="1" t="s">
        <v>34</v>
      </c>
      <c r="B35" s="1" t="s">
        <v>34</v>
      </c>
      <c r="C35" s="1" t="s">
        <v>4</v>
      </c>
      <c r="D35" s="1">
        <v>2.96896066063994E-2</v>
      </c>
      <c r="E35" s="7">
        <v>2.2697892947892099E-15</v>
      </c>
      <c r="F35" s="1" t="s">
        <v>5</v>
      </c>
      <c r="G35" s="1" t="s">
        <v>10</v>
      </c>
      <c r="H35" s="1">
        <v>-4.32525146898095E-3</v>
      </c>
      <c r="I35" s="7">
        <v>-1.35311755467417E-6</v>
      </c>
      <c r="J35" s="1">
        <v>-1.28417921324265E-3</v>
      </c>
      <c r="K35" s="1">
        <v>-6.4161500815624495E-2</v>
      </c>
      <c r="L35" s="7">
        <v>-1.7202624426282399E-7</v>
      </c>
      <c r="M35" s="7">
        <v>-5.49785956094954E-5</v>
      </c>
      <c r="N35" s="7">
        <v>-9.02042522605192E-7</v>
      </c>
      <c r="O35" s="7">
        <v>-1.2526528604957899E-7</v>
      </c>
      <c r="P35" s="1">
        <v>-3.5103485936945999E-3</v>
      </c>
      <c r="Q35" s="1">
        <v>-2.5403647859736801E-3</v>
      </c>
      <c r="R35" s="1">
        <v>-7.5226172149713997E-3</v>
      </c>
      <c r="S35" s="1">
        <v>-4.1427221063196802E-2</v>
      </c>
      <c r="T35" s="1">
        <v>-0.397817618731861</v>
      </c>
      <c r="U35" s="1">
        <v>0.95519829637715903</v>
      </c>
      <c r="W35" s="2" t="str">
        <f t="shared" ref="W35:W66" si="30">IF(OR(AND(AND($E35&gt;-0.0501,$E35&lt;0),AND(H35&gt;-0.0501,H35&lt;0)),AND(AND($E35&lt;0.0501,$E35&gt;0),AND(H35&lt;0.0501,H35&gt;0))),"yes","no")</f>
        <v>no</v>
      </c>
      <c r="X35" s="2" t="str">
        <f t="shared" ref="X35:X66" si="31">IF(OR(AND(AND($E35&gt;-0.0501,$E35&lt;0),AND(I35&gt;-0.0501,I35&lt;0)),AND(AND($E35&lt;0.0501,$E35&gt;0),AND(I35&lt;0.0501,I35&gt;0))),"yes","no")</f>
        <v>no</v>
      </c>
      <c r="Y35" s="2" t="str">
        <f t="shared" ref="Y35:Y66" si="32">IF(OR(AND(AND($E35&gt;-0.0501,$E35&lt;0),AND(J35&gt;-0.0501,J35&lt;0)),AND(AND($E35&lt;0.0501,$E35&gt;0),AND(J35&lt;0.0501,J35&gt;0))),"yes","no")</f>
        <v>no</v>
      </c>
      <c r="Z35" s="2" t="str">
        <f t="shared" ref="Z35:Z66" si="33">IF(OR(AND(AND($E35&gt;-0.0501,$E35&lt;0),AND(K35&gt;-0.0501,K35&lt;0)),AND(AND($E35&lt;0.0501,$E35&gt;0),AND(K35&lt;0.0501,K35&gt;0))),"yes","no")</f>
        <v>no</v>
      </c>
      <c r="AA35" s="2" t="str">
        <f t="shared" ref="AA35:AA66" si="34">IF(OR(AND(AND($E35&gt;-0.0501,$E35&lt;0),AND(L35&gt;-0.0501,L35&lt;0)),AND(AND($E35&lt;0.0501,$E35&gt;0),AND(L35&lt;0.0501,L35&gt;0))),"yes","no")</f>
        <v>no</v>
      </c>
      <c r="AB35" s="2" t="str">
        <f t="shared" ref="AB35:AB66" si="35">IF(OR(AND(AND($E35&gt;-0.0501,$E35&lt;0),AND(M35&gt;-0.0501,M35&lt;0)),AND(AND($E35&lt;0.0501,$E35&gt;0),AND(M35&lt;0.0501,M35&gt;0))),"yes","no")</f>
        <v>no</v>
      </c>
      <c r="AC35" s="2" t="str">
        <f t="shared" ref="AC35:AC66" si="36">IF(OR(AND(AND($E35&gt;-0.0501,$E35&lt;0),AND(N35&gt;-0.0501,N35&lt;0)),AND(AND($E35&lt;0.0501,$E35&gt;0),AND(N35&lt;0.0501,N35&gt;0))),"yes","no")</f>
        <v>no</v>
      </c>
      <c r="AD35" s="2" t="str">
        <f t="shared" ref="AD35:AD66" si="37">IF(OR(AND(AND($E35&gt;-0.0501,$E35&lt;0),AND(O35&gt;-0.0501,O35&lt;0)),AND(AND($E35&lt;0.0501,$E35&gt;0),AND(O35&lt;0.0501,O35&gt;0))),"yes","no")</f>
        <v>no</v>
      </c>
      <c r="AE35" s="2" t="str">
        <f t="shared" ref="AE35:AE66" si="38">IF(OR(AND(AND($E35&gt;-0.0501,$E35&lt;0),AND(P35&gt;-0.0501,P35&lt;0)),AND(AND($E35&lt;0.0501,$E35&gt;0),AND(P35&lt;0.0501,P35&gt;0))),"yes","no")</f>
        <v>no</v>
      </c>
      <c r="AF35" s="2" t="str">
        <f t="shared" ref="AF35:AF66" si="39">IF(OR(AND(AND($E35&gt;-0.0501,$E35&lt;0),AND(Q35&gt;-0.0501,Q35&lt;0)),AND(AND($E35&lt;0.0501,$E35&gt;0),AND(Q35&lt;0.0501,Q35&gt;0))),"yes","no")</f>
        <v>no</v>
      </c>
      <c r="AG35" s="2" t="str">
        <f t="shared" ref="AG35:AG66" si="40">IF(OR(AND(AND($E35&gt;-0.0501,$E35&lt;0),AND(R35&gt;-0.0501,R35&lt;0)),AND(AND($E35&lt;0.0501,$E35&gt;0),AND(R35&lt;0.0501,R35&gt;0))),"yes","no")</f>
        <v>no</v>
      </c>
      <c r="AH35" s="2" t="str">
        <f t="shared" ref="AH35:AH66" si="41">IF(OR(AND(AND($E35&gt;-0.0501,$E35&lt;0),AND(S35&gt;-0.0501,S35&lt;0)),AND(AND($E35&lt;0.0501,$E35&gt;0),AND(S35&lt;0.0501,S35&gt;0))),"yes","no")</f>
        <v>no</v>
      </c>
      <c r="AI35" s="2" t="str">
        <f t="shared" ref="AI35:AI66" si="42">IF(OR(AND(AND($E35&gt;-0.0501,$E35&lt;0),AND(T35&gt;-0.0501,T35&lt;0)),AND(AND($E35&lt;0.0501,$E35&gt;0),AND(T35&lt;0.0501,T35&gt;0))),"yes","no")</f>
        <v>no</v>
      </c>
      <c r="AJ35" s="2" t="str">
        <f t="shared" ref="AJ35:AJ66" si="43">IF(OR(AND(AND($E35&gt;-0.0501,$E35&lt;0),AND(U35&gt;-0.0501,U35&lt;0)),AND(AND($E35&lt;0.0501,$E35&gt;0),AND(U35&lt;0.0501,U35&gt;0))),"yes","no")</f>
        <v>no</v>
      </c>
      <c r="AK35" s="3">
        <f t="shared" ref="AK35:AK66" si="44">COUNTIF(W35:AJ35,"yes")</f>
        <v>0</v>
      </c>
      <c r="AL35" s="11"/>
      <c r="AM35" s="10" t="str">
        <f t="shared" ref="AM35:AM66" si="45">IF(OR(AND(AND($E35&gt;-0.0501,$E35&lt;0),AND(H35&lt;0.0501,H35&gt;0)),AND(AND($E35&lt;0.0501,$E35&gt;0),AND(H35&gt;-0.0501,H35&lt;0))),"yes","no")</f>
        <v>yes</v>
      </c>
      <c r="AN35" s="10" t="str">
        <f t="shared" ref="AN35:AN66" si="46">IF(OR(AND(AND($E35&gt;-0.0501,$E35&lt;0),AND(I35&lt;0.0501,I35&gt;0)),AND(AND($E35&lt;0.0501,$E35&gt;0),AND(I35&gt;-0.0501,I35&lt;0))),"yes","no")</f>
        <v>yes</v>
      </c>
      <c r="AO35" s="10" t="str">
        <f t="shared" ref="AO35:AO66" si="47">IF(OR(AND(AND($E35&gt;-0.0501,$E35&lt;0),AND(J35&lt;0.0501,J35&gt;0)),AND(AND($E35&lt;0.0501,$E35&gt;0),AND(J35&gt;-0.0501,J35&lt;0))),"yes","no")</f>
        <v>yes</v>
      </c>
      <c r="AP35" s="10" t="str">
        <f t="shared" ref="AP35:AP66" si="48">IF(OR(AND(AND($E35&gt;-0.0501,$E35&lt;0),AND(K35&lt;0.0501,K35&gt;0)),AND(AND($E35&lt;0.0501,$E35&gt;0),AND(K35&gt;-0.0501,K35&lt;0))),"yes","no")</f>
        <v>no</v>
      </c>
      <c r="AQ35" s="10" t="str">
        <f t="shared" ref="AQ35:AQ66" si="49">IF(OR(AND(AND($E35&gt;-0.0501,$E35&lt;0),AND(L35&lt;0.0501,L35&gt;0)),AND(AND($E35&lt;0.0501,$E35&gt;0),AND(L35&gt;-0.0501,L35&lt;0))),"yes","no")</f>
        <v>yes</v>
      </c>
      <c r="AR35" s="10" t="str">
        <f t="shared" ref="AR35:AR66" si="50">IF(OR(AND(AND($E35&gt;-0.0501,$E35&lt;0),AND(M35&lt;0.0501,M35&gt;0)),AND(AND($E35&lt;0.0501,$E35&gt;0),AND(M35&gt;-0.0501,M35&lt;0))),"yes","no")</f>
        <v>yes</v>
      </c>
      <c r="AS35" s="10" t="str">
        <f t="shared" ref="AS35:AS66" si="51">IF(OR(AND(AND($E35&gt;-0.0501,$E35&lt;0),AND(N35&lt;0.0501,N35&gt;0)),AND(AND($E35&lt;0.0501,$E35&gt;0),AND(N35&gt;-0.0501,N35&lt;0))),"yes","no")</f>
        <v>yes</v>
      </c>
      <c r="AT35" s="10" t="str">
        <f t="shared" ref="AT35:AT66" si="52">IF(OR(AND(AND($E35&gt;-0.0501,$E35&lt;0),AND(O35&lt;0.0501,O35&gt;0)),AND(AND($E35&lt;0.0501,$E35&gt;0),AND(O35&gt;-0.0501,O35&lt;0))),"yes","no")</f>
        <v>yes</v>
      </c>
      <c r="AU35" s="10" t="str">
        <f t="shared" ref="AU35:AU66" si="53">IF(OR(AND(AND($E35&gt;-0.0501,$E35&lt;0),AND(P35&lt;0.0501,P35&gt;0)),AND(AND($E35&lt;0.0501,$E35&gt;0),AND(P35&gt;-0.0501,P35&lt;0))),"yes","no")</f>
        <v>yes</v>
      </c>
      <c r="AV35" s="10" t="str">
        <f t="shared" ref="AV35:AV66" si="54">IF(OR(AND(AND($E35&gt;-0.0501,$E35&lt;0),AND(Q35&lt;0.0501,Q35&gt;0)),AND(AND($E35&lt;0.0501,$E35&gt;0),AND(Q35&gt;-0.0501,Q35&lt;0))),"yes","no")</f>
        <v>yes</v>
      </c>
      <c r="AW35" s="10" t="str">
        <f t="shared" ref="AW35:AW66" si="55">IF(OR(AND(AND($E35&gt;-0.0501,$E35&lt;0),AND(R35&lt;0.0501,R35&gt;0)),AND(AND($E35&lt;0.0501,$E35&gt;0),AND(R35&gt;-0.0501,R35&lt;0))),"yes","no")</f>
        <v>yes</v>
      </c>
      <c r="AX35" s="10" t="str">
        <f t="shared" ref="AX35:AX66" si="56">IF(OR(AND(AND($E35&gt;-0.0501,$E35&lt;0),AND(S35&lt;0.0501,S35&gt;0)),AND(AND($E35&lt;0.0501,$E35&gt;0),AND(S35&gt;-0.0501,S35&lt;0))),"yes","no")</f>
        <v>yes</v>
      </c>
      <c r="AY35" s="10" t="str">
        <f t="shared" ref="AY35:AY66" si="57">IF(OR(AND(AND($E35&gt;-0.0501,$E35&lt;0),AND(T35&lt;0.0501,T35&gt;0)),AND(AND($E35&lt;0.0501,$E35&gt;0),AND(T35&gt;-0.0501,T35&lt;0))),"yes","no")</f>
        <v>no</v>
      </c>
      <c r="AZ35" s="10" t="str">
        <f t="shared" ref="AZ35:AZ66" si="58">IF(OR(AND(AND($E35&gt;-0.0501,$E35&lt;0),AND(U35&lt;0.0501,U35&gt;0)),AND(AND($E35&lt;0.0501,$E35&gt;0),AND(U35&gt;-0.0501,U35&lt;0))),"yes","no")</f>
        <v>no</v>
      </c>
      <c r="BA35" s="10">
        <f t="shared" si="29"/>
        <v>11</v>
      </c>
    </row>
    <row r="36" spans="1:53" x14ac:dyDescent="0.2">
      <c r="A36" s="1" t="s">
        <v>158</v>
      </c>
      <c r="B36" s="1" t="s">
        <v>158</v>
      </c>
      <c r="C36" s="1" t="s">
        <v>4</v>
      </c>
      <c r="D36" s="1">
        <v>0.15557342586323999</v>
      </c>
      <c r="E36" s="7">
        <v>2.7954247104245999E-14</v>
      </c>
      <c r="F36" s="1" t="s">
        <v>5</v>
      </c>
      <c r="G36" s="1" t="s">
        <v>10</v>
      </c>
      <c r="H36" s="1">
        <v>-0.87358133462111398</v>
      </c>
      <c r="I36" s="1">
        <v>0.19074386911614299</v>
      </c>
      <c r="J36" s="1">
        <v>-5.8032057384888702E-2</v>
      </c>
      <c r="K36" s="1">
        <v>-0.63534649843235702</v>
      </c>
      <c r="L36" s="1">
        <v>-1.1839036100095599E-2</v>
      </c>
      <c r="M36" s="1">
        <v>-0.94920199019182905</v>
      </c>
      <c r="N36" s="1">
        <v>-9.1322251692585402E-3</v>
      </c>
      <c r="O36" s="1">
        <v>-0.77748878676278499</v>
      </c>
      <c r="P36" s="1">
        <v>0.16191522823096799</v>
      </c>
      <c r="Q36" s="1">
        <v>-1.58553965996147E-3</v>
      </c>
      <c r="R36" s="1">
        <v>-0.56605216352797705</v>
      </c>
      <c r="S36" s="1">
        <v>-0.91169324403266805</v>
      </c>
      <c r="T36" s="1">
        <v>-0.492679017794526</v>
      </c>
      <c r="U36" s="1">
        <v>-8.2846421669604195E-2</v>
      </c>
      <c r="W36" s="2" t="str">
        <f t="shared" si="30"/>
        <v>no</v>
      </c>
      <c r="X36" s="2" t="str">
        <f t="shared" si="31"/>
        <v>no</v>
      </c>
      <c r="Y36" s="2" t="str">
        <f t="shared" si="32"/>
        <v>no</v>
      </c>
      <c r="Z36" s="2" t="str">
        <f t="shared" si="33"/>
        <v>no</v>
      </c>
      <c r="AA36" s="2" t="str">
        <f t="shared" si="34"/>
        <v>no</v>
      </c>
      <c r="AB36" s="2" t="str">
        <f t="shared" si="35"/>
        <v>no</v>
      </c>
      <c r="AC36" s="2" t="str">
        <f t="shared" si="36"/>
        <v>no</v>
      </c>
      <c r="AD36" s="2" t="str">
        <f t="shared" si="37"/>
        <v>no</v>
      </c>
      <c r="AE36" s="2" t="str">
        <f t="shared" si="38"/>
        <v>no</v>
      </c>
      <c r="AF36" s="2" t="str">
        <f t="shared" si="39"/>
        <v>no</v>
      </c>
      <c r="AG36" s="2" t="str">
        <f t="shared" si="40"/>
        <v>no</v>
      </c>
      <c r="AH36" s="2" t="str">
        <f t="shared" si="41"/>
        <v>no</v>
      </c>
      <c r="AI36" s="2" t="str">
        <f t="shared" si="42"/>
        <v>no</v>
      </c>
      <c r="AJ36" s="2" t="str">
        <f t="shared" si="43"/>
        <v>no</v>
      </c>
      <c r="AK36" s="3">
        <f t="shared" si="44"/>
        <v>0</v>
      </c>
      <c r="AL36" s="11"/>
      <c r="AM36" s="10" t="str">
        <f t="shared" si="45"/>
        <v>no</v>
      </c>
      <c r="AN36" s="10" t="str">
        <f t="shared" si="46"/>
        <v>no</v>
      </c>
      <c r="AO36" s="10" t="str">
        <f t="shared" si="47"/>
        <v>no</v>
      </c>
      <c r="AP36" s="10" t="str">
        <f t="shared" si="48"/>
        <v>no</v>
      </c>
      <c r="AQ36" s="10" t="str">
        <f t="shared" si="49"/>
        <v>yes</v>
      </c>
      <c r="AR36" s="10" t="str">
        <f t="shared" si="50"/>
        <v>no</v>
      </c>
      <c r="AS36" s="10" t="str">
        <f t="shared" si="51"/>
        <v>yes</v>
      </c>
      <c r="AT36" s="10" t="str">
        <f t="shared" si="52"/>
        <v>no</v>
      </c>
      <c r="AU36" s="10" t="str">
        <f t="shared" si="53"/>
        <v>no</v>
      </c>
      <c r="AV36" s="10" t="str">
        <f t="shared" si="54"/>
        <v>yes</v>
      </c>
      <c r="AW36" s="10" t="str">
        <f t="shared" si="55"/>
        <v>no</v>
      </c>
      <c r="AX36" s="10" t="str">
        <f t="shared" si="56"/>
        <v>no</v>
      </c>
      <c r="AY36" s="10" t="str">
        <f t="shared" si="57"/>
        <v>no</v>
      </c>
      <c r="AZ36" s="10" t="str">
        <f t="shared" si="58"/>
        <v>no</v>
      </c>
      <c r="BA36" s="10">
        <f t="shared" si="29"/>
        <v>3</v>
      </c>
    </row>
    <row r="37" spans="1:53" x14ac:dyDescent="0.2">
      <c r="A37" s="1" t="s">
        <v>51</v>
      </c>
      <c r="B37" s="1" t="s">
        <v>51</v>
      </c>
      <c r="C37" s="1" t="s">
        <v>4</v>
      </c>
      <c r="D37" s="1">
        <v>6.7953205982010198E-2</v>
      </c>
      <c r="E37" s="7">
        <v>5.4474943074940997E-14</v>
      </c>
      <c r="F37" s="1" t="s">
        <v>5</v>
      </c>
      <c r="G37" s="1" t="s">
        <v>10</v>
      </c>
      <c r="H37" s="1">
        <v>-2.8722890727570501E-2</v>
      </c>
      <c r="I37" s="7">
        <v>-4.1531264783592898E-7</v>
      </c>
      <c r="J37" s="1">
        <v>-1.9162055087713101E-4</v>
      </c>
      <c r="K37" s="1">
        <v>-2.4950164874893502E-3</v>
      </c>
      <c r="L37" s="1">
        <v>-4.5226465605454599E-4</v>
      </c>
      <c r="M37" s="1">
        <v>-3.6647046223542701E-2</v>
      </c>
      <c r="N37" s="1">
        <v>-4.0999111108163099E-4</v>
      </c>
      <c r="O37" s="7">
        <v>-7.3944020489772504E-6</v>
      </c>
      <c r="P37" s="7">
        <v>-3.0849907227348302E-5</v>
      </c>
      <c r="Q37" s="1">
        <v>-9.8895180890575408E-4</v>
      </c>
      <c r="R37" s="1">
        <v>-3.5440161870381397E-2</v>
      </c>
      <c r="S37" s="1">
        <v>-1.7325028352828101E-3</v>
      </c>
      <c r="T37" s="1">
        <v>-0.96335370248905094</v>
      </c>
      <c r="U37" s="1">
        <v>-6.9790007987228495E-2</v>
      </c>
      <c r="W37" s="2" t="str">
        <f t="shared" si="30"/>
        <v>no</v>
      </c>
      <c r="X37" s="2" t="str">
        <f t="shared" si="31"/>
        <v>no</v>
      </c>
      <c r="Y37" s="2" t="str">
        <f t="shared" si="32"/>
        <v>no</v>
      </c>
      <c r="Z37" s="2" t="str">
        <f t="shared" si="33"/>
        <v>no</v>
      </c>
      <c r="AA37" s="2" t="str">
        <f t="shared" si="34"/>
        <v>no</v>
      </c>
      <c r="AB37" s="2" t="str">
        <f t="shared" si="35"/>
        <v>no</v>
      </c>
      <c r="AC37" s="2" t="str">
        <f t="shared" si="36"/>
        <v>no</v>
      </c>
      <c r="AD37" s="2" t="str">
        <f t="shared" si="37"/>
        <v>no</v>
      </c>
      <c r="AE37" s="2" t="str">
        <f t="shared" si="38"/>
        <v>no</v>
      </c>
      <c r="AF37" s="2" t="str">
        <f t="shared" si="39"/>
        <v>no</v>
      </c>
      <c r="AG37" s="2" t="str">
        <f t="shared" si="40"/>
        <v>no</v>
      </c>
      <c r="AH37" s="2" t="str">
        <f t="shared" si="41"/>
        <v>no</v>
      </c>
      <c r="AI37" s="2" t="str">
        <f t="shared" si="42"/>
        <v>no</v>
      </c>
      <c r="AJ37" s="2" t="str">
        <f t="shared" si="43"/>
        <v>no</v>
      </c>
      <c r="AK37" s="3">
        <f t="shared" si="44"/>
        <v>0</v>
      </c>
      <c r="AL37" s="11"/>
      <c r="AM37" s="10" t="str">
        <f t="shared" si="45"/>
        <v>yes</v>
      </c>
      <c r="AN37" s="10" t="str">
        <f t="shared" si="46"/>
        <v>yes</v>
      </c>
      <c r="AO37" s="10" t="str">
        <f t="shared" si="47"/>
        <v>yes</v>
      </c>
      <c r="AP37" s="10" t="str">
        <f t="shared" si="48"/>
        <v>yes</v>
      </c>
      <c r="AQ37" s="10" t="str">
        <f t="shared" si="49"/>
        <v>yes</v>
      </c>
      <c r="AR37" s="10" t="str">
        <f t="shared" si="50"/>
        <v>yes</v>
      </c>
      <c r="AS37" s="10" t="str">
        <f t="shared" si="51"/>
        <v>yes</v>
      </c>
      <c r="AT37" s="10" t="str">
        <f t="shared" si="52"/>
        <v>yes</v>
      </c>
      <c r="AU37" s="10" t="str">
        <f t="shared" si="53"/>
        <v>yes</v>
      </c>
      <c r="AV37" s="10" t="str">
        <f t="shared" si="54"/>
        <v>yes</v>
      </c>
      <c r="AW37" s="10" t="str">
        <f t="shared" si="55"/>
        <v>yes</v>
      </c>
      <c r="AX37" s="10" t="str">
        <f t="shared" si="56"/>
        <v>yes</v>
      </c>
      <c r="AY37" s="10" t="str">
        <f t="shared" si="57"/>
        <v>no</v>
      </c>
      <c r="AZ37" s="10" t="str">
        <f t="shared" si="58"/>
        <v>no</v>
      </c>
      <c r="BA37" s="10">
        <f t="shared" si="29"/>
        <v>12</v>
      </c>
    </row>
    <row r="38" spans="1:53" x14ac:dyDescent="0.2">
      <c r="A38" s="1" t="s">
        <v>75</v>
      </c>
      <c r="B38" s="1" t="s">
        <v>75</v>
      </c>
      <c r="C38" s="1" t="s">
        <v>12</v>
      </c>
      <c r="D38" s="1">
        <v>1.85155135486E-2</v>
      </c>
      <c r="E38" s="7">
        <v>1.2999702324701801E-13</v>
      </c>
      <c r="F38" s="1" t="s">
        <v>5</v>
      </c>
      <c r="G38" s="1" t="s">
        <v>14</v>
      </c>
      <c r="H38" s="1">
        <v>-0.46901300590954298</v>
      </c>
      <c r="I38" s="1">
        <v>-0.63437169377138902</v>
      </c>
      <c r="J38" s="1">
        <v>-5.3322410593803701E-2</v>
      </c>
      <c r="K38" s="1">
        <v>-0.114153268243244</v>
      </c>
      <c r="L38" s="1">
        <v>-0.14578694957807301</v>
      </c>
      <c r="M38" s="1">
        <v>0.73237224151085001</v>
      </c>
      <c r="N38" s="1">
        <v>-0.75438368852266702</v>
      </c>
      <c r="O38" s="1">
        <v>-7.6805850066407597E-2</v>
      </c>
      <c r="P38" s="1">
        <v>-0.27721300006340799</v>
      </c>
      <c r="Q38" s="1">
        <v>-0.69734358023117704</v>
      </c>
      <c r="R38" s="1">
        <v>0.27360100873736598</v>
      </c>
      <c r="S38" s="1">
        <v>-0.90222701244191394</v>
      </c>
      <c r="T38" s="1">
        <v>-0.94865155858183703</v>
      </c>
      <c r="U38" s="1">
        <v>-0.73305712349537899</v>
      </c>
      <c r="W38" s="2" t="str">
        <f t="shared" si="30"/>
        <v>no</v>
      </c>
      <c r="X38" s="2" t="str">
        <f t="shared" si="31"/>
        <v>no</v>
      </c>
      <c r="Y38" s="2" t="str">
        <f t="shared" si="32"/>
        <v>no</v>
      </c>
      <c r="Z38" s="2" t="str">
        <f t="shared" si="33"/>
        <v>no</v>
      </c>
      <c r="AA38" s="2" t="str">
        <f t="shared" si="34"/>
        <v>no</v>
      </c>
      <c r="AB38" s="2" t="str">
        <f t="shared" si="35"/>
        <v>no</v>
      </c>
      <c r="AC38" s="2" t="str">
        <f t="shared" si="36"/>
        <v>no</v>
      </c>
      <c r="AD38" s="2" t="str">
        <f t="shared" si="37"/>
        <v>no</v>
      </c>
      <c r="AE38" s="2" t="str">
        <f t="shared" si="38"/>
        <v>no</v>
      </c>
      <c r="AF38" s="2" t="str">
        <f t="shared" si="39"/>
        <v>no</v>
      </c>
      <c r="AG38" s="2" t="str">
        <f t="shared" si="40"/>
        <v>no</v>
      </c>
      <c r="AH38" s="2" t="str">
        <f t="shared" si="41"/>
        <v>no</v>
      </c>
      <c r="AI38" s="2" t="str">
        <f t="shared" si="42"/>
        <v>no</v>
      </c>
      <c r="AJ38" s="2" t="str">
        <f t="shared" si="43"/>
        <v>no</v>
      </c>
      <c r="AK38" s="3">
        <f t="shared" si="44"/>
        <v>0</v>
      </c>
      <c r="AL38" s="11"/>
      <c r="AM38" s="10" t="str">
        <f t="shared" si="45"/>
        <v>no</v>
      </c>
      <c r="AN38" s="10" t="str">
        <f t="shared" si="46"/>
        <v>no</v>
      </c>
      <c r="AO38" s="10" t="str">
        <f t="shared" si="47"/>
        <v>no</v>
      </c>
      <c r="AP38" s="10" t="str">
        <f t="shared" si="48"/>
        <v>no</v>
      </c>
      <c r="AQ38" s="10" t="str">
        <f t="shared" si="49"/>
        <v>no</v>
      </c>
      <c r="AR38" s="10" t="str">
        <f t="shared" si="50"/>
        <v>no</v>
      </c>
      <c r="AS38" s="10" t="str">
        <f t="shared" si="51"/>
        <v>no</v>
      </c>
      <c r="AT38" s="10" t="str">
        <f t="shared" si="52"/>
        <v>no</v>
      </c>
      <c r="AU38" s="10" t="str">
        <f t="shared" si="53"/>
        <v>no</v>
      </c>
      <c r="AV38" s="10" t="str">
        <f t="shared" si="54"/>
        <v>no</v>
      </c>
      <c r="AW38" s="10" t="str">
        <f t="shared" si="55"/>
        <v>no</v>
      </c>
      <c r="AX38" s="10" t="str">
        <f t="shared" si="56"/>
        <v>no</v>
      </c>
      <c r="AY38" s="10" t="str">
        <f t="shared" si="57"/>
        <v>no</v>
      </c>
      <c r="AZ38" s="10" t="str">
        <f t="shared" si="58"/>
        <v>no</v>
      </c>
      <c r="BA38" s="10">
        <f t="shared" si="29"/>
        <v>0</v>
      </c>
    </row>
    <row r="39" spans="1:53" x14ac:dyDescent="0.2">
      <c r="A39" s="1" t="s">
        <v>160</v>
      </c>
      <c r="B39" s="1" t="s">
        <v>160</v>
      </c>
      <c r="C39" s="1" t="s">
        <v>4</v>
      </c>
      <c r="D39" s="1">
        <v>0.118435047322582</v>
      </c>
      <c r="E39" s="7">
        <v>1.6164847238542299E-13</v>
      </c>
      <c r="F39" s="1" t="s">
        <v>5</v>
      </c>
      <c r="G39" s="1" t="s">
        <v>10</v>
      </c>
      <c r="H39" s="1">
        <v>-0.27781988189338103</v>
      </c>
      <c r="I39" s="7">
        <v>-7.6947639598063697E-7</v>
      </c>
      <c r="J39" s="1">
        <v>-1.91638628972081E-2</v>
      </c>
      <c r="K39" s="1">
        <v>-0.57492899623389204</v>
      </c>
      <c r="L39" s="7">
        <v>-2.9280851247921602E-13</v>
      </c>
      <c r="M39" s="1">
        <v>-3.5355634056285598E-2</v>
      </c>
      <c r="N39" s="1">
        <v>-1.69883970947757E-2</v>
      </c>
      <c r="O39" s="1">
        <v>-9.1098088216482298E-2</v>
      </c>
      <c r="P39" s="1">
        <v>-0.40307632653046799</v>
      </c>
      <c r="Q39" s="1">
        <v>-1.9633594759749899E-2</v>
      </c>
      <c r="R39" s="1">
        <v>-0.72205074404099601</v>
      </c>
      <c r="S39" s="1">
        <v>-7.42182106273731E-4</v>
      </c>
      <c r="T39" s="1">
        <v>-0.59125872493363296</v>
      </c>
      <c r="U39" s="1">
        <v>0.93042692371818503</v>
      </c>
      <c r="W39" s="2" t="str">
        <f t="shared" si="30"/>
        <v>no</v>
      </c>
      <c r="X39" s="2" t="str">
        <f t="shared" si="31"/>
        <v>no</v>
      </c>
      <c r="Y39" s="2" t="str">
        <f t="shared" si="32"/>
        <v>no</v>
      </c>
      <c r="Z39" s="2" t="str">
        <f t="shared" si="33"/>
        <v>no</v>
      </c>
      <c r="AA39" s="2" t="str">
        <f t="shared" si="34"/>
        <v>no</v>
      </c>
      <c r="AB39" s="2" t="str">
        <f t="shared" si="35"/>
        <v>no</v>
      </c>
      <c r="AC39" s="2" t="str">
        <f t="shared" si="36"/>
        <v>no</v>
      </c>
      <c r="AD39" s="2" t="str">
        <f t="shared" si="37"/>
        <v>no</v>
      </c>
      <c r="AE39" s="2" t="str">
        <f t="shared" si="38"/>
        <v>no</v>
      </c>
      <c r="AF39" s="2" t="str">
        <f t="shared" si="39"/>
        <v>no</v>
      </c>
      <c r="AG39" s="2" t="str">
        <f t="shared" si="40"/>
        <v>no</v>
      </c>
      <c r="AH39" s="2" t="str">
        <f t="shared" si="41"/>
        <v>no</v>
      </c>
      <c r="AI39" s="2" t="str">
        <f t="shared" si="42"/>
        <v>no</v>
      </c>
      <c r="AJ39" s="2" t="str">
        <f t="shared" si="43"/>
        <v>no</v>
      </c>
      <c r="AK39" s="3">
        <f t="shared" si="44"/>
        <v>0</v>
      </c>
      <c r="AL39" s="11"/>
      <c r="AM39" s="10" t="str">
        <f t="shared" si="45"/>
        <v>no</v>
      </c>
      <c r="AN39" s="10" t="str">
        <f t="shared" si="46"/>
        <v>yes</v>
      </c>
      <c r="AO39" s="10" t="str">
        <f t="shared" si="47"/>
        <v>yes</v>
      </c>
      <c r="AP39" s="10" t="str">
        <f t="shared" si="48"/>
        <v>no</v>
      </c>
      <c r="AQ39" s="10" t="str">
        <f t="shared" si="49"/>
        <v>yes</v>
      </c>
      <c r="AR39" s="10" t="str">
        <f t="shared" si="50"/>
        <v>yes</v>
      </c>
      <c r="AS39" s="10" t="str">
        <f t="shared" si="51"/>
        <v>yes</v>
      </c>
      <c r="AT39" s="10" t="str">
        <f t="shared" si="52"/>
        <v>no</v>
      </c>
      <c r="AU39" s="10" t="str">
        <f t="shared" si="53"/>
        <v>no</v>
      </c>
      <c r="AV39" s="10" t="str">
        <f t="shared" si="54"/>
        <v>yes</v>
      </c>
      <c r="AW39" s="10" t="str">
        <f t="shared" si="55"/>
        <v>no</v>
      </c>
      <c r="AX39" s="10" t="str">
        <f t="shared" si="56"/>
        <v>yes</v>
      </c>
      <c r="AY39" s="10" t="str">
        <f t="shared" si="57"/>
        <v>no</v>
      </c>
      <c r="AZ39" s="10" t="str">
        <f t="shared" si="58"/>
        <v>no</v>
      </c>
      <c r="BA39" s="10">
        <f t="shared" si="29"/>
        <v>7</v>
      </c>
    </row>
    <row r="40" spans="1:53" x14ac:dyDescent="0.2">
      <c r="A40" s="1" t="s">
        <v>36</v>
      </c>
      <c r="B40" s="1" t="s">
        <v>36</v>
      </c>
      <c r="C40" s="1" t="s">
        <v>12</v>
      </c>
      <c r="D40" s="1">
        <v>4.6467632525414103E-2</v>
      </c>
      <c r="E40" s="7">
        <v>1.6682951316700699E-13</v>
      </c>
      <c r="F40" s="1" t="s">
        <v>5</v>
      </c>
      <c r="G40" s="1" t="s">
        <v>14</v>
      </c>
      <c r="H40" s="1" t="s">
        <v>15</v>
      </c>
      <c r="I40" s="1" t="s">
        <v>15</v>
      </c>
      <c r="J40" s="1">
        <v>-0.519576317841282</v>
      </c>
      <c r="K40" s="1" t="s">
        <v>15</v>
      </c>
      <c r="L40" s="1" t="s">
        <v>15</v>
      </c>
      <c r="M40" s="1">
        <v>-0.519576317841282</v>
      </c>
      <c r="N40" s="1" t="s">
        <v>15</v>
      </c>
      <c r="O40" s="1" t="s">
        <v>15</v>
      </c>
      <c r="P40" s="1" t="s">
        <v>15</v>
      </c>
      <c r="Q40" s="1" t="s">
        <v>15</v>
      </c>
      <c r="R40" s="1" t="s">
        <v>15</v>
      </c>
      <c r="S40" s="1" t="s">
        <v>15</v>
      </c>
      <c r="T40" s="1" t="s">
        <v>15</v>
      </c>
      <c r="U40" s="1" t="s">
        <v>15</v>
      </c>
      <c r="W40" s="2" t="str">
        <f t="shared" si="30"/>
        <v>no</v>
      </c>
      <c r="X40" s="2" t="str">
        <f t="shared" si="31"/>
        <v>no</v>
      </c>
      <c r="Y40" s="2" t="str">
        <f t="shared" si="32"/>
        <v>no</v>
      </c>
      <c r="Z40" s="2" t="str">
        <f t="shared" si="33"/>
        <v>no</v>
      </c>
      <c r="AA40" s="2" t="str">
        <f t="shared" si="34"/>
        <v>no</v>
      </c>
      <c r="AB40" s="2" t="str">
        <f t="shared" si="35"/>
        <v>no</v>
      </c>
      <c r="AC40" s="2" t="str">
        <f t="shared" si="36"/>
        <v>no</v>
      </c>
      <c r="AD40" s="2" t="str">
        <f t="shared" si="37"/>
        <v>no</v>
      </c>
      <c r="AE40" s="2" t="str">
        <f t="shared" si="38"/>
        <v>no</v>
      </c>
      <c r="AF40" s="2" t="str">
        <f t="shared" si="39"/>
        <v>no</v>
      </c>
      <c r="AG40" s="2" t="str">
        <f t="shared" si="40"/>
        <v>no</v>
      </c>
      <c r="AH40" s="2" t="str">
        <f t="shared" si="41"/>
        <v>no</v>
      </c>
      <c r="AI40" s="2" t="str">
        <f t="shared" si="42"/>
        <v>no</v>
      </c>
      <c r="AJ40" s="2" t="str">
        <f t="shared" si="43"/>
        <v>no</v>
      </c>
      <c r="AK40" s="3">
        <f t="shared" si="44"/>
        <v>0</v>
      </c>
      <c r="AL40" s="11"/>
      <c r="AM40" s="10" t="str">
        <f t="shared" si="45"/>
        <v>no</v>
      </c>
      <c r="AN40" s="10" t="str">
        <f t="shared" si="46"/>
        <v>no</v>
      </c>
      <c r="AO40" s="10" t="str">
        <f t="shared" si="47"/>
        <v>no</v>
      </c>
      <c r="AP40" s="10" t="str">
        <f t="shared" si="48"/>
        <v>no</v>
      </c>
      <c r="AQ40" s="10" t="str">
        <f t="shared" si="49"/>
        <v>no</v>
      </c>
      <c r="AR40" s="10" t="str">
        <f t="shared" si="50"/>
        <v>no</v>
      </c>
      <c r="AS40" s="10" t="str">
        <f t="shared" si="51"/>
        <v>no</v>
      </c>
      <c r="AT40" s="10" t="str">
        <f t="shared" si="52"/>
        <v>no</v>
      </c>
      <c r="AU40" s="10" t="str">
        <f t="shared" si="53"/>
        <v>no</v>
      </c>
      <c r="AV40" s="10" t="str">
        <f t="shared" si="54"/>
        <v>no</v>
      </c>
      <c r="AW40" s="10" t="str">
        <f t="shared" si="55"/>
        <v>no</v>
      </c>
      <c r="AX40" s="10" t="str">
        <f t="shared" si="56"/>
        <v>no</v>
      </c>
      <c r="AY40" s="10" t="str">
        <f t="shared" si="57"/>
        <v>no</v>
      </c>
      <c r="AZ40" s="10" t="str">
        <f t="shared" si="58"/>
        <v>no</v>
      </c>
      <c r="BA40" s="10">
        <f t="shared" si="29"/>
        <v>0</v>
      </c>
    </row>
    <row r="41" spans="1:53" x14ac:dyDescent="0.2">
      <c r="A41" s="1" t="s">
        <v>48</v>
      </c>
      <c r="B41" s="1" t="s">
        <v>48</v>
      </c>
      <c r="C41" s="1" t="s">
        <v>12</v>
      </c>
      <c r="D41" s="1">
        <v>1.8687654477684602E-2</v>
      </c>
      <c r="E41" s="7">
        <v>1.1188315231545599E-12</v>
      </c>
      <c r="F41" s="1" t="s">
        <v>5</v>
      </c>
      <c r="G41" s="1" t="s">
        <v>10</v>
      </c>
      <c r="H41" s="7">
        <v>-1.9352428156714599E-12</v>
      </c>
      <c r="I41" s="7">
        <v>-4.53156031217835E-14</v>
      </c>
      <c r="J41" s="1">
        <v>-2.4251561810119599E-4</v>
      </c>
      <c r="K41" s="7">
        <v>-2.7210255303810398E-6</v>
      </c>
      <c r="L41" s="7">
        <v>-2.94551420291593E-12</v>
      </c>
      <c r="M41" s="1">
        <v>-1.1987042749497899E-2</v>
      </c>
      <c r="N41" s="7">
        <v>-5.2087636158519297E-8</v>
      </c>
      <c r="O41" s="7">
        <v>-2.8477545286184199E-5</v>
      </c>
      <c r="P41" s="7">
        <v>-2.04465093232305E-5</v>
      </c>
      <c r="Q41" s="1">
        <v>-5.3714576725414902E-2</v>
      </c>
      <c r="R41" s="1">
        <v>-2.2894578815900599E-2</v>
      </c>
      <c r="S41" s="1">
        <v>-4.0451323645712201E-4</v>
      </c>
      <c r="T41" s="1">
        <v>-8.7271830003281398E-2</v>
      </c>
      <c r="U41" s="1">
        <v>-4.1163174302363603E-2</v>
      </c>
      <c r="W41" s="2" t="str">
        <f t="shared" si="30"/>
        <v>no</v>
      </c>
      <c r="X41" s="2" t="str">
        <f t="shared" si="31"/>
        <v>no</v>
      </c>
      <c r="Y41" s="2" t="str">
        <f t="shared" si="32"/>
        <v>no</v>
      </c>
      <c r="Z41" s="2" t="str">
        <f t="shared" si="33"/>
        <v>no</v>
      </c>
      <c r="AA41" s="2" t="str">
        <f t="shared" si="34"/>
        <v>no</v>
      </c>
      <c r="AB41" s="2" t="str">
        <f t="shared" si="35"/>
        <v>no</v>
      </c>
      <c r="AC41" s="2" t="str">
        <f t="shared" si="36"/>
        <v>no</v>
      </c>
      <c r="AD41" s="2" t="str">
        <f t="shared" si="37"/>
        <v>no</v>
      </c>
      <c r="AE41" s="2" t="str">
        <f t="shared" si="38"/>
        <v>no</v>
      </c>
      <c r="AF41" s="2" t="str">
        <f t="shared" si="39"/>
        <v>no</v>
      </c>
      <c r="AG41" s="2" t="str">
        <f t="shared" si="40"/>
        <v>no</v>
      </c>
      <c r="AH41" s="2" t="str">
        <f t="shared" si="41"/>
        <v>no</v>
      </c>
      <c r="AI41" s="2" t="str">
        <f t="shared" si="42"/>
        <v>no</v>
      </c>
      <c r="AJ41" s="2" t="str">
        <f t="shared" si="43"/>
        <v>no</v>
      </c>
      <c r="AK41" s="3">
        <f t="shared" si="44"/>
        <v>0</v>
      </c>
      <c r="AL41" s="11"/>
      <c r="AM41" s="10" t="str">
        <f t="shared" si="45"/>
        <v>yes</v>
      </c>
      <c r="AN41" s="10" t="str">
        <f t="shared" si="46"/>
        <v>yes</v>
      </c>
      <c r="AO41" s="10" t="str">
        <f t="shared" si="47"/>
        <v>yes</v>
      </c>
      <c r="AP41" s="10" t="str">
        <f t="shared" si="48"/>
        <v>yes</v>
      </c>
      <c r="AQ41" s="10" t="str">
        <f t="shared" si="49"/>
        <v>yes</v>
      </c>
      <c r="AR41" s="10" t="str">
        <f t="shared" si="50"/>
        <v>yes</v>
      </c>
      <c r="AS41" s="10" t="str">
        <f t="shared" si="51"/>
        <v>yes</v>
      </c>
      <c r="AT41" s="10" t="str">
        <f t="shared" si="52"/>
        <v>yes</v>
      </c>
      <c r="AU41" s="10" t="str">
        <f t="shared" si="53"/>
        <v>yes</v>
      </c>
      <c r="AV41" s="10" t="str">
        <f t="shared" si="54"/>
        <v>no</v>
      </c>
      <c r="AW41" s="10" t="str">
        <f t="shared" si="55"/>
        <v>yes</v>
      </c>
      <c r="AX41" s="10" t="str">
        <f t="shared" si="56"/>
        <v>yes</v>
      </c>
      <c r="AY41" s="10" t="str">
        <f t="shared" si="57"/>
        <v>no</v>
      </c>
      <c r="AZ41" s="10" t="str">
        <f t="shared" si="58"/>
        <v>yes</v>
      </c>
      <c r="BA41" s="10">
        <f t="shared" si="29"/>
        <v>12</v>
      </c>
    </row>
    <row r="42" spans="1:53" x14ac:dyDescent="0.2">
      <c r="A42" s="1" t="s">
        <v>174</v>
      </c>
      <c r="B42" s="1" t="s">
        <v>174</v>
      </c>
      <c r="C42" s="1" t="s">
        <v>4</v>
      </c>
      <c r="D42" s="1">
        <v>6.2501623512005194E-2</v>
      </c>
      <c r="E42" s="7">
        <v>2.4586681896770301E-12</v>
      </c>
      <c r="F42" s="1" t="s">
        <v>5</v>
      </c>
      <c r="G42" s="1" t="s">
        <v>14</v>
      </c>
      <c r="H42" s="1">
        <v>0.61783296454802294</v>
      </c>
      <c r="I42" s="1">
        <v>0.90801535276546697</v>
      </c>
      <c r="J42" s="1">
        <v>-0.39419767907589198</v>
      </c>
      <c r="K42" s="1">
        <v>0.65291475889741502</v>
      </c>
      <c r="L42" s="1">
        <v>0.997878222354037</v>
      </c>
      <c r="M42" s="1">
        <v>0.385000010454838</v>
      </c>
      <c r="N42" s="1">
        <v>0.97829867653052305</v>
      </c>
      <c r="O42" s="1">
        <v>-6.0228286353623997E-2</v>
      </c>
      <c r="P42" s="1">
        <v>0.93933467976547502</v>
      </c>
      <c r="Q42" s="1">
        <v>-0.92014179798680895</v>
      </c>
      <c r="R42" s="1">
        <v>0.71511500950585405</v>
      </c>
      <c r="S42" s="1">
        <v>0.432804314733511</v>
      </c>
      <c r="T42" s="1">
        <v>0.77709431950962604</v>
      </c>
      <c r="U42" s="1">
        <v>0.82349454893158103</v>
      </c>
      <c r="W42" s="2" t="str">
        <f t="shared" si="30"/>
        <v>no</v>
      </c>
      <c r="X42" s="2" t="str">
        <f t="shared" si="31"/>
        <v>no</v>
      </c>
      <c r="Y42" s="2" t="str">
        <f t="shared" si="32"/>
        <v>no</v>
      </c>
      <c r="Z42" s="2" t="str">
        <f t="shared" si="33"/>
        <v>no</v>
      </c>
      <c r="AA42" s="2" t="str">
        <f t="shared" si="34"/>
        <v>no</v>
      </c>
      <c r="AB42" s="2" t="str">
        <f t="shared" si="35"/>
        <v>no</v>
      </c>
      <c r="AC42" s="2" t="str">
        <f t="shared" si="36"/>
        <v>no</v>
      </c>
      <c r="AD42" s="2" t="str">
        <f t="shared" si="37"/>
        <v>no</v>
      </c>
      <c r="AE42" s="2" t="str">
        <f t="shared" si="38"/>
        <v>no</v>
      </c>
      <c r="AF42" s="2" t="str">
        <f t="shared" si="39"/>
        <v>no</v>
      </c>
      <c r="AG42" s="2" t="str">
        <f t="shared" si="40"/>
        <v>no</v>
      </c>
      <c r="AH42" s="2" t="str">
        <f t="shared" si="41"/>
        <v>no</v>
      </c>
      <c r="AI42" s="2" t="str">
        <f t="shared" si="42"/>
        <v>no</v>
      </c>
      <c r="AJ42" s="2" t="str">
        <f t="shared" si="43"/>
        <v>no</v>
      </c>
      <c r="AK42" s="3">
        <f t="shared" si="44"/>
        <v>0</v>
      </c>
      <c r="AL42" s="11"/>
      <c r="AM42" s="10" t="str">
        <f t="shared" si="45"/>
        <v>no</v>
      </c>
      <c r="AN42" s="10" t="str">
        <f t="shared" si="46"/>
        <v>no</v>
      </c>
      <c r="AO42" s="10" t="str">
        <f t="shared" si="47"/>
        <v>no</v>
      </c>
      <c r="AP42" s="10" t="str">
        <f t="shared" si="48"/>
        <v>no</v>
      </c>
      <c r="AQ42" s="10" t="str">
        <f t="shared" si="49"/>
        <v>no</v>
      </c>
      <c r="AR42" s="10" t="str">
        <f t="shared" si="50"/>
        <v>no</v>
      </c>
      <c r="AS42" s="10" t="str">
        <f t="shared" si="51"/>
        <v>no</v>
      </c>
      <c r="AT42" s="10" t="str">
        <f t="shared" si="52"/>
        <v>no</v>
      </c>
      <c r="AU42" s="10" t="str">
        <f t="shared" si="53"/>
        <v>no</v>
      </c>
      <c r="AV42" s="10" t="str">
        <f t="shared" si="54"/>
        <v>no</v>
      </c>
      <c r="AW42" s="10" t="str">
        <f t="shared" si="55"/>
        <v>no</v>
      </c>
      <c r="AX42" s="10" t="str">
        <f t="shared" si="56"/>
        <v>no</v>
      </c>
      <c r="AY42" s="10" t="str">
        <f t="shared" si="57"/>
        <v>no</v>
      </c>
      <c r="AZ42" s="10" t="str">
        <f t="shared" si="58"/>
        <v>no</v>
      </c>
      <c r="BA42" s="10">
        <f t="shared" si="29"/>
        <v>0</v>
      </c>
    </row>
    <row r="43" spans="1:53" x14ac:dyDescent="0.2">
      <c r="A43" s="1" t="s">
        <v>142</v>
      </c>
      <c r="B43" s="1" t="s">
        <v>142</v>
      </c>
      <c r="C43" s="1" t="s">
        <v>4</v>
      </c>
      <c r="D43" s="1">
        <v>0.110072593285688</v>
      </c>
      <c r="E43" s="7">
        <v>2.4668696204540102E-12</v>
      </c>
      <c r="F43" s="1" t="s">
        <v>5</v>
      </c>
      <c r="G43" s="1" t="s">
        <v>10</v>
      </c>
      <c r="H43" s="7">
        <v>-1.2245000000000001E-28</v>
      </c>
      <c r="I43" s="7">
        <v>-5.81230523377663E-7</v>
      </c>
      <c r="J43" s="7">
        <v>-2.9296433872079901E-5</v>
      </c>
      <c r="K43" s="7">
        <v>-2.0951858034563499E-7</v>
      </c>
      <c r="L43" s="7">
        <v>-1.2245000000000001E-28</v>
      </c>
      <c r="M43" s="7">
        <v>-3.1441564820121198E-9</v>
      </c>
      <c r="N43" s="7">
        <v>-1.2245000000000001E-28</v>
      </c>
      <c r="O43" s="7">
        <v>-8.5200851801798693E-9</v>
      </c>
      <c r="P43" s="7">
        <v>-3.8266509302839399E-13</v>
      </c>
      <c r="Q43" s="7">
        <v>-8.6438587118978907E-6</v>
      </c>
      <c r="R43" s="7">
        <v>-4.23333234295423E-9</v>
      </c>
      <c r="S43" s="7">
        <v>-1.2245000000000001E-28</v>
      </c>
      <c r="T43" s="7">
        <v>-1.2245000000000001E-28</v>
      </c>
      <c r="U43" s="1">
        <v>-0.115379620066901</v>
      </c>
      <c r="W43" s="2" t="str">
        <f t="shared" si="30"/>
        <v>no</v>
      </c>
      <c r="X43" s="2" t="str">
        <f t="shared" si="31"/>
        <v>no</v>
      </c>
      <c r="Y43" s="2" t="str">
        <f t="shared" si="32"/>
        <v>no</v>
      </c>
      <c r="Z43" s="2" t="str">
        <f t="shared" si="33"/>
        <v>no</v>
      </c>
      <c r="AA43" s="2" t="str">
        <f t="shared" si="34"/>
        <v>no</v>
      </c>
      <c r="AB43" s="2" t="str">
        <f t="shared" si="35"/>
        <v>no</v>
      </c>
      <c r="AC43" s="2" t="str">
        <f t="shared" si="36"/>
        <v>no</v>
      </c>
      <c r="AD43" s="2" t="str">
        <f t="shared" si="37"/>
        <v>no</v>
      </c>
      <c r="AE43" s="2" t="str">
        <f t="shared" si="38"/>
        <v>no</v>
      </c>
      <c r="AF43" s="2" t="str">
        <f t="shared" si="39"/>
        <v>no</v>
      </c>
      <c r="AG43" s="2" t="str">
        <f t="shared" si="40"/>
        <v>no</v>
      </c>
      <c r="AH43" s="2" t="str">
        <f t="shared" si="41"/>
        <v>no</v>
      </c>
      <c r="AI43" s="2" t="str">
        <f t="shared" si="42"/>
        <v>no</v>
      </c>
      <c r="AJ43" s="2" t="str">
        <f t="shared" si="43"/>
        <v>no</v>
      </c>
      <c r="AK43" s="3">
        <f t="shared" si="44"/>
        <v>0</v>
      </c>
      <c r="AL43" s="11"/>
      <c r="AM43" s="10" t="str">
        <f t="shared" si="45"/>
        <v>yes</v>
      </c>
      <c r="AN43" s="10" t="str">
        <f t="shared" si="46"/>
        <v>yes</v>
      </c>
      <c r="AO43" s="10" t="str">
        <f t="shared" si="47"/>
        <v>yes</v>
      </c>
      <c r="AP43" s="10" t="str">
        <f t="shared" si="48"/>
        <v>yes</v>
      </c>
      <c r="AQ43" s="10" t="str">
        <f t="shared" si="49"/>
        <v>yes</v>
      </c>
      <c r="AR43" s="10" t="str">
        <f t="shared" si="50"/>
        <v>yes</v>
      </c>
      <c r="AS43" s="10" t="str">
        <f t="shared" si="51"/>
        <v>yes</v>
      </c>
      <c r="AT43" s="10" t="str">
        <f t="shared" si="52"/>
        <v>yes</v>
      </c>
      <c r="AU43" s="10" t="str">
        <f t="shared" si="53"/>
        <v>yes</v>
      </c>
      <c r="AV43" s="10" t="str">
        <f t="shared" si="54"/>
        <v>yes</v>
      </c>
      <c r="AW43" s="10" t="str">
        <f t="shared" si="55"/>
        <v>yes</v>
      </c>
      <c r="AX43" s="10" t="str">
        <f t="shared" si="56"/>
        <v>yes</v>
      </c>
      <c r="AY43" s="10" t="str">
        <f t="shared" si="57"/>
        <v>yes</v>
      </c>
      <c r="AZ43" s="10" t="str">
        <f t="shared" si="58"/>
        <v>no</v>
      </c>
      <c r="BA43" s="10">
        <f t="shared" si="29"/>
        <v>13</v>
      </c>
    </row>
    <row r="44" spans="1:53" x14ac:dyDescent="0.2">
      <c r="A44" s="1" t="s">
        <v>70</v>
      </c>
      <c r="B44" s="1" t="s">
        <v>70</v>
      </c>
      <c r="C44" s="1" t="s">
        <v>12</v>
      </c>
      <c r="D44" s="1">
        <v>7.2904817036327396E-2</v>
      </c>
      <c r="E44" s="7">
        <v>3.1581848247697099E-12</v>
      </c>
      <c r="F44" s="1" t="s">
        <v>5</v>
      </c>
      <c r="G44" s="1" t="s">
        <v>10</v>
      </c>
      <c r="H44" s="1">
        <v>-0.48116470545739498</v>
      </c>
      <c r="I44" s="1">
        <v>-0.33085321220914399</v>
      </c>
      <c r="J44" s="1">
        <v>-0.24570671859968901</v>
      </c>
      <c r="K44" s="1">
        <v>-0.109672139828349</v>
      </c>
      <c r="L44" s="1">
        <v>-0.678317376373336</v>
      </c>
      <c r="M44" s="1">
        <v>0.93189340401732101</v>
      </c>
      <c r="N44" s="7">
        <v>-1.97742713346573E-6</v>
      </c>
      <c r="O44" s="1">
        <v>-0.56195562979647895</v>
      </c>
      <c r="P44" s="1">
        <v>-0.374642316333266</v>
      </c>
      <c r="Q44" s="1">
        <v>0.88036534379562903</v>
      </c>
      <c r="R44" s="1">
        <v>0.74839391645619502</v>
      </c>
      <c r="S44" s="7">
        <v>-5.7311318882566103E-9</v>
      </c>
      <c r="T44" s="1">
        <v>-1.27087644658714E-2</v>
      </c>
      <c r="U44" s="1">
        <v>-0.46757323107202797</v>
      </c>
      <c r="W44" s="2" t="str">
        <f t="shared" si="30"/>
        <v>no</v>
      </c>
      <c r="X44" s="2" t="str">
        <f t="shared" si="31"/>
        <v>no</v>
      </c>
      <c r="Y44" s="2" t="str">
        <f t="shared" si="32"/>
        <v>no</v>
      </c>
      <c r="Z44" s="2" t="str">
        <f t="shared" si="33"/>
        <v>no</v>
      </c>
      <c r="AA44" s="2" t="str">
        <f t="shared" si="34"/>
        <v>no</v>
      </c>
      <c r="AB44" s="2" t="str">
        <f t="shared" si="35"/>
        <v>no</v>
      </c>
      <c r="AC44" s="2" t="str">
        <f t="shared" si="36"/>
        <v>no</v>
      </c>
      <c r="AD44" s="2" t="str">
        <f t="shared" si="37"/>
        <v>no</v>
      </c>
      <c r="AE44" s="2" t="str">
        <f t="shared" si="38"/>
        <v>no</v>
      </c>
      <c r="AF44" s="2" t="str">
        <f t="shared" si="39"/>
        <v>no</v>
      </c>
      <c r="AG44" s="2" t="str">
        <f t="shared" si="40"/>
        <v>no</v>
      </c>
      <c r="AH44" s="2" t="str">
        <f t="shared" si="41"/>
        <v>no</v>
      </c>
      <c r="AI44" s="2" t="str">
        <f t="shared" si="42"/>
        <v>no</v>
      </c>
      <c r="AJ44" s="2" t="str">
        <f t="shared" si="43"/>
        <v>no</v>
      </c>
      <c r="AK44" s="3">
        <f t="shared" si="44"/>
        <v>0</v>
      </c>
      <c r="AL44" s="11"/>
      <c r="AM44" s="10" t="str">
        <f t="shared" si="45"/>
        <v>no</v>
      </c>
      <c r="AN44" s="10" t="str">
        <f t="shared" si="46"/>
        <v>no</v>
      </c>
      <c r="AO44" s="10" t="str">
        <f t="shared" si="47"/>
        <v>no</v>
      </c>
      <c r="AP44" s="10" t="str">
        <f t="shared" si="48"/>
        <v>no</v>
      </c>
      <c r="AQ44" s="10" t="str">
        <f t="shared" si="49"/>
        <v>no</v>
      </c>
      <c r="AR44" s="10" t="str">
        <f t="shared" si="50"/>
        <v>no</v>
      </c>
      <c r="AS44" s="10" t="str">
        <f t="shared" si="51"/>
        <v>yes</v>
      </c>
      <c r="AT44" s="10" t="str">
        <f t="shared" si="52"/>
        <v>no</v>
      </c>
      <c r="AU44" s="10" t="str">
        <f t="shared" si="53"/>
        <v>no</v>
      </c>
      <c r="AV44" s="10" t="str">
        <f t="shared" si="54"/>
        <v>no</v>
      </c>
      <c r="AW44" s="10" t="str">
        <f t="shared" si="55"/>
        <v>no</v>
      </c>
      <c r="AX44" s="10" t="str">
        <f t="shared" si="56"/>
        <v>yes</v>
      </c>
      <c r="AY44" s="10" t="str">
        <f t="shared" si="57"/>
        <v>yes</v>
      </c>
      <c r="AZ44" s="10" t="str">
        <f t="shared" si="58"/>
        <v>no</v>
      </c>
      <c r="BA44" s="10">
        <f t="shared" si="29"/>
        <v>3</v>
      </c>
    </row>
    <row r="45" spans="1:53" x14ac:dyDescent="0.2">
      <c r="A45" s="1" t="s">
        <v>53</v>
      </c>
      <c r="B45" s="1" t="s">
        <v>53</v>
      </c>
      <c r="C45" s="1" t="s">
        <v>4</v>
      </c>
      <c r="D45" s="1">
        <v>5.5727174678034001E-2</v>
      </c>
      <c r="E45" s="7">
        <v>6.3669786289122602E-12</v>
      </c>
      <c r="F45" s="1" t="s">
        <v>5</v>
      </c>
      <c r="G45" s="1" t="s">
        <v>10</v>
      </c>
      <c r="H45" s="1">
        <v>-3.1857618883935099E-3</v>
      </c>
      <c r="I45" s="7">
        <v>-7.4924119463793895E-5</v>
      </c>
      <c r="J45" s="7">
        <v>-5.2087636158519297E-8</v>
      </c>
      <c r="K45" s="1">
        <v>-1.8844500689543099E-3</v>
      </c>
      <c r="L45" s="7">
        <v>-5.1747814333681704E-6</v>
      </c>
      <c r="M45" s="1">
        <v>-9.3226566050694205E-4</v>
      </c>
      <c r="N45" s="7">
        <v>-2.24366614176574E-10</v>
      </c>
      <c r="O45" s="7">
        <v>-6.2731626215346101E-7</v>
      </c>
      <c r="P45" s="1">
        <v>-2.6362800634928702E-3</v>
      </c>
      <c r="Q45" s="1">
        <v>-0.29900839501932203</v>
      </c>
      <c r="R45" s="1">
        <v>-0.36765840649770198</v>
      </c>
      <c r="S45" s="7">
        <v>-2.4144318985607299E-6</v>
      </c>
      <c r="T45" s="1">
        <v>-0.24570671859968901</v>
      </c>
      <c r="U45" s="1">
        <v>-0.230884107352367</v>
      </c>
      <c r="W45" s="2" t="str">
        <f t="shared" si="30"/>
        <v>no</v>
      </c>
      <c r="X45" s="2" t="str">
        <f t="shared" si="31"/>
        <v>no</v>
      </c>
      <c r="Y45" s="2" t="str">
        <f t="shared" si="32"/>
        <v>no</v>
      </c>
      <c r="Z45" s="2" t="str">
        <f t="shared" si="33"/>
        <v>no</v>
      </c>
      <c r="AA45" s="2" t="str">
        <f t="shared" si="34"/>
        <v>no</v>
      </c>
      <c r="AB45" s="2" t="str">
        <f t="shared" si="35"/>
        <v>no</v>
      </c>
      <c r="AC45" s="2" t="str">
        <f t="shared" si="36"/>
        <v>no</v>
      </c>
      <c r="AD45" s="2" t="str">
        <f t="shared" si="37"/>
        <v>no</v>
      </c>
      <c r="AE45" s="2" t="str">
        <f t="shared" si="38"/>
        <v>no</v>
      </c>
      <c r="AF45" s="2" t="str">
        <f t="shared" si="39"/>
        <v>no</v>
      </c>
      <c r="AG45" s="2" t="str">
        <f t="shared" si="40"/>
        <v>no</v>
      </c>
      <c r="AH45" s="2" t="str">
        <f t="shared" si="41"/>
        <v>no</v>
      </c>
      <c r="AI45" s="2" t="str">
        <f t="shared" si="42"/>
        <v>no</v>
      </c>
      <c r="AJ45" s="2" t="str">
        <f t="shared" si="43"/>
        <v>no</v>
      </c>
      <c r="AK45" s="3">
        <f t="shared" si="44"/>
        <v>0</v>
      </c>
      <c r="AM45" s="10" t="str">
        <f t="shared" si="45"/>
        <v>yes</v>
      </c>
      <c r="AN45" s="10" t="str">
        <f t="shared" si="46"/>
        <v>yes</v>
      </c>
      <c r="AO45" s="10" t="str">
        <f t="shared" si="47"/>
        <v>yes</v>
      </c>
      <c r="AP45" s="10" t="str">
        <f t="shared" si="48"/>
        <v>yes</v>
      </c>
      <c r="AQ45" s="10" t="str">
        <f t="shared" si="49"/>
        <v>yes</v>
      </c>
      <c r="AR45" s="10" t="str">
        <f t="shared" si="50"/>
        <v>yes</v>
      </c>
      <c r="AS45" s="10" t="str">
        <f t="shared" si="51"/>
        <v>yes</v>
      </c>
      <c r="AT45" s="10" t="str">
        <f t="shared" si="52"/>
        <v>yes</v>
      </c>
      <c r="AU45" s="10" t="str">
        <f t="shared" si="53"/>
        <v>yes</v>
      </c>
      <c r="AV45" s="10" t="str">
        <f t="shared" si="54"/>
        <v>no</v>
      </c>
      <c r="AW45" s="10" t="str">
        <f t="shared" si="55"/>
        <v>no</v>
      </c>
      <c r="AX45" s="10" t="str">
        <f t="shared" si="56"/>
        <v>yes</v>
      </c>
      <c r="AY45" s="10" t="str">
        <f t="shared" si="57"/>
        <v>no</v>
      </c>
      <c r="AZ45" s="10" t="str">
        <f t="shared" si="58"/>
        <v>no</v>
      </c>
      <c r="BA45" s="10">
        <f t="shared" si="29"/>
        <v>10</v>
      </c>
    </row>
    <row r="46" spans="1:53" x14ac:dyDescent="0.2">
      <c r="A46" s="1" t="s">
        <v>119</v>
      </c>
      <c r="B46" s="1" t="s">
        <v>119</v>
      </c>
      <c r="C46" s="1" t="s">
        <v>4</v>
      </c>
      <c r="D46" s="1">
        <v>7.9622590694180304E-2</v>
      </c>
      <c r="E46" s="7">
        <v>6.9302341643151497E-12</v>
      </c>
      <c r="F46" s="1" t="s">
        <v>5</v>
      </c>
      <c r="G46" s="1" t="s">
        <v>10</v>
      </c>
      <c r="H46" s="1">
        <v>-2.6433855363324599E-2</v>
      </c>
      <c r="I46" s="1">
        <v>-1.93846941296074E-3</v>
      </c>
      <c r="J46" s="1">
        <v>-4.16754453874754E-4</v>
      </c>
      <c r="K46" s="7">
        <v>-6.6233974830564504E-8</v>
      </c>
      <c r="L46" s="1">
        <v>-5.5199633176776898E-3</v>
      </c>
      <c r="M46" s="1">
        <v>0.71466081136012505</v>
      </c>
      <c r="N46" s="1">
        <v>-1.1606028134499499E-3</v>
      </c>
      <c r="O46" s="1">
        <v>-0.43009458745052698</v>
      </c>
      <c r="P46" s="1">
        <v>-8.7666322611783503E-4</v>
      </c>
      <c r="Q46" s="1">
        <v>-2.2106823272498299E-2</v>
      </c>
      <c r="R46" s="1">
        <v>-0.15708542008645399</v>
      </c>
      <c r="S46" s="1">
        <v>-1.5115956522961801E-3</v>
      </c>
      <c r="T46" s="1">
        <v>-2.1816087793008501E-2</v>
      </c>
      <c r="U46" s="1">
        <v>-0.24570671859968901</v>
      </c>
      <c r="W46" s="2" t="str">
        <f t="shared" si="30"/>
        <v>no</v>
      </c>
      <c r="X46" s="2" t="str">
        <f t="shared" si="31"/>
        <v>no</v>
      </c>
      <c r="Y46" s="2" t="str">
        <f t="shared" si="32"/>
        <v>no</v>
      </c>
      <c r="Z46" s="2" t="str">
        <f t="shared" si="33"/>
        <v>no</v>
      </c>
      <c r="AA46" s="2" t="str">
        <f t="shared" si="34"/>
        <v>no</v>
      </c>
      <c r="AB46" s="2" t="str">
        <f t="shared" si="35"/>
        <v>no</v>
      </c>
      <c r="AC46" s="2" t="str">
        <f t="shared" si="36"/>
        <v>no</v>
      </c>
      <c r="AD46" s="2" t="str">
        <f t="shared" si="37"/>
        <v>no</v>
      </c>
      <c r="AE46" s="2" t="str">
        <f t="shared" si="38"/>
        <v>no</v>
      </c>
      <c r="AF46" s="2" t="str">
        <f t="shared" si="39"/>
        <v>no</v>
      </c>
      <c r="AG46" s="2" t="str">
        <f t="shared" si="40"/>
        <v>no</v>
      </c>
      <c r="AH46" s="2" t="str">
        <f t="shared" si="41"/>
        <v>no</v>
      </c>
      <c r="AI46" s="2" t="str">
        <f t="shared" si="42"/>
        <v>no</v>
      </c>
      <c r="AJ46" s="2" t="str">
        <f t="shared" si="43"/>
        <v>no</v>
      </c>
      <c r="AK46" s="3">
        <f t="shared" si="44"/>
        <v>0</v>
      </c>
      <c r="AM46" s="10" t="str">
        <f t="shared" si="45"/>
        <v>yes</v>
      </c>
      <c r="AN46" s="10" t="str">
        <f t="shared" si="46"/>
        <v>yes</v>
      </c>
      <c r="AO46" s="10" t="str">
        <f t="shared" si="47"/>
        <v>yes</v>
      </c>
      <c r="AP46" s="10" t="str">
        <f t="shared" si="48"/>
        <v>yes</v>
      </c>
      <c r="AQ46" s="10" t="str">
        <f t="shared" si="49"/>
        <v>yes</v>
      </c>
      <c r="AR46" s="10" t="str">
        <f t="shared" si="50"/>
        <v>no</v>
      </c>
      <c r="AS46" s="10" t="str">
        <f t="shared" si="51"/>
        <v>yes</v>
      </c>
      <c r="AT46" s="10" t="str">
        <f t="shared" si="52"/>
        <v>no</v>
      </c>
      <c r="AU46" s="10" t="str">
        <f t="shared" si="53"/>
        <v>yes</v>
      </c>
      <c r="AV46" s="10" t="str">
        <f t="shared" si="54"/>
        <v>yes</v>
      </c>
      <c r="AW46" s="10" t="str">
        <f t="shared" si="55"/>
        <v>no</v>
      </c>
      <c r="AX46" s="10" t="str">
        <f t="shared" si="56"/>
        <v>yes</v>
      </c>
      <c r="AY46" s="10" t="str">
        <f t="shared" si="57"/>
        <v>yes</v>
      </c>
      <c r="AZ46" s="10" t="str">
        <f t="shared" si="58"/>
        <v>no</v>
      </c>
      <c r="BA46" s="10">
        <f t="shared" si="29"/>
        <v>10</v>
      </c>
    </row>
    <row r="47" spans="1:53" x14ac:dyDescent="0.2">
      <c r="A47" s="1" t="s">
        <v>43</v>
      </c>
      <c r="B47" s="1" t="s">
        <v>43</v>
      </c>
      <c r="C47" s="1" t="s">
        <v>12</v>
      </c>
      <c r="D47" s="1">
        <v>5.1175813971543603E-2</v>
      </c>
      <c r="E47" s="7">
        <v>8.0825594583235702E-11</v>
      </c>
      <c r="F47" s="1" t="s">
        <v>5</v>
      </c>
      <c r="G47" s="1" t="s">
        <v>14</v>
      </c>
      <c r="H47" s="1">
        <v>0.59234738752671401</v>
      </c>
      <c r="I47" s="1">
        <v>0.50507695223627203</v>
      </c>
      <c r="J47" s="1">
        <v>0.71047411345927003</v>
      </c>
      <c r="K47" s="1">
        <v>0.123846070223586</v>
      </c>
      <c r="L47" s="1">
        <v>0.389602445796356</v>
      </c>
      <c r="M47" s="1">
        <v>0.98662605479205601</v>
      </c>
      <c r="N47" s="1">
        <v>0.54016992069025804</v>
      </c>
      <c r="O47" s="1">
        <v>0.36446069910608098</v>
      </c>
      <c r="P47" s="1">
        <v>0.14116334063913599</v>
      </c>
      <c r="Q47" s="1" t="s">
        <v>15</v>
      </c>
      <c r="R47" s="1">
        <v>-0.97724250050691996</v>
      </c>
      <c r="S47" s="1">
        <v>-0.365419787368365</v>
      </c>
      <c r="T47" s="1">
        <v>-0.87377376101954796</v>
      </c>
      <c r="U47" s="1">
        <v>-0.63875744373183196</v>
      </c>
      <c r="W47" s="2" t="str">
        <f t="shared" si="30"/>
        <v>no</v>
      </c>
      <c r="X47" s="2" t="str">
        <f t="shared" si="31"/>
        <v>no</v>
      </c>
      <c r="Y47" s="2" t="str">
        <f t="shared" si="32"/>
        <v>no</v>
      </c>
      <c r="Z47" s="2" t="str">
        <f t="shared" si="33"/>
        <v>no</v>
      </c>
      <c r="AA47" s="2" t="str">
        <f t="shared" si="34"/>
        <v>no</v>
      </c>
      <c r="AB47" s="2" t="str">
        <f t="shared" si="35"/>
        <v>no</v>
      </c>
      <c r="AC47" s="2" t="str">
        <f t="shared" si="36"/>
        <v>no</v>
      </c>
      <c r="AD47" s="2" t="str">
        <f t="shared" si="37"/>
        <v>no</v>
      </c>
      <c r="AE47" s="2" t="str">
        <f t="shared" si="38"/>
        <v>no</v>
      </c>
      <c r="AF47" s="2" t="str">
        <f t="shared" si="39"/>
        <v>no</v>
      </c>
      <c r="AG47" s="2" t="str">
        <f t="shared" si="40"/>
        <v>no</v>
      </c>
      <c r="AH47" s="2" t="str">
        <f t="shared" si="41"/>
        <v>no</v>
      </c>
      <c r="AI47" s="2" t="str">
        <f t="shared" si="42"/>
        <v>no</v>
      </c>
      <c r="AJ47" s="2" t="str">
        <f t="shared" si="43"/>
        <v>no</v>
      </c>
      <c r="AK47" s="3">
        <f t="shared" si="44"/>
        <v>0</v>
      </c>
      <c r="AM47" s="10" t="str">
        <f t="shared" si="45"/>
        <v>no</v>
      </c>
      <c r="AN47" s="10" t="str">
        <f t="shared" si="46"/>
        <v>no</v>
      </c>
      <c r="AO47" s="10" t="str">
        <f t="shared" si="47"/>
        <v>no</v>
      </c>
      <c r="AP47" s="10" t="str">
        <f t="shared" si="48"/>
        <v>no</v>
      </c>
      <c r="AQ47" s="10" t="str">
        <f t="shared" si="49"/>
        <v>no</v>
      </c>
      <c r="AR47" s="10" t="str">
        <f t="shared" si="50"/>
        <v>no</v>
      </c>
      <c r="AS47" s="10" t="str">
        <f t="shared" si="51"/>
        <v>no</v>
      </c>
      <c r="AT47" s="10" t="str">
        <f t="shared" si="52"/>
        <v>no</v>
      </c>
      <c r="AU47" s="10" t="str">
        <f t="shared" si="53"/>
        <v>no</v>
      </c>
      <c r="AV47" s="10" t="str">
        <f t="shared" si="54"/>
        <v>no</v>
      </c>
      <c r="AW47" s="10" t="str">
        <f t="shared" si="55"/>
        <v>no</v>
      </c>
      <c r="AX47" s="10" t="str">
        <f t="shared" si="56"/>
        <v>no</v>
      </c>
      <c r="AY47" s="10" t="str">
        <f t="shared" si="57"/>
        <v>no</v>
      </c>
      <c r="AZ47" s="10" t="str">
        <f t="shared" si="58"/>
        <v>no</v>
      </c>
      <c r="BA47" s="10">
        <f t="shared" si="29"/>
        <v>0</v>
      </c>
    </row>
    <row r="48" spans="1:53" x14ac:dyDescent="0.2">
      <c r="A48" s="1" t="s">
        <v>26</v>
      </c>
      <c r="B48" s="1" t="s">
        <v>26</v>
      </c>
      <c r="C48" s="1" t="s">
        <v>12</v>
      </c>
      <c r="D48" s="1">
        <v>0.13039110863446601</v>
      </c>
      <c r="E48" s="7">
        <v>1.1759583782934799E-10</v>
      </c>
      <c r="F48" s="1" t="s">
        <v>5</v>
      </c>
      <c r="G48" s="1" t="s">
        <v>10</v>
      </c>
      <c r="H48" s="7">
        <v>-6.3149485640678904E-13</v>
      </c>
      <c r="I48" s="7">
        <v>-1.02651857258267E-7</v>
      </c>
      <c r="J48" s="7">
        <v>-1.2245000000000001E-28</v>
      </c>
      <c r="K48" s="1">
        <v>-7.1827507934567705E-4</v>
      </c>
      <c r="L48" s="7">
        <v>-6.0372812780786104E-9</v>
      </c>
      <c r="M48" s="1">
        <v>-0.112312422400603</v>
      </c>
      <c r="N48" s="1">
        <v>-1.71654967400756E-2</v>
      </c>
      <c r="O48" s="1">
        <v>-4.8659664281808103E-2</v>
      </c>
      <c r="P48" s="1">
        <v>-1.1586011635610001E-2</v>
      </c>
      <c r="Q48" s="1">
        <v>-0.45434783389045702</v>
      </c>
      <c r="R48" s="1">
        <v>-0.14445397213498301</v>
      </c>
      <c r="S48" s="1">
        <v>-9.1480569912389201E-4</v>
      </c>
      <c r="T48" s="1">
        <v>-3.5595506333262601E-4</v>
      </c>
      <c r="U48" s="1">
        <v>-3.8050646271972799E-2</v>
      </c>
      <c r="W48" s="2" t="str">
        <f t="shared" si="30"/>
        <v>no</v>
      </c>
      <c r="X48" s="2" t="str">
        <f t="shared" si="31"/>
        <v>no</v>
      </c>
      <c r="Y48" s="2" t="str">
        <f t="shared" si="32"/>
        <v>no</v>
      </c>
      <c r="Z48" s="2" t="str">
        <f t="shared" si="33"/>
        <v>no</v>
      </c>
      <c r="AA48" s="2" t="str">
        <f t="shared" si="34"/>
        <v>no</v>
      </c>
      <c r="AB48" s="2" t="str">
        <f t="shared" si="35"/>
        <v>no</v>
      </c>
      <c r="AC48" s="2" t="str">
        <f t="shared" si="36"/>
        <v>no</v>
      </c>
      <c r="AD48" s="2" t="str">
        <f t="shared" si="37"/>
        <v>no</v>
      </c>
      <c r="AE48" s="2" t="str">
        <f t="shared" si="38"/>
        <v>no</v>
      </c>
      <c r="AF48" s="2" t="str">
        <f t="shared" si="39"/>
        <v>no</v>
      </c>
      <c r="AG48" s="2" t="str">
        <f t="shared" si="40"/>
        <v>no</v>
      </c>
      <c r="AH48" s="2" t="str">
        <f t="shared" si="41"/>
        <v>no</v>
      </c>
      <c r="AI48" s="2" t="str">
        <f t="shared" si="42"/>
        <v>no</v>
      </c>
      <c r="AJ48" s="2" t="str">
        <f t="shared" si="43"/>
        <v>no</v>
      </c>
      <c r="AK48" s="3">
        <f t="shared" si="44"/>
        <v>0</v>
      </c>
      <c r="AM48" s="10" t="str">
        <f t="shared" si="45"/>
        <v>yes</v>
      </c>
      <c r="AN48" s="10" t="str">
        <f t="shared" si="46"/>
        <v>yes</v>
      </c>
      <c r="AO48" s="10" t="str">
        <f t="shared" si="47"/>
        <v>yes</v>
      </c>
      <c r="AP48" s="10" t="str">
        <f t="shared" si="48"/>
        <v>yes</v>
      </c>
      <c r="AQ48" s="10" t="str">
        <f t="shared" si="49"/>
        <v>yes</v>
      </c>
      <c r="AR48" s="10" t="str">
        <f t="shared" si="50"/>
        <v>no</v>
      </c>
      <c r="AS48" s="10" t="str">
        <f t="shared" si="51"/>
        <v>yes</v>
      </c>
      <c r="AT48" s="10" t="str">
        <f t="shared" si="52"/>
        <v>yes</v>
      </c>
      <c r="AU48" s="10" t="str">
        <f t="shared" si="53"/>
        <v>yes</v>
      </c>
      <c r="AV48" s="10" t="str">
        <f t="shared" si="54"/>
        <v>no</v>
      </c>
      <c r="AW48" s="10" t="str">
        <f t="shared" si="55"/>
        <v>no</v>
      </c>
      <c r="AX48" s="10" t="str">
        <f t="shared" si="56"/>
        <v>yes</v>
      </c>
      <c r="AY48" s="10" t="str">
        <f t="shared" si="57"/>
        <v>yes</v>
      </c>
      <c r="AZ48" s="10" t="str">
        <f t="shared" si="58"/>
        <v>yes</v>
      </c>
      <c r="BA48" s="10">
        <f t="shared" si="29"/>
        <v>11</v>
      </c>
    </row>
    <row r="49" spans="1:53" x14ac:dyDescent="0.2">
      <c r="A49" s="1" t="s">
        <v>56</v>
      </c>
      <c r="B49" s="1" t="s">
        <v>56</v>
      </c>
      <c r="C49" s="1" t="s">
        <v>4</v>
      </c>
      <c r="D49" s="1">
        <v>0.135024566228344</v>
      </c>
      <c r="E49" s="7">
        <v>2.3933455817793399E-10</v>
      </c>
      <c r="F49" s="1" t="s">
        <v>5</v>
      </c>
      <c r="G49" s="1" t="s">
        <v>14</v>
      </c>
      <c r="H49" s="1">
        <v>-0.46767479157223901</v>
      </c>
      <c r="I49" s="1">
        <v>0.85723871347493996</v>
      </c>
      <c r="J49" s="1">
        <v>-0.69403694680957995</v>
      </c>
      <c r="K49" s="1">
        <v>-0.95026717289195095</v>
      </c>
      <c r="L49" s="1">
        <v>0.531658090186646</v>
      </c>
      <c r="M49" s="1">
        <v>0.57233681347028098</v>
      </c>
      <c r="N49" s="1">
        <v>-0.59125872493363296</v>
      </c>
      <c r="O49" s="1">
        <v>0.43348886959405603</v>
      </c>
      <c r="P49" s="1">
        <v>0.792010888489598</v>
      </c>
      <c r="Q49" s="1">
        <v>0.82349454893158103</v>
      </c>
      <c r="R49" s="1" t="s">
        <v>15</v>
      </c>
      <c r="S49" s="1">
        <v>0.53312891145025698</v>
      </c>
      <c r="T49" s="1">
        <v>0.55689981815998502</v>
      </c>
      <c r="U49" s="1">
        <v>-0.57217962199057004</v>
      </c>
      <c r="W49" s="2" t="str">
        <f t="shared" si="30"/>
        <v>no</v>
      </c>
      <c r="X49" s="2" t="str">
        <f t="shared" si="31"/>
        <v>no</v>
      </c>
      <c r="Y49" s="2" t="str">
        <f t="shared" si="32"/>
        <v>no</v>
      </c>
      <c r="Z49" s="2" t="str">
        <f t="shared" si="33"/>
        <v>no</v>
      </c>
      <c r="AA49" s="2" t="str">
        <f t="shared" si="34"/>
        <v>no</v>
      </c>
      <c r="AB49" s="2" t="str">
        <f t="shared" si="35"/>
        <v>no</v>
      </c>
      <c r="AC49" s="2" t="str">
        <f t="shared" si="36"/>
        <v>no</v>
      </c>
      <c r="AD49" s="2" t="str">
        <f t="shared" si="37"/>
        <v>no</v>
      </c>
      <c r="AE49" s="2" t="str">
        <f t="shared" si="38"/>
        <v>no</v>
      </c>
      <c r="AF49" s="2" t="str">
        <f t="shared" si="39"/>
        <v>no</v>
      </c>
      <c r="AG49" s="2" t="str">
        <f t="shared" si="40"/>
        <v>no</v>
      </c>
      <c r="AH49" s="2" t="str">
        <f t="shared" si="41"/>
        <v>no</v>
      </c>
      <c r="AI49" s="2" t="str">
        <f t="shared" si="42"/>
        <v>no</v>
      </c>
      <c r="AJ49" s="2" t="str">
        <f t="shared" si="43"/>
        <v>no</v>
      </c>
      <c r="AK49" s="3">
        <f t="shared" si="44"/>
        <v>0</v>
      </c>
      <c r="AM49" s="10" t="str">
        <f t="shared" si="45"/>
        <v>no</v>
      </c>
      <c r="AN49" s="10" t="str">
        <f t="shared" si="46"/>
        <v>no</v>
      </c>
      <c r="AO49" s="10" t="str">
        <f t="shared" si="47"/>
        <v>no</v>
      </c>
      <c r="AP49" s="10" t="str">
        <f t="shared" si="48"/>
        <v>no</v>
      </c>
      <c r="AQ49" s="10" t="str">
        <f t="shared" si="49"/>
        <v>no</v>
      </c>
      <c r="AR49" s="10" t="str">
        <f t="shared" si="50"/>
        <v>no</v>
      </c>
      <c r="AS49" s="10" t="str">
        <f t="shared" si="51"/>
        <v>no</v>
      </c>
      <c r="AT49" s="10" t="str">
        <f t="shared" si="52"/>
        <v>no</v>
      </c>
      <c r="AU49" s="10" t="str">
        <f t="shared" si="53"/>
        <v>no</v>
      </c>
      <c r="AV49" s="10" t="str">
        <f t="shared" si="54"/>
        <v>no</v>
      </c>
      <c r="AW49" s="10" t="str">
        <f t="shared" si="55"/>
        <v>no</v>
      </c>
      <c r="AX49" s="10" t="str">
        <f t="shared" si="56"/>
        <v>no</v>
      </c>
      <c r="AY49" s="10" t="str">
        <f t="shared" si="57"/>
        <v>no</v>
      </c>
      <c r="AZ49" s="10" t="str">
        <f t="shared" si="58"/>
        <v>no</v>
      </c>
      <c r="BA49" s="10">
        <f t="shared" si="29"/>
        <v>0</v>
      </c>
    </row>
    <row r="50" spans="1:53" x14ac:dyDescent="0.2">
      <c r="A50" s="1" t="s">
        <v>147</v>
      </c>
      <c r="B50" s="1" t="s">
        <v>147</v>
      </c>
      <c r="C50" s="1" t="s">
        <v>4</v>
      </c>
      <c r="D50" s="1">
        <v>4.2999079995400799E-2</v>
      </c>
      <c r="E50" s="7">
        <v>6.9355884777989705E-10</v>
      </c>
      <c r="F50" s="1" t="s">
        <v>5</v>
      </c>
      <c r="G50" s="1" t="s">
        <v>10</v>
      </c>
      <c r="H50" s="1">
        <v>-6.8247323691702803E-3</v>
      </c>
      <c r="I50" s="1">
        <v>-5.4684903662794004E-3</v>
      </c>
      <c r="J50" s="7">
        <v>-5.2800305891842701E-5</v>
      </c>
      <c r="K50" s="1">
        <v>-2.8751131385777E-2</v>
      </c>
      <c r="L50" s="1">
        <v>-4.0451323645712201E-4</v>
      </c>
      <c r="M50" s="1">
        <v>-1.4568224401607099E-2</v>
      </c>
      <c r="N50" s="1">
        <v>-2.6894310827958599E-2</v>
      </c>
      <c r="O50" s="1">
        <v>-2.1128202967582201E-2</v>
      </c>
      <c r="P50" s="1">
        <v>-0.38059994708735101</v>
      </c>
      <c r="Q50" s="1">
        <v>-3.3051700723586999E-2</v>
      </c>
      <c r="R50" s="1">
        <v>-0.104361715759675</v>
      </c>
      <c r="S50" s="1">
        <v>-7.6458770261798994E-2</v>
      </c>
      <c r="T50" s="1">
        <v>-1.07846500307958E-4</v>
      </c>
      <c r="U50" s="1">
        <v>-4.9911637168539302E-2</v>
      </c>
      <c r="W50" s="2" t="str">
        <f t="shared" si="30"/>
        <v>no</v>
      </c>
      <c r="X50" s="2" t="str">
        <f t="shared" si="31"/>
        <v>no</v>
      </c>
      <c r="Y50" s="2" t="str">
        <f t="shared" si="32"/>
        <v>no</v>
      </c>
      <c r="Z50" s="2" t="str">
        <f t="shared" si="33"/>
        <v>no</v>
      </c>
      <c r="AA50" s="2" t="str">
        <f t="shared" si="34"/>
        <v>no</v>
      </c>
      <c r="AB50" s="2" t="str">
        <f t="shared" si="35"/>
        <v>no</v>
      </c>
      <c r="AC50" s="2" t="str">
        <f t="shared" si="36"/>
        <v>no</v>
      </c>
      <c r="AD50" s="2" t="str">
        <f t="shared" si="37"/>
        <v>no</v>
      </c>
      <c r="AE50" s="2" t="str">
        <f t="shared" si="38"/>
        <v>no</v>
      </c>
      <c r="AF50" s="2" t="str">
        <f t="shared" si="39"/>
        <v>no</v>
      </c>
      <c r="AG50" s="2" t="str">
        <f t="shared" si="40"/>
        <v>no</v>
      </c>
      <c r="AH50" s="2" t="str">
        <f t="shared" si="41"/>
        <v>no</v>
      </c>
      <c r="AI50" s="2" t="str">
        <f t="shared" si="42"/>
        <v>no</v>
      </c>
      <c r="AJ50" s="2" t="str">
        <f t="shared" si="43"/>
        <v>no</v>
      </c>
      <c r="AK50" s="3">
        <f t="shared" si="44"/>
        <v>0</v>
      </c>
      <c r="AM50" s="10" t="str">
        <f t="shared" si="45"/>
        <v>yes</v>
      </c>
      <c r="AN50" s="10" t="str">
        <f t="shared" si="46"/>
        <v>yes</v>
      </c>
      <c r="AO50" s="10" t="str">
        <f t="shared" si="47"/>
        <v>yes</v>
      </c>
      <c r="AP50" s="10" t="str">
        <f t="shared" si="48"/>
        <v>yes</v>
      </c>
      <c r="AQ50" s="10" t="str">
        <f t="shared" si="49"/>
        <v>yes</v>
      </c>
      <c r="AR50" s="10" t="str">
        <f t="shared" si="50"/>
        <v>yes</v>
      </c>
      <c r="AS50" s="10" t="str">
        <f t="shared" si="51"/>
        <v>yes</v>
      </c>
      <c r="AT50" s="10" t="str">
        <f t="shared" si="52"/>
        <v>yes</v>
      </c>
      <c r="AU50" s="10" t="str">
        <f t="shared" si="53"/>
        <v>no</v>
      </c>
      <c r="AV50" s="10" t="str">
        <f t="shared" si="54"/>
        <v>yes</v>
      </c>
      <c r="AW50" s="10" t="str">
        <f t="shared" si="55"/>
        <v>no</v>
      </c>
      <c r="AX50" s="10" t="str">
        <f t="shared" si="56"/>
        <v>no</v>
      </c>
      <c r="AY50" s="10" t="str">
        <f t="shared" si="57"/>
        <v>yes</v>
      </c>
      <c r="AZ50" s="10" t="str">
        <f t="shared" si="58"/>
        <v>yes</v>
      </c>
      <c r="BA50" s="10">
        <f t="shared" si="29"/>
        <v>11</v>
      </c>
    </row>
    <row r="51" spans="1:53" x14ac:dyDescent="0.2">
      <c r="A51" s="1" t="s">
        <v>44</v>
      </c>
      <c r="B51" s="1" t="s">
        <v>44</v>
      </c>
      <c r="C51" s="1" t="s">
        <v>4</v>
      </c>
      <c r="D51" s="1">
        <v>8.0747565779619196E-2</v>
      </c>
      <c r="E51" s="7">
        <v>2.1751247640640202E-9</v>
      </c>
      <c r="F51" s="1" t="s">
        <v>5</v>
      </c>
      <c r="G51" s="1" t="s">
        <v>10</v>
      </c>
      <c r="H51" s="1">
        <v>-1.85339937324581E-2</v>
      </c>
      <c r="I51" s="1">
        <v>-1.28417921324265E-3</v>
      </c>
      <c r="J51" s="7">
        <v>-1.3510778278188401E-6</v>
      </c>
      <c r="K51" s="1">
        <v>-0.147828622530571</v>
      </c>
      <c r="L51" s="1">
        <v>-1.93846941296074E-3</v>
      </c>
      <c r="M51" s="1">
        <v>-0.52292134440642801</v>
      </c>
      <c r="N51" s="1">
        <v>-0.19940104200921099</v>
      </c>
      <c r="O51" s="1">
        <v>-0.792010888489598</v>
      </c>
      <c r="P51" s="1">
        <v>-0.204088721952699</v>
      </c>
      <c r="Q51" s="1">
        <v>-2.0925919436291501E-2</v>
      </c>
      <c r="R51" s="1">
        <v>-0.74657581052734301</v>
      </c>
      <c r="S51" s="1">
        <v>-3.27260472416859E-4</v>
      </c>
      <c r="T51" s="1">
        <v>0.91866835611717501</v>
      </c>
      <c r="U51" s="1">
        <v>-0.51554753410573995</v>
      </c>
      <c r="W51" s="2" t="str">
        <f t="shared" si="30"/>
        <v>no</v>
      </c>
      <c r="X51" s="2" t="str">
        <f t="shared" si="31"/>
        <v>no</v>
      </c>
      <c r="Y51" s="2" t="str">
        <f t="shared" si="32"/>
        <v>no</v>
      </c>
      <c r="Z51" s="2" t="str">
        <f t="shared" si="33"/>
        <v>no</v>
      </c>
      <c r="AA51" s="2" t="str">
        <f t="shared" si="34"/>
        <v>no</v>
      </c>
      <c r="AB51" s="2" t="str">
        <f t="shared" si="35"/>
        <v>no</v>
      </c>
      <c r="AC51" s="2" t="str">
        <f t="shared" si="36"/>
        <v>no</v>
      </c>
      <c r="AD51" s="2" t="str">
        <f t="shared" si="37"/>
        <v>no</v>
      </c>
      <c r="AE51" s="2" t="str">
        <f t="shared" si="38"/>
        <v>no</v>
      </c>
      <c r="AF51" s="2" t="str">
        <f t="shared" si="39"/>
        <v>no</v>
      </c>
      <c r="AG51" s="2" t="str">
        <f t="shared" si="40"/>
        <v>no</v>
      </c>
      <c r="AH51" s="2" t="str">
        <f t="shared" si="41"/>
        <v>no</v>
      </c>
      <c r="AI51" s="2" t="str">
        <f t="shared" si="42"/>
        <v>no</v>
      </c>
      <c r="AJ51" s="2" t="str">
        <f t="shared" si="43"/>
        <v>no</v>
      </c>
      <c r="AK51" s="3">
        <f t="shared" si="44"/>
        <v>0</v>
      </c>
      <c r="AM51" s="10" t="str">
        <f t="shared" si="45"/>
        <v>yes</v>
      </c>
      <c r="AN51" s="10" t="str">
        <f t="shared" si="46"/>
        <v>yes</v>
      </c>
      <c r="AO51" s="10" t="str">
        <f t="shared" si="47"/>
        <v>yes</v>
      </c>
      <c r="AP51" s="10" t="str">
        <f t="shared" si="48"/>
        <v>no</v>
      </c>
      <c r="AQ51" s="10" t="str">
        <f t="shared" si="49"/>
        <v>yes</v>
      </c>
      <c r="AR51" s="10" t="str">
        <f t="shared" si="50"/>
        <v>no</v>
      </c>
      <c r="AS51" s="10" t="str">
        <f t="shared" si="51"/>
        <v>no</v>
      </c>
      <c r="AT51" s="10" t="str">
        <f t="shared" si="52"/>
        <v>no</v>
      </c>
      <c r="AU51" s="10" t="str">
        <f t="shared" si="53"/>
        <v>no</v>
      </c>
      <c r="AV51" s="10" t="str">
        <f t="shared" si="54"/>
        <v>yes</v>
      </c>
      <c r="AW51" s="10" t="str">
        <f t="shared" si="55"/>
        <v>no</v>
      </c>
      <c r="AX51" s="10" t="str">
        <f t="shared" si="56"/>
        <v>yes</v>
      </c>
      <c r="AY51" s="10" t="str">
        <f t="shared" si="57"/>
        <v>no</v>
      </c>
      <c r="AZ51" s="10" t="str">
        <f t="shared" si="58"/>
        <v>no</v>
      </c>
      <c r="BA51" s="10">
        <f t="shared" si="29"/>
        <v>6</v>
      </c>
    </row>
    <row r="52" spans="1:53" x14ac:dyDescent="0.2">
      <c r="A52" s="1" t="s">
        <v>105</v>
      </c>
      <c r="B52" s="1" t="s">
        <v>105</v>
      </c>
      <c r="C52" s="1" t="s">
        <v>4</v>
      </c>
      <c r="D52" s="1">
        <v>3.3724035992389899E-2</v>
      </c>
      <c r="E52" s="7">
        <v>2.2200374427683302E-9</v>
      </c>
      <c r="F52" s="1" t="s">
        <v>5</v>
      </c>
      <c r="G52" s="1" t="s">
        <v>10</v>
      </c>
      <c r="H52" s="1">
        <v>-0.136579469665676</v>
      </c>
      <c r="I52" s="1">
        <v>-8.4005111935042995E-2</v>
      </c>
      <c r="J52" s="1">
        <v>-1.36494551918615E-2</v>
      </c>
      <c r="K52" s="1">
        <v>-1.99997287034787E-2</v>
      </c>
      <c r="L52" s="1">
        <v>-8.9466222924091496E-2</v>
      </c>
      <c r="M52" s="1">
        <v>0.54471465668520702</v>
      </c>
      <c r="N52" s="1">
        <v>-0.34429162560719601</v>
      </c>
      <c r="O52" s="1">
        <v>-3.5355634056285598E-2</v>
      </c>
      <c r="P52" s="1">
        <v>-5.4228810524299099E-2</v>
      </c>
      <c r="Q52" s="1">
        <v>-0.47874812033443997</v>
      </c>
      <c r="R52" s="1">
        <v>-0.20811057228951799</v>
      </c>
      <c r="S52" s="1">
        <v>-0.19494494365684201</v>
      </c>
      <c r="T52" s="1">
        <v>-0.302262276817019</v>
      </c>
      <c r="U52" s="1">
        <v>-0.870925942273308</v>
      </c>
      <c r="W52" s="2" t="str">
        <f t="shared" si="30"/>
        <v>no</v>
      </c>
      <c r="X52" s="2" t="str">
        <f t="shared" si="31"/>
        <v>no</v>
      </c>
      <c r="Y52" s="2" t="str">
        <f t="shared" si="32"/>
        <v>no</v>
      </c>
      <c r="Z52" s="2" t="str">
        <f t="shared" si="33"/>
        <v>no</v>
      </c>
      <c r="AA52" s="2" t="str">
        <f t="shared" si="34"/>
        <v>no</v>
      </c>
      <c r="AB52" s="2" t="str">
        <f t="shared" si="35"/>
        <v>no</v>
      </c>
      <c r="AC52" s="2" t="str">
        <f t="shared" si="36"/>
        <v>no</v>
      </c>
      <c r="AD52" s="2" t="str">
        <f t="shared" si="37"/>
        <v>no</v>
      </c>
      <c r="AE52" s="2" t="str">
        <f t="shared" si="38"/>
        <v>no</v>
      </c>
      <c r="AF52" s="2" t="str">
        <f t="shared" si="39"/>
        <v>no</v>
      </c>
      <c r="AG52" s="2" t="str">
        <f t="shared" si="40"/>
        <v>no</v>
      </c>
      <c r="AH52" s="2" t="str">
        <f t="shared" si="41"/>
        <v>no</v>
      </c>
      <c r="AI52" s="2" t="str">
        <f t="shared" si="42"/>
        <v>no</v>
      </c>
      <c r="AJ52" s="2" t="str">
        <f t="shared" si="43"/>
        <v>no</v>
      </c>
      <c r="AK52" s="3">
        <f t="shared" si="44"/>
        <v>0</v>
      </c>
      <c r="AM52" s="10" t="str">
        <f t="shared" si="45"/>
        <v>no</v>
      </c>
      <c r="AN52" s="10" t="str">
        <f t="shared" si="46"/>
        <v>no</v>
      </c>
      <c r="AO52" s="10" t="str">
        <f t="shared" si="47"/>
        <v>yes</v>
      </c>
      <c r="AP52" s="10" t="str">
        <f t="shared" si="48"/>
        <v>yes</v>
      </c>
      <c r="AQ52" s="10" t="str">
        <f t="shared" si="49"/>
        <v>no</v>
      </c>
      <c r="AR52" s="10" t="str">
        <f t="shared" si="50"/>
        <v>no</v>
      </c>
      <c r="AS52" s="10" t="str">
        <f t="shared" si="51"/>
        <v>no</v>
      </c>
      <c r="AT52" s="10" t="str">
        <f t="shared" si="52"/>
        <v>yes</v>
      </c>
      <c r="AU52" s="10" t="str">
        <f t="shared" si="53"/>
        <v>no</v>
      </c>
      <c r="AV52" s="10" t="str">
        <f t="shared" si="54"/>
        <v>no</v>
      </c>
      <c r="AW52" s="10" t="str">
        <f t="shared" si="55"/>
        <v>no</v>
      </c>
      <c r="AX52" s="10" t="str">
        <f t="shared" si="56"/>
        <v>no</v>
      </c>
      <c r="AY52" s="10" t="str">
        <f t="shared" si="57"/>
        <v>no</v>
      </c>
      <c r="AZ52" s="10" t="str">
        <f t="shared" si="58"/>
        <v>no</v>
      </c>
      <c r="BA52" s="10">
        <f t="shared" si="29"/>
        <v>3</v>
      </c>
    </row>
    <row r="53" spans="1:53" x14ac:dyDescent="0.2">
      <c r="A53" s="1" t="s">
        <v>76</v>
      </c>
      <c r="B53" s="1" t="s">
        <v>76</v>
      </c>
      <c r="C53" s="1" t="s">
        <v>4</v>
      </c>
      <c r="D53" s="1">
        <v>3.2702757376963799E-2</v>
      </c>
      <c r="E53" s="7">
        <v>5.8813852835523302E-9</v>
      </c>
      <c r="F53" s="1" t="s">
        <v>5</v>
      </c>
      <c r="G53" s="1" t="s">
        <v>10</v>
      </c>
      <c r="H53" s="1">
        <v>-1.07846500307958E-4</v>
      </c>
      <c r="I53" s="1">
        <v>-1.19211017314166E-4</v>
      </c>
      <c r="J53" s="7">
        <v>-1.42100080021459E-6</v>
      </c>
      <c r="K53" s="1">
        <v>-3.21070491600318E-3</v>
      </c>
      <c r="L53" s="7">
        <v>-1.32222616475999E-6</v>
      </c>
      <c r="M53" s="1">
        <v>-8.0420444581652002E-3</v>
      </c>
      <c r="N53" s="7">
        <v>-5.4991401779105299E-6</v>
      </c>
      <c r="O53" s="1">
        <v>-3.8954340983827801E-4</v>
      </c>
      <c r="P53" s="1">
        <v>-1.7355937815895801E-3</v>
      </c>
      <c r="Q53" s="1">
        <v>-3.0639650427301299E-2</v>
      </c>
      <c r="R53" s="1">
        <v>-1.2982049859289699E-2</v>
      </c>
      <c r="S53" s="7">
        <v>-2.3111243252493799E-7</v>
      </c>
      <c r="T53" s="1">
        <v>-2.2572494461634101E-2</v>
      </c>
      <c r="U53" s="1">
        <v>-0.15708542008645399</v>
      </c>
      <c r="W53" s="2" t="str">
        <f t="shared" si="30"/>
        <v>no</v>
      </c>
      <c r="X53" s="2" t="str">
        <f t="shared" si="31"/>
        <v>no</v>
      </c>
      <c r="Y53" s="2" t="str">
        <f t="shared" si="32"/>
        <v>no</v>
      </c>
      <c r="Z53" s="2" t="str">
        <f t="shared" si="33"/>
        <v>no</v>
      </c>
      <c r="AA53" s="2" t="str">
        <f t="shared" si="34"/>
        <v>no</v>
      </c>
      <c r="AB53" s="2" t="str">
        <f t="shared" si="35"/>
        <v>no</v>
      </c>
      <c r="AC53" s="2" t="str">
        <f t="shared" si="36"/>
        <v>no</v>
      </c>
      <c r="AD53" s="2" t="str">
        <f t="shared" si="37"/>
        <v>no</v>
      </c>
      <c r="AE53" s="2" t="str">
        <f t="shared" si="38"/>
        <v>no</v>
      </c>
      <c r="AF53" s="2" t="str">
        <f t="shared" si="39"/>
        <v>no</v>
      </c>
      <c r="AG53" s="2" t="str">
        <f t="shared" si="40"/>
        <v>no</v>
      </c>
      <c r="AH53" s="2" t="str">
        <f t="shared" si="41"/>
        <v>no</v>
      </c>
      <c r="AI53" s="2" t="str">
        <f t="shared" si="42"/>
        <v>no</v>
      </c>
      <c r="AJ53" s="2" t="str">
        <f t="shared" si="43"/>
        <v>no</v>
      </c>
      <c r="AK53" s="3">
        <f t="shared" si="44"/>
        <v>0</v>
      </c>
      <c r="AM53" s="10" t="str">
        <f t="shared" si="45"/>
        <v>yes</v>
      </c>
      <c r="AN53" s="10" t="str">
        <f t="shared" si="46"/>
        <v>yes</v>
      </c>
      <c r="AO53" s="10" t="str">
        <f t="shared" si="47"/>
        <v>yes</v>
      </c>
      <c r="AP53" s="10" t="str">
        <f t="shared" si="48"/>
        <v>yes</v>
      </c>
      <c r="AQ53" s="10" t="str">
        <f t="shared" si="49"/>
        <v>yes</v>
      </c>
      <c r="AR53" s="10" t="str">
        <f t="shared" si="50"/>
        <v>yes</v>
      </c>
      <c r="AS53" s="10" t="str">
        <f t="shared" si="51"/>
        <v>yes</v>
      </c>
      <c r="AT53" s="10" t="str">
        <f t="shared" si="52"/>
        <v>yes</v>
      </c>
      <c r="AU53" s="10" t="str">
        <f t="shared" si="53"/>
        <v>yes</v>
      </c>
      <c r="AV53" s="10" t="str">
        <f t="shared" si="54"/>
        <v>yes</v>
      </c>
      <c r="AW53" s="10" t="str">
        <f t="shared" si="55"/>
        <v>yes</v>
      </c>
      <c r="AX53" s="10" t="str">
        <f t="shared" si="56"/>
        <v>yes</v>
      </c>
      <c r="AY53" s="10" t="str">
        <f t="shared" si="57"/>
        <v>yes</v>
      </c>
      <c r="AZ53" s="10" t="str">
        <f t="shared" si="58"/>
        <v>no</v>
      </c>
      <c r="BA53" s="10">
        <f t="shared" si="29"/>
        <v>13</v>
      </c>
    </row>
    <row r="54" spans="1:53" x14ac:dyDescent="0.2">
      <c r="A54" s="1" t="s">
        <v>162</v>
      </c>
      <c r="B54" s="1" t="s">
        <v>162</v>
      </c>
      <c r="C54" s="1" t="s">
        <v>4</v>
      </c>
      <c r="D54" s="1">
        <v>3.0866932518490701E-2</v>
      </c>
      <c r="E54" s="7">
        <v>1.5180751870039999E-8</v>
      </c>
      <c r="F54" s="1" t="s">
        <v>5</v>
      </c>
      <c r="G54" s="1" t="s">
        <v>14</v>
      </c>
      <c r="H54" s="1">
        <v>0.76465094692817603</v>
      </c>
      <c r="I54" s="1">
        <v>-0.58268093719843095</v>
      </c>
      <c r="J54" s="1">
        <v>0.17335628862458699</v>
      </c>
      <c r="K54" s="1">
        <v>0.18483176346600899</v>
      </c>
      <c r="L54" s="1">
        <v>-0.13822298753435699</v>
      </c>
      <c r="M54" s="1">
        <v>-0.91603331338412697</v>
      </c>
      <c r="N54" s="1">
        <v>0.75771700892385796</v>
      </c>
      <c r="O54" s="1">
        <v>-0.98662605479205601</v>
      </c>
      <c r="P54" s="1">
        <v>0.42979751941494398</v>
      </c>
      <c r="Q54" s="1">
        <v>0.78496299461400398</v>
      </c>
      <c r="R54" s="1">
        <v>-0.45010458679096499</v>
      </c>
      <c r="S54" s="1">
        <v>-0.40901508456681201</v>
      </c>
      <c r="T54" s="1">
        <v>0.44120963608380998</v>
      </c>
      <c r="U54" s="1">
        <v>-0.55102095967294196</v>
      </c>
      <c r="W54" s="2" t="str">
        <f t="shared" si="30"/>
        <v>no</v>
      </c>
      <c r="X54" s="2" t="str">
        <f t="shared" si="31"/>
        <v>no</v>
      </c>
      <c r="Y54" s="2" t="str">
        <f t="shared" si="32"/>
        <v>no</v>
      </c>
      <c r="Z54" s="2" t="str">
        <f t="shared" si="33"/>
        <v>no</v>
      </c>
      <c r="AA54" s="2" t="str">
        <f t="shared" si="34"/>
        <v>no</v>
      </c>
      <c r="AB54" s="2" t="str">
        <f t="shared" si="35"/>
        <v>no</v>
      </c>
      <c r="AC54" s="2" t="str">
        <f t="shared" si="36"/>
        <v>no</v>
      </c>
      <c r="AD54" s="2" t="str">
        <f t="shared" si="37"/>
        <v>no</v>
      </c>
      <c r="AE54" s="2" t="str">
        <f t="shared" si="38"/>
        <v>no</v>
      </c>
      <c r="AF54" s="2" t="str">
        <f t="shared" si="39"/>
        <v>no</v>
      </c>
      <c r="AG54" s="2" t="str">
        <f t="shared" si="40"/>
        <v>no</v>
      </c>
      <c r="AH54" s="2" t="str">
        <f t="shared" si="41"/>
        <v>no</v>
      </c>
      <c r="AI54" s="2" t="str">
        <f t="shared" si="42"/>
        <v>no</v>
      </c>
      <c r="AJ54" s="2" t="str">
        <f t="shared" si="43"/>
        <v>no</v>
      </c>
      <c r="AK54" s="3">
        <f t="shared" si="44"/>
        <v>0</v>
      </c>
      <c r="AM54" s="10" t="str">
        <f t="shared" si="45"/>
        <v>no</v>
      </c>
      <c r="AN54" s="10" t="str">
        <f t="shared" si="46"/>
        <v>no</v>
      </c>
      <c r="AO54" s="10" t="str">
        <f t="shared" si="47"/>
        <v>no</v>
      </c>
      <c r="AP54" s="10" t="str">
        <f t="shared" si="48"/>
        <v>no</v>
      </c>
      <c r="AQ54" s="10" t="str">
        <f t="shared" si="49"/>
        <v>no</v>
      </c>
      <c r="AR54" s="10" t="str">
        <f t="shared" si="50"/>
        <v>no</v>
      </c>
      <c r="AS54" s="10" t="str">
        <f t="shared" si="51"/>
        <v>no</v>
      </c>
      <c r="AT54" s="10" t="str">
        <f t="shared" si="52"/>
        <v>no</v>
      </c>
      <c r="AU54" s="10" t="str">
        <f t="shared" si="53"/>
        <v>no</v>
      </c>
      <c r="AV54" s="10" t="str">
        <f t="shared" si="54"/>
        <v>no</v>
      </c>
      <c r="AW54" s="10" t="str">
        <f t="shared" si="55"/>
        <v>no</v>
      </c>
      <c r="AX54" s="10" t="str">
        <f t="shared" si="56"/>
        <v>no</v>
      </c>
      <c r="AY54" s="10" t="str">
        <f t="shared" si="57"/>
        <v>no</v>
      </c>
      <c r="AZ54" s="10" t="str">
        <f t="shared" si="58"/>
        <v>no</v>
      </c>
      <c r="BA54" s="10">
        <f t="shared" si="29"/>
        <v>0</v>
      </c>
    </row>
    <row r="55" spans="1:53" x14ac:dyDescent="0.2">
      <c r="A55" s="1" t="s">
        <v>154</v>
      </c>
      <c r="B55" s="1" t="s">
        <v>154</v>
      </c>
      <c r="C55" s="1" t="s">
        <v>4</v>
      </c>
      <c r="D55" s="1">
        <v>0.114280915269916</v>
      </c>
      <c r="E55" s="7">
        <v>1.9223739731379701E-8</v>
      </c>
      <c r="F55" s="1" t="s">
        <v>5</v>
      </c>
      <c r="G55" s="1" t="s">
        <v>10</v>
      </c>
      <c r="H55" s="1">
        <v>-0.14030104844729399</v>
      </c>
      <c r="I55" s="7">
        <v>-8.5142942308031401E-5</v>
      </c>
      <c r="J55" s="1">
        <v>-0.71511500950585405</v>
      </c>
      <c r="K55" s="1">
        <v>-0.114153268243244</v>
      </c>
      <c r="L55" s="1">
        <v>0.861023327460122</v>
      </c>
      <c r="M55" s="1">
        <v>-0.91169324403266805</v>
      </c>
      <c r="N55" s="1">
        <v>0.362395515994962</v>
      </c>
      <c r="O55" s="1">
        <v>-0.302262276817019</v>
      </c>
      <c r="P55" s="1">
        <v>-0.54648830688887096</v>
      </c>
      <c r="Q55" s="1">
        <v>0.402958275683925</v>
      </c>
      <c r="R55" s="1">
        <v>0.42815750802042402</v>
      </c>
      <c r="S55" s="1">
        <v>0.389602445796356</v>
      </c>
      <c r="T55" s="1">
        <v>-0.93992709578370703</v>
      </c>
      <c r="U55" s="1">
        <v>-0.48243916879457399</v>
      </c>
      <c r="W55" s="2" t="str">
        <f t="shared" si="30"/>
        <v>no</v>
      </c>
      <c r="X55" s="2" t="str">
        <f t="shared" si="31"/>
        <v>no</v>
      </c>
      <c r="Y55" s="2" t="str">
        <f t="shared" si="32"/>
        <v>no</v>
      </c>
      <c r="Z55" s="2" t="str">
        <f t="shared" si="33"/>
        <v>no</v>
      </c>
      <c r="AA55" s="2" t="str">
        <f t="shared" si="34"/>
        <v>no</v>
      </c>
      <c r="AB55" s="2" t="str">
        <f t="shared" si="35"/>
        <v>no</v>
      </c>
      <c r="AC55" s="2" t="str">
        <f t="shared" si="36"/>
        <v>no</v>
      </c>
      <c r="AD55" s="2" t="str">
        <f t="shared" si="37"/>
        <v>no</v>
      </c>
      <c r="AE55" s="2" t="str">
        <f t="shared" si="38"/>
        <v>no</v>
      </c>
      <c r="AF55" s="2" t="str">
        <f t="shared" si="39"/>
        <v>no</v>
      </c>
      <c r="AG55" s="2" t="str">
        <f t="shared" si="40"/>
        <v>no</v>
      </c>
      <c r="AH55" s="2" t="str">
        <f t="shared" si="41"/>
        <v>no</v>
      </c>
      <c r="AI55" s="2" t="str">
        <f t="shared" si="42"/>
        <v>no</v>
      </c>
      <c r="AJ55" s="2" t="str">
        <f t="shared" si="43"/>
        <v>no</v>
      </c>
      <c r="AK55" s="3">
        <f t="shared" si="44"/>
        <v>0</v>
      </c>
      <c r="AL55" s="11"/>
      <c r="AM55" s="10" t="str">
        <f t="shared" si="45"/>
        <v>no</v>
      </c>
      <c r="AN55" s="10" t="str">
        <f t="shared" si="46"/>
        <v>yes</v>
      </c>
      <c r="AO55" s="10" t="str">
        <f t="shared" si="47"/>
        <v>no</v>
      </c>
      <c r="AP55" s="10" t="str">
        <f t="shared" si="48"/>
        <v>no</v>
      </c>
      <c r="AQ55" s="10" t="str">
        <f t="shared" si="49"/>
        <v>no</v>
      </c>
      <c r="AR55" s="10" t="str">
        <f t="shared" si="50"/>
        <v>no</v>
      </c>
      <c r="AS55" s="10" t="str">
        <f t="shared" si="51"/>
        <v>no</v>
      </c>
      <c r="AT55" s="10" t="str">
        <f t="shared" si="52"/>
        <v>no</v>
      </c>
      <c r="AU55" s="10" t="str">
        <f t="shared" si="53"/>
        <v>no</v>
      </c>
      <c r="AV55" s="10" t="str">
        <f t="shared" si="54"/>
        <v>no</v>
      </c>
      <c r="AW55" s="10" t="str">
        <f t="shared" si="55"/>
        <v>no</v>
      </c>
      <c r="AX55" s="10" t="str">
        <f t="shared" si="56"/>
        <v>no</v>
      </c>
      <c r="AY55" s="10" t="str">
        <f t="shared" si="57"/>
        <v>no</v>
      </c>
      <c r="AZ55" s="10" t="str">
        <f t="shared" si="58"/>
        <v>no</v>
      </c>
      <c r="BA55" s="10">
        <f t="shared" si="29"/>
        <v>1</v>
      </c>
    </row>
    <row r="56" spans="1:53" x14ac:dyDescent="0.2">
      <c r="A56" s="1" t="s">
        <v>126</v>
      </c>
      <c r="B56" s="1" t="s">
        <v>126</v>
      </c>
      <c r="C56" s="1" t="s">
        <v>12</v>
      </c>
      <c r="D56" s="1">
        <v>7.0195656546730406E-2</v>
      </c>
      <c r="E56" s="7">
        <v>2.0280095232768301E-8</v>
      </c>
      <c r="F56" s="1" t="s">
        <v>5</v>
      </c>
      <c r="G56" s="1" t="s">
        <v>10</v>
      </c>
      <c r="H56" s="1">
        <v>-1.3741402574805599E-3</v>
      </c>
      <c r="I56" s="1">
        <v>-3.9374536916179898E-4</v>
      </c>
      <c r="J56" s="1">
        <v>-6.5287507805098094E-2</v>
      </c>
      <c r="K56" s="1">
        <v>-1.69883970947757E-2</v>
      </c>
      <c r="L56" s="1">
        <v>-0.50772664517555399</v>
      </c>
      <c r="M56" s="1">
        <v>-0.87783641523866196</v>
      </c>
      <c r="N56" s="1">
        <v>-0.105684224301482</v>
      </c>
      <c r="O56" s="1">
        <v>-0.71868560657074299</v>
      </c>
      <c r="P56" s="1">
        <v>-0.14582465362251601</v>
      </c>
      <c r="Q56" s="1">
        <v>-1.5935724274783802E-2</v>
      </c>
      <c r="R56" s="1">
        <v>-9.8566214581001593E-2</v>
      </c>
      <c r="S56" s="1">
        <v>-0.27360100873736598</v>
      </c>
      <c r="T56" s="1">
        <v>-4.7175809574071803E-2</v>
      </c>
      <c r="U56" s="1">
        <v>0.89189865837965498</v>
      </c>
      <c r="W56" s="2" t="str">
        <f t="shared" si="30"/>
        <v>no</v>
      </c>
      <c r="X56" s="2" t="str">
        <f t="shared" si="31"/>
        <v>no</v>
      </c>
      <c r="Y56" s="2" t="str">
        <f t="shared" si="32"/>
        <v>no</v>
      </c>
      <c r="Z56" s="2" t="str">
        <f t="shared" si="33"/>
        <v>no</v>
      </c>
      <c r="AA56" s="2" t="str">
        <f t="shared" si="34"/>
        <v>no</v>
      </c>
      <c r="AB56" s="2" t="str">
        <f t="shared" si="35"/>
        <v>no</v>
      </c>
      <c r="AC56" s="2" t="str">
        <f t="shared" si="36"/>
        <v>no</v>
      </c>
      <c r="AD56" s="2" t="str">
        <f t="shared" si="37"/>
        <v>no</v>
      </c>
      <c r="AE56" s="2" t="str">
        <f t="shared" si="38"/>
        <v>no</v>
      </c>
      <c r="AF56" s="2" t="str">
        <f t="shared" si="39"/>
        <v>no</v>
      </c>
      <c r="AG56" s="2" t="str">
        <f t="shared" si="40"/>
        <v>no</v>
      </c>
      <c r="AH56" s="2" t="str">
        <f t="shared" si="41"/>
        <v>no</v>
      </c>
      <c r="AI56" s="2" t="str">
        <f t="shared" si="42"/>
        <v>no</v>
      </c>
      <c r="AJ56" s="2" t="str">
        <f t="shared" si="43"/>
        <v>no</v>
      </c>
      <c r="AK56" s="3">
        <f t="shared" si="44"/>
        <v>0</v>
      </c>
      <c r="AM56" s="10" t="str">
        <f t="shared" si="45"/>
        <v>yes</v>
      </c>
      <c r="AN56" s="10" t="str">
        <f t="shared" si="46"/>
        <v>yes</v>
      </c>
      <c r="AO56" s="10" t="str">
        <f t="shared" si="47"/>
        <v>no</v>
      </c>
      <c r="AP56" s="10" t="str">
        <f t="shared" si="48"/>
        <v>yes</v>
      </c>
      <c r="AQ56" s="10" t="str">
        <f t="shared" si="49"/>
        <v>no</v>
      </c>
      <c r="AR56" s="10" t="str">
        <f t="shared" si="50"/>
        <v>no</v>
      </c>
      <c r="AS56" s="10" t="str">
        <f t="shared" si="51"/>
        <v>no</v>
      </c>
      <c r="AT56" s="10" t="str">
        <f t="shared" si="52"/>
        <v>no</v>
      </c>
      <c r="AU56" s="10" t="str">
        <f t="shared" si="53"/>
        <v>no</v>
      </c>
      <c r="AV56" s="10" t="str">
        <f t="shared" si="54"/>
        <v>yes</v>
      </c>
      <c r="AW56" s="10" t="str">
        <f t="shared" si="55"/>
        <v>no</v>
      </c>
      <c r="AX56" s="10" t="str">
        <f t="shared" si="56"/>
        <v>no</v>
      </c>
      <c r="AY56" s="10" t="str">
        <f t="shared" si="57"/>
        <v>yes</v>
      </c>
      <c r="AZ56" s="10" t="str">
        <f t="shared" si="58"/>
        <v>no</v>
      </c>
      <c r="BA56" s="10">
        <f t="shared" si="29"/>
        <v>5</v>
      </c>
    </row>
    <row r="57" spans="1:53" x14ac:dyDescent="0.2">
      <c r="A57" s="1" t="s">
        <v>90</v>
      </c>
      <c r="B57" s="1" t="s">
        <v>90</v>
      </c>
      <c r="C57" s="1" t="s">
        <v>4</v>
      </c>
      <c r="D57" s="1">
        <v>5.4608383111314697E-2</v>
      </c>
      <c r="E57" s="7">
        <v>3.1072666217824001E-8</v>
      </c>
      <c r="F57" s="1" t="s">
        <v>5</v>
      </c>
      <c r="G57" s="1" t="s">
        <v>10</v>
      </c>
      <c r="H57" s="1">
        <v>-0.145927961655727</v>
      </c>
      <c r="I57" s="1">
        <v>-2.5426460678005799E-2</v>
      </c>
      <c r="J57" s="1">
        <v>-1.8696973803144099E-4</v>
      </c>
      <c r="K57" s="1">
        <v>-1.6407131543044699E-4</v>
      </c>
      <c r="L57" s="1">
        <v>-3.3745390856569301E-3</v>
      </c>
      <c r="M57" s="1">
        <v>-6.6949654687746803E-3</v>
      </c>
      <c r="N57" s="1">
        <v>-9.0400174896443895E-4</v>
      </c>
      <c r="O57" s="1">
        <v>-8.6430537969933599E-4</v>
      </c>
      <c r="P57" s="1">
        <v>-5.6761789912274498E-4</v>
      </c>
      <c r="Q57" s="1">
        <v>-1.4313631931651701E-2</v>
      </c>
      <c r="R57" s="1">
        <v>-7.4276852678242106E-2</v>
      </c>
      <c r="S57" s="1">
        <v>-8.25699836216458E-4</v>
      </c>
      <c r="T57" s="1">
        <v>-8.8087445971230197E-3</v>
      </c>
      <c r="U57" s="1">
        <v>-0.28567505008341598</v>
      </c>
      <c r="W57" s="2" t="str">
        <f t="shared" si="30"/>
        <v>no</v>
      </c>
      <c r="X57" s="2" t="str">
        <f t="shared" si="31"/>
        <v>no</v>
      </c>
      <c r="Y57" s="2" t="str">
        <f t="shared" si="32"/>
        <v>no</v>
      </c>
      <c r="Z57" s="2" t="str">
        <f t="shared" si="33"/>
        <v>no</v>
      </c>
      <c r="AA57" s="2" t="str">
        <f t="shared" si="34"/>
        <v>no</v>
      </c>
      <c r="AB57" s="2" t="str">
        <f t="shared" si="35"/>
        <v>no</v>
      </c>
      <c r="AC57" s="2" t="str">
        <f t="shared" si="36"/>
        <v>no</v>
      </c>
      <c r="AD57" s="2" t="str">
        <f t="shared" si="37"/>
        <v>no</v>
      </c>
      <c r="AE57" s="2" t="str">
        <f t="shared" si="38"/>
        <v>no</v>
      </c>
      <c r="AF57" s="2" t="str">
        <f t="shared" si="39"/>
        <v>no</v>
      </c>
      <c r="AG57" s="2" t="str">
        <f t="shared" si="40"/>
        <v>no</v>
      </c>
      <c r="AH57" s="2" t="str">
        <f t="shared" si="41"/>
        <v>no</v>
      </c>
      <c r="AI57" s="2" t="str">
        <f t="shared" si="42"/>
        <v>no</v>
      </c>
      <c r="AJ57" s="2" t="str">
        <f t="shared" si="43"/>
        <v>no</v>
      </c>
      <c r="AK57" s="3">
        <f t="shared" si="44"/>
        <v>0</v>
      </c>
      <c r="AM57" s="10" t="str">
        <f t="shared" si="45"/>
        <v>no</v>
      </c>
      <c r="AN57" s="10" t="str">
        <f t="shared" si="46"/>
        <v>yes</v>
      </c>
      <c r="AO57" s="10" t="str">
        <f t="shared" si="47"/>
        <v>yes</v>
      </c>
      <c r="AP57" s="10" t="str">
        <f t="shared" si="48"/>
        <v>yes</v>
      </c>
      <c r="AQ57" s="10" t="str">
        <f t="shared" si="49"/>
        <v>yes</v>
      </c>
      <c r="AR57" s="10" t="str">
        <f t="shared" si="50"/>
        <v>yes</v>
      </c>
      <c r="AS57" s="10" t="str">
        <f t="shared" si="51"/>
        <v>yes</v>
      </c>
      <c r="AT57" s="10" t="str">
        <f t="shared" si="52"/>
        <v>yes</v>
      </c>
      <c r="AU57" s="10" t="str">
        <f t="shared" si="53"/>
        <v>yes</v>
      </c>
      <c r="AV57" s="10" t="str">
        <f t="shared" si="54"/>
        <v>yes</v>
      </c>
      <c r="AW57" s="10" t="str">
        <f t="shared" si="55"/>
        <v>no</v>
      </c>
      <c r="AX57" s="10" t="str">
        <f t="shared" si="56"/>
        <v>yes</v>
      </c>
      <c r="AY57" s="10" t="str">
        <f t="shared" si="57"/>
        <v>yes</v>
      </c>
      <c r="AZ57" s="10" t="str">
        <f t="shared" si="58"/>
        <v>no</v>
      </c>
      <c r="BA57" s="10">
        <f t="shared" si="29"/>
        <v>11</v>
      </c>
    </row>
    <row r="58" spans="1:53" x14ac:dyDescent="0.2">
      <c r="A58" s="1" t="s">
        <v>38</v>
      </c>
      <c r="B58" s="1" t="s">
        <v>38</v>
      </c>
      <c r="C58" s="1" t="s">
        <v>4</v>
      </c>
      <c r="D58" s="1">
        <v>2.9664943159833899E-2</v>
      </c>
      <c r="E58" s="7">
        <v>4.1082249054172899E-8</v>
      </c>
      <c r="F58" s="1" t="s">
        <v>5</v>
      </c>
      <c r="G58" s="1" t="s">
        <v>10</v>
      </c>
      <c r="H58" s="1">
        <v>0.37449333024058101</v>
      </c>
      <c r="I58" s="1">
        <v>0.70442094262239596</v>
      </c>
      <c r="J58" s="1">
        <v>-1.6241185546922701E-4</v>
      </c>
      <c r="K58" s="1">
        <v>-0.523496295966279</v>
      </c>
      <c r="L58" s="1">
        <v>0.56951741256438304</v>
      </c>
      <c r="M58" s="1">
        <v>0.26546149108846601</v>
      </c>
      <c r="N58" s="1">
        <v>0.63951078901887504</v>
      </c>
      <c r="O58" s="1">
        <v>-0.95091406153032698</v>
      </c>
      <c r="P58" s="1">
        <v>0.76632150536782495</v>
      </c>
      <c r="Q58" s="1">
        <v>0.389602445796356</v>
      </c>
      <c r="R58" s="1">
        <v>-0.63552939265713504</v>
      </c>
      <c r="S58" s="1">
        <v>-0.94110101703660698</v>
      </c>
      <c r="T58" s="1">
        <v>0.69562077304207803</v>
      </c>
      <c r="U58" s="1">
        <v>0.63137362330498903</v>
      </c>
      <c r="W58" s="2" t="str">
        <f t="shared" si="30"/>
        <v>no</v>
      </c>
      <c r="X58" s="2" t="str">
        <f t="shared" si="31"/>
        <v>no</v>
      </c>
      <c r="Y58" s="2" t="str">
        <f t="shared" si="32"/>
        <v>no</v>
      </c>
      <c r="Z58" s="2" t="str">
        <f t="shared" si="33"/>
        <v>no</v>
      </c>
      <c r="AA58" s="2" t="str">
        <f t="shared" si="34"/>
        <v>no</v>
      </c>
      <c r="AB58" s="2" t="str">
        <f t="shared" si="35"/>
        <v>no</v>
      </c>
      <c r="AC58" s="2" t="str">
        <f t="shared" si="36"/>
        <v>no</v>
      </c>
      <c r="AD58" s="2" t="str">
        <f t="shared" si="37"/>
        <v>no</v>
      </c>
      <c r="AE58" s="2" t="str">
        <f t="shared" si="38"/>
        <v>no</v>
      </c>
      <c r="AF58" s="2" t="str">
        <f t="shared" si="39"/>
        <v>no</v>
      </c>
      <c r="AG58" s="2" t="str">
        <f t="shared" si="40"/>
        <v>no</v>
      </c>
      <c r="AH58" s="2" t="str">
        <f t="shared" si="41"/>
        <v>no</v>
      </c>
      <c r="AI58" s="2" t="str">
        <f t="shared" si="42"/>
        <v>no</v>
      </c>
      <c r="AJ58" s="2" t="str">
        <f t="shared" si="43"/>
        <v>no</v>
      </c>
      <c r="AK58" s="3">
        <f t="shared" si="44"/>
        <v>0</v>
      </c>
      <c r="AM58" s="10" t="str">
        <f t="shared" si="45"/>
        <v>no</v>
      </c>
      <c r="AN58" s="10" t="str">
        <f t="shared" si="46"/>
        <v>no</v>
      </c>
      <c r="AO58" s="10" t="str">
        <f t="shared" si="47"/>
        <v>yes</v>
      </c>
      <c r="AP58" s="10" t="str">
        <f t="shared" si="48"/>
        <v>no</v>
      </c>
      <c r="AQ58" s="10" t="str">
        <f t="shared" si="49"/>
        <v>no</v>
      </c>
      <c r="AR58" s="10" t="str">
        <f t="shared" si="50"/>
        <v>no</v>
      </c>
      <c r="AS58" s="10" t="str">
        <f t="shared" si="51"/>
        <v>no</v>
      </c>
      <c r="AT58" s="10" t="str">
        <f t="shared" si="52"/>
        <v>no</v>
      </c>
      <c r="AU58" s="10" t="str">
        <f t="shared" si="53"/>
        <v>no</v>
      </c>
      <c r="AV58" s="10" t="str">
        <f t="shared" si="54"/>
        <v>no</v>
      </c>
      <c r="AW58" s="10" t="str">
        <f t="shared" si="55"/>
        <v>no</v>
      </c>
      <c r="AX58" s="10" t="str">
        <f t="shared" si="56"/>
        <v>no</v>
      </c>
      <c r="AY58" s="10" t="str">
        <f t="shared" si="57"/>
        <v>no</v>
      </c>
      <c r="AZ58" s="10" t="str">
        <f t="shared" si="58"/>
        <v>no</v>
      </c>
      <c r="BA58" s="10">
        <f t="shared" si="29"/>
        <v>1</v>
      </c>
    </row>
    <row r="59" spans="1:53" x14ac:dyDescent="0.2">
      <c r="A59" s="1" t="s">
        <v>64</v>
      </c>
      <c r="B59" s="1" t="s">
        <v>64</v>
      </c>
      <c r="C59" s="1" t="s">
        <v>4</v>
      </c>
      <c r="D59" s="1">
        <v>5.8826538563817699E-2</v>
      </c>
      <c r="E59" s="7">
        <v>4.2428351609835602E-8</v>
      </c>
      <c r="F59" s="1" t="s">
        <v>5</v>
      </c>
      <c r="G59" s="1" t="s">
        <v>10</v>
      </c>
      <c r="H59" s="1">
        <v>-0.52017819321750702</v>
      </c>
      <c r="I59" s="1">
        <v>-0.152923257620458</v>
      </c>
      <c r="J59" s="1">
        <v>-0.19415829782517499</v>
      </c>
      <c r="K59" s="1">
        <v>-0.71605119816674101</v>
      </c>
      <c r="L59" s="1">
        <v>-0.27198012759837398</v>
      </c>
      <c r="M59" s="1">
        <v>-0.386065917478017</v>
      </c>
      <c r="N59" s="1">
        <v>0.44120963608380998</v>
      </c>
      <c r="O59" s="1">
        <v>-0.25174097006416801</v>
      </c>
      <c r="P59" s="1">
        <v>-0.358344504343036</v>
      </c>
      <c r="Q59" s="1">
        <v>-0.31623720364685698</v>
      </c>
      <c r="R59" s="1">
        <v>-0.40892247881084298</v>
      </c>
      <c r="S59" s="1">
        <v>-0.76041603018879</v>
      </c>
      <c r="T59" s="1">
        <v>-2.75641384338258E-2</v>
      </c>
      <c r="U59" s="1">
        <v>-0.27037291790773399</v>
      </c>
      <c r="W59" s="2" t="str">
        <f t="shared" si="30"/>
        <v>no</v>
      </c>
      <c r="X59" s="2" t="str">
        <f t="shared" si="31"/>
        <v>no</v>
      </c>
      <c r="Y59" s="2" t="str">
        <f t="shared" si="32"/>
        <v>no</v>
      </c>
      <c r="Z59" s="2" t="str">
        <f t="shared" si="33"/>
        <v>no</v>
      </c>
      <c r="AA59" s="2" t="str">
        <f t="shared" si="34"/>
        <v>no</v>
      </c>
      <c r="AB59" s="2" t="str">
        <f t="shared" si="35"/>
        <v>no</v>
      </c>
      <c r="AC59" s="2" t="str">
        <f t="shared" si="36"/>
        <v>no</v>
      </c>
      <c r="AD59" s="2" t="str">
        <f t="shared" si="37"/>
        <v>no</v>
      </c>
      <c r="AE59" s="2" t="str">
        <f t="shared" si="38"/>
        <v>no</v>
      </c>
      <c r="AF59" s="2" t="str">
        <f t="shared" si="39"/>
        <v>no</v>
      </c>
      <c r="AG59" s="2" t="str">
        <f t="shared" si="40"/>
        <v>no</v>
      </c>
      <c r="AH59" s="2" t="str">
        <f t="shared" si="41"/>
        <v>no</v>
      </c>
      <c r="AI59" s="2" t="str">
        <f t="shared" si="42"/>
        <v>no</v>
      </c>
      <c r="AJ59" s="2" t="str">
        <f t="shared" si="43"/>
        <v>no</v>
      </c>
      <c r="AK59" s="3">
        <f t="shared" si="44"/>
        <v>0</v>
      </c>
      <c r="AM59" s="10" t="str">
        <f t="shared" si="45"/>
        <v>no</v>
      </c>
      <c r="AN59" s="10" t="str">
        <f t="shared" si="46"/>
        <v>no</v>
      </c>
      <c r="AO59" s="10" t="str">
        <f t="shared" si="47"/>
        <v>no</v>
      </c>
      <c r="AP59" s="10" t="str">
        <f t="shared" si="48"/>
        <v>no</v>
      </c>
      <c r="AQ59" s="10" t="str">
        <f t="shared" si="49"/>
        <v>no</v>
      </c>
      <c r="AR59" s="10" t="str">
        <f t="shared" si="50"/>
        <v>no</v>
      </c>
      <c r="AS59" s="10" t="str">
        <f t="shared" si="51"/>
        <v>no</v>
      </c>
      <c r="AT59" s="10" t="str">
        <f t="shared" si="52"/>
        <v>no</v>
      </c>
      <c r="AU59" s="10" t="str">
        <f t="shared" si="53"/>
        <v>no</v>
      </c>
      <c r="AV59" s="10" t="str">
        <f t="shared" si="54"/>
        <v>no</v>
      </c>
      <c r="AW59" s="10" t="str">
        <f t="shared" si="55"/>
        <v>no</v>
      </c>
      <c r="AX59" s="10" t="str">
        <f t="shared" si="56"/>
        <v>no</v>
      </c>
      <c r="AY59" s="10" t="str">
        <f t="shared" si="57"/>
        <v>yes</v>
      </c>
      <c r="AZ59" s="10" t="str">
        <f t="shared" si="58"/>
        <v>no</v>
      </c>
      <c r="BA59" s="10">
        <f t="shared" si="29"/>
        <v>1</v>
      </c>
    </row>
    <row r="60" spans="1:53" x14ac:dyDescent="0.2">
      <c r="A60" s="1" t="s">
        <v>97</v>
      </c>
      <c r="B60" s="1" t="s">
        <v>97</v>
      </c>
      <c r="C60" s="1" t="s">
        <v>4</v>
      </c>
      <c r="D60" s="1">
        <v>4.0220082385735302E-2</v>
      </c>
      <c r="E60" s="7">
        <v>7.0355025170800099E-8</v>
      </c>
      <c r="F60" s="1" t="s">
        <v>5</v>
      </c>
      <c r="G60" s="1" t="s">
        <v>10</v>
      </c>
      <c r="H60" s="1">
        <v>-3.5440161870381397E-2</v>
      </c>
      <c r="I60" s="1">
        <v>-4.1698540723809699E-2</v>
      </c>
      <c r="J60" s="1">
        <v>-6.5375325536572403E-3</v>
      </c>
      <c r="K60" s="1">
        <v>-0.19173777994416999</v>
      </c>
      <c r="L60" s="1">
        <v>-1.4982156498463101E-2</v>
      </c>
      <c r="M60" s="1">
        <v>-6.4461572756779996E-3</v>
      </c>
      <c r="N60" s="1">
        <v>-9.1322251692585402E-3</v>
      </c>
      <c r="O60" s="1">
        <v>-0.32989278099646602</v>
      </c>
      <c r="P60" s="1">
        <v>-0.25858283029276202</v>
      </c>
      <c r="Q60" s="1">
        <v>-9.5386497688072697E-2</v>
      </c>
      <c r="R60" s="1">
        <v>-0.73919810612068504</v>
      </c>
      <c r="S60" s="1">
        <v>-3.6686209391969E-3</v>
      </c>
      <c r="T60" s="1">
        <v>-1.0207088100899301E-2</v>
      </c>
      <c r="U60" s="1">
        <v>-0.397209834185278</v>
      </c>
      <c r="W60" s="2" t="str">
        <f t="shared" si="30"/>
        <v>no</v>
      </c>
      <c r="X60" s="2" t="str">
        <f t="shared" si="31"/>
        <v>no</v>
      </c>
      <c r="Y60" s="2" t="str">
        <f t="shared" si="32"/>
        <v>no</v>
      </c>
      <c r="Z60" s="2" t="str">
        <f t="shared" si="33"/>
        <v>no</v>
      </c>
      <c r="AA60" s="2" t="str">
        <f t="shared" si="34"/>
        <v>no</v>
      </c>
      <c r="AB60" s="2" t="str">
        <f t="shared" si="35"/>
        <v>no</v>
      </c>
      <c r="AC60" s="2" t="str">
        <f t="shared" si="36"/>
        <v>no</v>
      </c>
      <c r="AD60" s="2" t="str">
        <f t="shared" si="37"/>
        <v>no</v>
      </c>
      <c r="AE60" s="2" t="str">
        <f t="shared" si="38"/>
        <v>no</v>
      </c>
      <c r="AF60" s="2" t="str">
        <f t="shared" si="39"/>
        <v>no</v>
      </c>
      <c r="AG60" s="2" t="str">
        <f t="shared" si="40"/>
        <v>no</v>
      </c>
      <c r="AH60" s="2" t="str">
        <f t="shared" si="41"/>
        <v>no</v>
      </c>
      <c r="AI60" s="2" t="str">
        <f t="shared" si="42"/>
        <v>no</v>
      </c>
      <c r="AJ60" s="2" t="str">
        <f t="shared" si="43"/>
        <v>no</v>
      </c>
      <c r="AK60" s="3">
        <f t="shared" si="44"/>
        <v>0</v>
      </c>
      <c r="AM60" s="10" t="str">
        <f t="shared" si="45"/>
        <v>yes</v>
      </c>
      <c r="AN60" s="10" t="str">
        <f t="shared" si="46"/>
        <v>yes</v>
      </c>
      <c r="AO60" s="10" t="str">
        <f t="shared" si="47"/>
        <v>yes</v>
      </c>
      <c r="AP60" s="10" t="str">
        <f t="shared" si="48"/>
        <v>no</v>
      </c>
      <c r="AQ60" s="10" t="str">
        <f t="shared" si="49"/>
        <v>yes</v>
      </c>
      <c r="AR60" s="10" t="str">
        <f t="shared" si="50"/>
        <v>yes</v>
      </c>
      <c r="AS60" s="10" t="str">
        <f t="shared" si="51"/>
        <v>yes</v>
      </c>
      <c r="AT60" s="10" t="str">
        <f t="shared" si="52"/>
        <v>no</v>
      </c>
      <c r="AU60" s="10" t="str">
        <f t="shared" si="53"/>
        <v>no</v>
      </c>
      <c r="AV60" s="10" t="str">
        <f t="shared" si="54"/>
        <v>no</v>
      </c>
      <c r="AW60" s="10" t="str">
        <f t="shared" si="55"/>
        <v>no</v>
      </c>
      <c r="AX60" s="10" t="str">
        <f t="shared" si="56"/>
        <v>yes</v>
      </c>
      <c r="AY60" s="10" t="str">
        <f t="shared" si="57"/>
        <v>yes</v>
      </c>
      <c r="AZ60" s="10" t="str">
        <f t="shared" si="58"/>
        <v>no</v>
      </c>
      <c r="BA60" s="10">
        <f t="shared" si="29"/>
        <v>8</v>
      </c>
    </row>
    <row r="61" spans="1:53" x14ac:dyDescent="0.2">
      <c r="A61" s="1" t="s">
        <v>30</v>
      </c>
      <c r="B61" s="1" t="s">
        <v>30</v>
      </c>
      <c r="C61" s="1" t="s">
        <v>12</v>
      </c>
      <c r="D61" s="1">
        <v>2.7215804918994599E-2</v>
      </c>
      <c r="E61" s="7">
        <v>9.1484372859440603E-8</v>
      </c>
      <c r="F61" s="1" t="s">
        <v>5</v>
      </c>
      <c r="G61" s="1" t="s">
        <v>14</v>
      </c>
      <c r="H61" s="1" t="s">
        <v>15</v>
      </c>
      <c r="I61" s="1" t="s">
        <v>15</v>
      </c>
      <c r="J61" s="1">
        <v>0.75438368852266702</v>
      </c>
      <c r="K61" s="1" t="s">
        <v>15</v>
      </c>
      <c r="L61" s="1">
        <v>0.53172712532253597</v>
      </c>
      <c r="M61" s="1" t="s">
        <v>15</v>
      </c>
      <c r="N61" s="1" t="s">
        <v>15</v>
      </c>
      <c r="O61" s="1" t="s">
        <v>15</v>
      </c>
      <c r="P61" s="1" t="s">
        <v>15</v>
      </c>
      <c r="Q61" s="1" t="s">
        <v>15</v>
      </c>
      <c r="R61" s="1" t="s">
        <v>15</v>
      </c>
      <c r="S61" s="1" t="s">
        <v>15</v>
      </c>
      <c r="T61" s="1" t="s">
        <v>15</v>
      </c>
      <c r="U61" s="1" t="s">
        <v>15</v>
      </c>
      <c r="W61" s="2" t="str">
        <f t="shared" si="30"/>
        <v>no</v>
      </c>
      <c r="X61" s="2" t="str">
        <f t="shared" si="31"/>
        <v>no</v>
      </c>
      <c r="Y61" s="2" t="str">
        <f t="shared" si="32"/>
        <v>no</v>
      </c>
      <c r="Z61" s="2" t="str">
        <f t="shared" si="33"/>
        <v>no</v>
      </c>
      <c r="AA61" s="2" t="str">
        <f t="shared" si="34"/>
        <v>no</v>
      </c>
      <c r="AB61" s="2" t="str">
        <f t="shared" si="35"/>
        <v>no</v>
      </c>
      <c r="AC61" s="2" t="str">
        <f t="shared" si="36"/>
        <v>no</v>
      </c>
      <c r="AD61" s="2" t="str">
        <f t="shared" si="37"/>
        <v>no</v>
      </c>
      <c r="AE61" s="2" t="str">
        <f t="shared" si="38"/>
        <v>no</v>
      </c>
      <c r="AF61" s="2" t="str">
        <f t="shared" si="39"/>
        <v>no</v>
      </c>
      <c r="AG61" s="2" t="str">
        <f t="shared" si="40"/>
        <v>no</v>
      </c>
      <c r="AH61" s="2" t="str">
        <f t="shared" si="41"/>
        <v>no</v>
      </c>
      <c r="AI61" s="2" t="str">
        <f t="shared" si="42"/>
        <v>no</v>
      </c>
      <c r="AJ61" s="2" t="str">
        <f t="shared" si="43"/>
        <v>no</v>
      </c>
      <c r="AK61" s="3">
        <f t="shared" si="44"/>
        <v>0</v>
      </c>
      <c r="AM61" s="10" t="str">
        <f t="shared" si="45"/>
        <v>no</v>
      </c>
      <c r="AN61" s="10" t="str">
        <f t="shared" si="46"/>
        <v>no</v>
      </c>
      <c r="AO61" s="10" t="str">
        <f t="shared" si="47"/>
        <v>no</v>
      </c>
      <c r="AP61" s="10" t="str">
        <f t="shared" si="48"/>
        <v>no</v>
      </c>
      <c r="AQ61" s="10" t="str">
        <f t="shared" si="49"/>
        <v>no</v>
      </c>
      <c r="AR61" s="10" t="str">
        <f t="shared" si="50"/>
        <v>no</v>
      </c>
      <c r="AS61" s="10" t="str">
        <f t="shared" si="51"/>
        <v>no</v>
      </c>
      <c r="AT61" s="10" t="str">
        <f t="shared" si="52"/>
        <v>no</v>
      </c>
      <c r="AU61" s="10" t="str">
        <f t="shared" si="53"/>
        <v>no</v>
      </c>
      <c r="AV61" s="10" t="str">
        <f t="shared" si="54"/>
        <v>no</v>
      </c>
      <c r="AW61" s="10" t="str">
        <f t="shared" si="55"/>
        <v>no</v>
      </c>
      <c r="AX61" s="10" t="str">
        <f t="shared" si="56"/>
        <v>no</v>
      </c>
      <c r="AY61" s="10" t="str">
        <f t="shared" si="57"/>
        <v>no</v>
      </c>
      <c r="AZ61" s="10" t="str">
        <f t="shared" si="58"/>
        <v>no</v>
      </c>
      <c r="BA61" s="10">
        <f t="shared" si="29"/>
        <v>0</v>
      </c>
    </row>
    <row r="62" spans="1:53" x14ac:dyDescent="0.2">
      <c r="A62" s="1" t="s">
        <v>92</v>
      </c>
      <c r="B62" s="1" t="s">
        <v>92</v>
      </c>
      <c r="C62" s="1" t="s">
        <v>12</v>
      </c>
      <c r="D62" s="1">
        <v>5.1368518177672302E-2</v>
      </c>
      <c r="E62" s="7">
        <v>1.0147021130089601E-7</v>
      </c>
      <c r="F62" s="1" t="s">
        <v>5</v>
      </c>
      <c r="G62" s="1" t="s">
        <v>10</v>
      </c>
      <c r="H62" s="1">
        <v>-5.6349941403733401E-4</v>
      </c>
      <c r="I62" s="1">
        <v>-2.4251561810119599E-4</v>
      </c>
      <c r="J62" s="1">
        <v>-4.8224254088175499E-4</v>
      </c>
      <c r="K62" s="7">
        <v>-1.3937800737583399E-5</v>
      </c>
      <c r="L62" s="1">
        <v>-3.9347391117856803E-2</v>
      </c>
      <c r="M62" s="1">
        <v>-0.92753409210128501</v>
      </c>
      <c r="N62" s="1">
        <v>-0.37273044979067999</v>
      </c>
      <c r="O62" s="1">
        <v>-5.5301827291197099E-2</v>
      </c>
      <c r="P62" s="7">
        <v>-2.0935089915047001E-5</v>
      </c>
      <c r="Q62" s="1">
        <v>0.72297569443392096</v>
      </c>
      <c r="R62" s="1">
        <v>-0.16357438982420899</v>
      </c>
      <c r="S62" s="7">
        <v>-1.6317699529937499E-5</v>
      </c>
      <c r="T62" s="1">
        <v>0.93739483904359799</v>
      </c>
      <c r="U62" s="1">
        <v>-0.30651558337580398</v>
      </c>
      <c r="W62" s="2" t="str">
        <f t="shared" si="30"/>
        <v>no</v>
      </c>
      <c r="X62" s="2" t="str">
        <f t="shared" si="31"/>
        <v>no</v>
      </c>
      <c r="Y62" s="2" t="str">
        <f t="shared" si="32"/>
        <v>no</v>
      </c>
      <c r="Z62" s="2" t="str">
        <f t="shared" si="33"/>
        <v>no</v>
      </c>
      <c r="AA62" s="2" t="str">
        <f t="shared" si="34"/>
        <v>no</v>
      </c>
      <c r="AB62" s="2" t="str">
        <f t="shared" si="35"/>
        <v>no</v>
      </c>
      <c r="AC62" s="2" t="str">
        <f t="shared" si="36"/>
        <v>no</v>
      </c>
      <c r="AD62" s="2" t="str">
        <f t="shared" si="37"/>
        <v>no</v>
      </c>
      <c r="AE62" s="2" t="str">
        <f t="shared" si="38"/>
        <v>no</v>
      </c>
      <c r="AF62" s="2" t="str">
        <f t="shared" si="39"/>
        <v>no</v>
      </c>
      <c r="AG62" s="2" t="str">
        <f t="shared" si="40"/>
        <v>no</v>
      </c>
      <c r="AH62" s="2" t="str">
        <f t="shared" si="41"/>
        <v>no</v>
      </c>
      <c r="AI62" s="2" t="str">
        <f t="shared" si="42"/>
        <v>no</v>
      </c>
      <c r="AJ62" s="2" t="str">
        <f t="shared" si="43"/>
        <v>no</v>
      </c>
      <c r="AK62" s="3">
        <f t="shared" si="44"/>
        <v>0</v>
      </c>
      <c r="AM62" s="10" t="str">
        <f t="shared" si="45"/>
        <v>yes</v>
      </c>
      <c r="AN62" s="10" t="str">
        <f t="shared" si="46"/>
        <v>yes</v>
      </c>
      <c r="AO62" s="10" t="str">
        <f t="shared" si="47"/>
        <v>yes</v>
      </c>
      <c r="AP62" s="10" t="str">
        <f t="shared" si="48"/>
        <v>yes</v>
      </c>
      <c r="AQ62" s="10" t="str">
        <f t="shared" si="49"/>
        <v>yes</v>
      </c>
      <c r="AR62" s="10" t="str">
        <f t="shared" si="50"/>
        <v>no</v>
      </c>
      <c r="AS62" s="10" t="str">
        <f t="shared" si="51"/>
        <v>no</v>
      </c>
      <c r="AT62" s="10" t="str">
        <f t="shared" si="52"/>
        <v>no</v>
      </c>
      <c r="AU62" s="10" t="str">
        <f t="shared" si="53"/>
        <v>yes</v>
      </c>
      <c r="AV62" s="10" t="str">
        <f t="shared" si="54"/>
        <v>no</v>
      </c>
      <c r="AW62" s="10" t="str">
        <f t="shared" si="55"/>
        <v>no</v>
      </c>
      <c r="AX62" s="10" t="str">
        <f t="shared" si="56"/>
        <v>yes</v>
      </c>
      <c r="AY62" s="10" t="str">
        <f t="shared" si="57"/>
        <v>no</v>
      </c>
      <c r="AZ62" s="10" t="str">
        <f t="shared" si="58"/>
        <v>no</v>
      </c>
      <c r="BA62" s="10">
        <f t="shared" si="29"/>
        <v>7</v>
      </c>
    </row>
    <row r="63" spans="1:53" x14ac:dyDescent="0.2">
      <c r="A63" s="1" t="s">
        <v>130</v>
      </c>
      <c r="B63" s="1" t="s">
        <v>130</v>
      </c>
      <c r="C63" s="1" t="s">
        <v>4</v>
      </c>
      <c r="D63" s="1">
        <v>8.3941783829933003E-2</v>
      </c>
      <c r="E63" s="7">
        <v>1.1666980349344401E-7</v>
      </c>
      <c r="F63" s="1" t="s">
        <v>5</v>
      </c>
      <c r="G63" s="1" t="s">
        <v>10</v>
      </c>
      <c r="H63" s="7">
        <v>-1.861475732518E-6</v>
      </c>
      <c r="I63" s="7">
        <v>-1.14972157878971E-5</v>
      </c>
      <c r="J63" s="1">
        <v>-2.7644945417090299E-4</v>
      </c>
      <c r="K63" s="1">
        <v>-7.41144167849336E-3</v>
      </c>
      <c r="L63" s="7">
        <v>-4.8411414870410799E-5</v>
      </c>
      <c r="M63" s="7">
        <v>-1.96932676400031E-6</v>
      </c>
      <c r="N63" s="7">
        <v>-3.2396570084173898E-5</v>
      </c>
      <c r="O63" s="1">
        <v>-0.52017819321750702</v>
      </c>
      <c r="P63" s="1">
        <v>-1.9410944472493499E-2</v>
      </c>
      <c r="Q63" s="1">
        <v>-1.32038602220877E-2</v>
      </c>
      <c r="R63" s="1">
        <v>-0.65934167672485799</v>
      </c>
      <c r="S63" s="1">
        <v>-1.53237723800576E-3</v>
      </c>
      <c r="T63" s="1">
        <v>-1.28417921324265E-3</v>
      </c>
      <c r="U63" s="1">
        <v>-0.11528687233783499</v>
      </c>
      <c r="W63" s="2" t="str">
        <f t="shared" si="30"/>
        <v>no</v>
      </c>
      <c r="X63" s="2" t="str">
        <f t="shared" si="31"/>
        <v>no</v>
      </c>
      <c r="Y63" s="2" t="str">
        <f t="shared" si="32"/>
        <v>no</v>
      </c>
      <c r="Z63" s="2" t="str">
        <f t="shared" si="33"/>
        <v>no</v>
      </c>
      <c r="AA63" s="2" t="str">
        <f t="shared" si="34"/>
        <v>no</v>
      </c>
      <c r="AB63" s="2" t="str">
        <f t="shared" si="35"/>
        <v>no</v>
      </c>
      <c r="AC63" s="2" t="str">
        <f t="shared" si="36"/>
        <v>no</v>
      </c>
      <c r="AD63" s="2" t="str">
        <f t="shared" si="37"/>
        <v>no</v>
      </c>
      <c r="AE63" s="2" t="str">
        <f t="shared" si="38"/>
        <v>no</v>
      </c>
      <c r="AF63" s="2" t="str">
        <f t="shared" si="39"/>
        <v>no</v>
      </c>
      <c r="AG63" s="2" t="str">
        <f t="shared" si="40"/>
        <v>no</v>
      </c>
      <c r="AH63" s="2" t="str">
        <f t="shared" si="41"/>
        <v>no</v>
      </c>
      <c r="AI63" s="2" t="str">
        <f t="shared" si="42"/>
        <v>no</v>
      </c>
      <c r="AJ63" s="2" t="str">
        <f t="shared" si="43"/>
        <v>no</v>
      </c>
      <c r="AK63" s="3">
        <f t="shared" si="44"/>
        <v>0</v>
      </c>
      <c r="AM63" s="10" t="str">
        <f t="shared" si="45"/>
        <v>yes</v>
      </c>
      <c r="AN63" s="10" t="str">
        <f t="shared" si="46"/>
        <v>yes</v>
      </c>
      <c r="AO63" s="10" t="str">
        <f t="shared" si="47"/>
        <v>yes</v>
      </c>
      <c r="AP63" s="10" t="str">
        <f t="shared" si="48"/>
        <v>yes</v>
      </c>
      <c r="AQ63" s="10" t="str">
        <f t="shared" si="49"/>
        <v>yes</v>
      </c>
      <c r="AR63" s="10" t="str">
        <f t="shared" si="50"/>
        <v>yes</v>
      </c>
      <c r="AS63" s="10" t="str">
        <f t="shared" si="51"/>
        <v>yes</v>
      </c>
      <c r="AT63" s="10" t="str">
        <f t="shared" si="52"/>
        <v>no</v>
      </c>
      <c r="AU63" s="10" t="str">
        <f t="shared" si="53"/>
        <v>yes</v>
      </c>
      <c r="AV63" s="10" t="str">
        <f t="shared" si="54"/>
        <v>yes</v>
      </c>
      <c r="AW63" s="10" t="str">
        <f t="shared" si="55"/>
        <v>no</v>
      </c>
      <c r="AX63" s="10" t="str">
        <f t="shared" si="56"/>
        <v>yes</v>
      </c>
      <c r="AY63" s="10" t="str">
        <f t="shared" si="57"/>
        <v>yes</v>
      </c>
      <c r="AZ63" s="10" t="str">
        <f t="shared" si="58"/>
        <v>no</v>
      </c>
      <c r="BA63" s="10">
        <f t="shared" si="29"/>
        <v>11</v>
      </c>
    </row>
    <row r="64" spans="1:53" x14ac:dyDescent="0.2">
      <c r="A64" s="1" t="s">
        <v>101</v>
      </c>
      <c r="B64" s="1" t="s">
        <v>101</v>
      </c>
      <c r="C64" s="1" t="s">
        <v>12</v>
      </c>
      <c r="D64" s="1">
        <v>9.7561304487642594E-2</v>
      </c>
      <c r="E64" s="7">
        <v>1.51229153443197E-7</v>
      </c>
      <c r="F64" s="1" t="s">
        <v>5</v>
      </c>
      <c r="G64" s="1" t="s">
        <v>14</v>
      </c>
      <c r="H64" s="1">
        <v>-0.86463549583030996</v>
      </c>
      <c r="I64" s="1">
        <v>-0.81464776454184096</v>
      </c>
      <c r="J64" s="1">
        <v>0.59218812787570796</v>
      </c>
      <c r="K64" s="1">
        <v>0.32941239887092999</v>
      </c>
      <c r="L64" s="1">
        <v>0.99368023758512103</v>
      </c>
      <c r="M64" s="1">
        <v>-0.75703338553631205</v>
      </c>
      <c r="N64" s="1">
        <v>0.79570977850961899</v>
      </c>
      <c r="O64" s="1">
        <v>-0.95282010928120697</v>
      </c>
      <c r="P64" s="1">
        <v>0.91440508552727895</v>
      </c>
      <c r="Q64" s="1">
        <v>-0.85090516655454496</v>
      </c>
      <c r="R64" s="1">
        <v>0.48738673830155799</v>
      </c>
      <c r="S64" s="1">
        <v>0.35381590723093498</v>
      </c>
      <c r="T64" s="1">
        <v>0.58455396640374002</v>
      </c>
      <c r="U64" s="1">
        <v>-0.77694347710318701</v>
      </c>
      <c r="W64" s="2" t="str">
        <f t="shared" si="30"/>
        <v>no</v>
      </c>
      <c r="X64" s="2" t="str">
        <f t="shared" si="31"/>
        <v>no</v>
      </c>
      <c r="Y64" s="2" t="str">
        <f t="shared" si="32"/>
        <v>no</v>
      </c>
      <c r="Z64" s="2" t="str">
        <f t="shared" si="33"/>
        <v>no</v>
      </c>
      <c r="AA64" s="2" t="str">
        <f t="shared" si="34"/>
        <v>no</v>
      </c>
      <c r="AB64" s="2" t="str">
        <f t="shared" si="35"/>
        <v>no</v>
      </c>
      <c r="AC64" s="2" t="str">
        <f t="shared" si="36"/>
        <v>no</v>
      </c>
      <c r="AD64" s="2" t="str">
        <f t="shared" si="37"/>
        <v>no</v>
      </c>
      <c r="AE64" s="2" t="str">
        <f t="shared" si="38"/>
        <v>no</v>
      </c>
      <c r="AF64" s="2" t="str">
        <f t="shared" si="39"/>
        <v>no</v>
      </c>
      <c r="AG64" s="2" t="str">
        <f t="shared" si="40"/>
        <v>no</v>
      </c>
      <c r="AH64" s="2" t="str">
        <f t="shared" si="41"/>
        <v>no</v>
      </c>
      <c r="AI64" s="2" t="str">
        <f t="shared" si="42"/>
        <v>no</v>
      </c>
      <c r="AJ64" s="2" t="str">
        <f t="shared" si="43"/>
        <v>no</v>
      </c>
      <c r="AK64" s="3">
        <f t="shared" si="44"/>
        <v>0</v>
      </c>
      <c r="AM64" s="10" t="str">
        <f t="shared" si="45"/>
        <v>no</v>
      </c>
      <c r="AN64" s="10" t="str">
        <f t="shared" si="46"/>
        <v>no</v>
      </c>
      <c r="AO64" s="10" t="str">
        <f t="shared" si="47"/>
        <v>no</v>
      </c>
      <c r="AP64" s="10" t="str">
        <f t="shared" si="48"/>
        <v>no</v>
      </c>
      <c r="AQ64" s="10" t="str">
        <f t="shared" si="49"/>
        <v>no</v>
      </c>
      <c r="AR64" s="10" t="str">
        <f t="shared" si="50"/>
        <v>no</v>
      </c>
      <c r="AS64" s="10" t="str">
        <f t="shared" si="51"/>
        <v>no</v>
      </c>
      <c r="AT64" s="10" t="str">
        <f t="shared" si="52"/>
        <v>no</v>
      </c>
      <c r="AU64" s="10" t="str">
        <f t="shared" si="53"/>
        <v>no</v>
      </c>
      <c r="AV64" s="10" t="str">
        <f t="shared" si="54"/>
        <v>no</v>
      </c>
      <c r="AW64" s="10" t="str">
        <f t="shared" si="55"/>
        <v>no</v>
      </c>
      <c r="AX64" s="10" t="str">
        <f t="shared" si="56"/>
        <v>no</v>
      </c>
      <c r="AY64" s="10" t="str">
        <f t="shared" si="57"/>
        <v>no</v>
      </c>
      <c r="AZ64" s="10" t="str">
        <f t="shared" si="58"/>
        <v>no</v>
      </c>
      <c r="BA64" s="10">
        <f t="shared" si="29"/>
        <v>0</v>
      </c>
    </row>
    <row r="65" spans="1:53" x14ac:dyDescent="0.2">
      <c r="A65" s="1" t="s">
        <v>95</v>
      </c>
      <c r="B65" s="1" t="s">
        <v>95</v>
      </c>
      <c r="C65" s="1" t="s">
        <v>4</v>
      </c>
      <c r="D65" s="1">
        <v>4.5688095239652199E-2</v>
      </c>
      <c r="E65" s="7">
        <v>2.1263849167109E-7</v>
      </c>
      <c r="F65" s="1" t="s">
        <v>5</v>
      </c>
      <c r="G65" s="1" t="s">
        <v>10</v>
      </c>
      <c r="H65" s="1">
        <v>-7.1827507934567705E-4</v>
      </c>
      <c r="I65" s="7">
        <v>-6.7868657503548102E-5</v>
      </c>
      <c r="J65" s="1">
        <v>0.63018773515509097</v>
      </c>
      <c r="K65" s="1">
        <v>7.4450675653582099E-2</v>
      </c>
      <c r="L65" s="7">
        <v>-9.3483679470003305E-5</v>
      </c>
      <c r="M65" s="1">
        <v>-0.678317376373336</v>
      </c>
      <c r="N65" s="7">
        <v>-6.1196614880238293E-5</v>
      </c>
      <c r="O65" s="1">
        <v>-9.6868965119543905E-4</v>
      </c>
      <c r="P65" s="1">
        <v>-0.75828535582621304</v>
      </c>
      <c r="Q65" s="1">
        <v>-0.119063420105817</v>
      </c>
      <c r="R65" s="1">
        <v>-0.94253177859929405</v>
      </c>
      <c r="S65" s="1">
        <v>-1.52661098957127E-2</v>
      </c>
      <c r="T65" s="1">
        <v>-8.7534908638080305E-2</v>
      </c>
      <c r="U65" s="1">
        <v>0.99563701590763498</v>
      </c>
      <c r="W65" s="2" t="str">
        <f t="shared" si="30"/>
        <v>no</v>
      </c>
      <c r="X65" s="2" t="str">
        <f t="shared" si="31"/>
        <v>no</v>
      </c>
      <c r="Y65" s="2" t="str">
        <f t="shared" si="32"/>
        <v>no</v>
      </c>
      <c r="Z65" s="2" t="str">
        <f t="shared" si="33"/>
        <v>no</v>
      </c>
      <c r="AA65" s="2" t="str">
        <f t="shared" si="34"/>
        <v>no</v>
      </c>
      <c r="AB65" s="2" t="str">
        <f t="shared" si="35"/>
        <v>no</v>
      </c>
      <c r="AC65" s="2" t="str">
        <f t="shared" si="36"/>
        <v>no</v>
      </c>
      <c r="AD65" s="2" t="str">
        <f t="shared" si="37"/>
        <v>no</v>
      </c>
      <c r="AE65" s="2" t="str">
        <f t="shared" si="38"/>
        <v>no</v>
      </c>
      <c r="AF65" s="2" t="str">
        <f t="shared" si="39"/>
        <v>no</v>
      </c>
      <c r="AG65" s="2" t="str">
        <f t="shared" si="40"/>
        <v>no</v>
      </c>
      <c r="AH65" s="2" t="str">
        <f t="shared" si="41"/>
        <v>no</v>
      </c>
      <c r="AI65" s="2" t="str">
        <f t="shared" si="42"/>
        <v>no</v>
      </c>
      <c r="AJ65" s="2" t="str">
        <f t="shared" si="43"/>
        <v>no</v>
      </c>
      <c r="AK65" s="3">
        <f t="shared" si="44"/>
        <v>0</v>
      </c>
      <c r="AM65" s="10" t="str">
        <f t="shared" si="45"/>
        <v>yes</v>
      </c>
      <c r="AN65" s="10" t="str">
        <f t="shared" si="46"/>
        <v>yes</v>
      </c>
      <c r="AO65" s="10" t="str">
        <f t="shared" si="47"/>
        <v>no</v>
      </c>
      <c r="AP65" s="10" t="str">
        <f t="shared" si="48"/>
        <v>no</v>
      </c>
      <c r="AQ65" s="10" t="str">
        <f t="shared" si="49"/>
        <v>yes</v>
      </c>
      <c r="AR65" s="10" t="str">
        <f t="shared" si="50"/>
        <v>no</v>
      </c>
      <c r="AS65" s="10" t="str">
        <f t="shared" si="51"/>
        <v>yes</v>
      </c>
      <c r="AT65" s="10" t="str">
        <f t="shared" si="52"/>
        <v>yes</v>
      </c>
      <c r="AU65" s="10" t="str">
        <f t="shared" si="53"/>
        <v>no</v>
      </c>
      <c r="AV65" s="10" t="str">
        <f t="shared" si="54"/>
        <v>no</v>
      </c>
      <c r="AW65" s="10" t="str">
        <f t="shared" si="55"/>
        <v>no</v>
      </c>
      <c r="AX65" s="10" t="str">
        <f t="shared" si="56"/>
        <v>yes</v>
      </c>
      <c r="AY65" s="10" t="str">
        <f t="shared" si="57"/>
        <v>no</v>
      </c>
      <c r="AZ65" s="10" t="str">
        <f t="shared" si="58"/>
        <v>no</v>
      </c>
      <c r="BA65" s="10">
        <f t="shared" si="29"/>
        <v>6</v>
      </c>
    </row>
    <row r="66" spans="1:53" x14ac:dyDescent="0.2">
      <c r="A66" s="1" t="s">
        <v>21</v>
      </c>
      <c r="B66" s="1" t="s">
        <v>21</v>
      </c>
      <c r="C66" s="1" t="s">
        <v>4</v>
      </c>
      <c r="D66" s="1">
        <v>6.2720458684189906E-2</v>
      </c>
      <c r="E66" s="7">
        <v>2.22117615185637E-7</v>
      </c>
      <c r="F66" s="1" t="s">
        <v>5</v>
      </c>
      <c r="G66" s="1" t="s">
        <v>10</v>
      </c>
      <c r="H66" s="1">
        <v>-0.87377376101954796</v>
      </c>
      <c r="I66" s="1">
        <v>-0.54067707815030497</v>
      </c>
      <c r="J66" s="1">
        <v>-1.01811584169918E-3</v>
      </c>
      <c r="K66" s="1">
        <v>-6.9823064984999697E-2</v>
      </c>
      <c r="L66" s="1">
        <v>-8.5431521922349193E-2</v>
      </c>
      <c r="M66" s="1">
        <v>-0.602746064402088</v>
      </c>
      <c r="N66" s="1">
        <v>-2.8191840338188199E-2</v>
      </c>
      <c r="O66" s="1">
        <v>-0.40307632653046799</v>
      </c>
      <c r="P66" s="1">
        <v>-0.32989278099646602</v>
      </c>
      <c r="Q66" s="1">
        <v>0.74365272472611299</v>
      </c>
      <c r="R66" s="1">
        <v>-0.49774399131873198</v>
      </c>
      <c r="S66" s="1">
        <v>-0.140954543443925</v>
      </c>
      <c r="T66" s="1">
        <v>-0.99563701590763498</v>
      </c>
      <c r="U66" s="1">
        <v>-0.69160162131664105</v>
      </c>
      <c r="W66" s="2" t="str">
        <f t="shared" si="30"/>
        <v>no</v>
      </c>
      <c r="X66" s="2" t="str">
        <f t="shared" si="31"/>
        <v>no</v>
      </c>
      <c r="Y66" s="2" t="str">
        <f t="shared" si="32"/>
        <v>no</v>
      </c>
      <c r="Z66" s="2" t="str">
        <f t="shared" si="33"/>
        <v>no</v>
      </c>
      <c r="AA66" s="2" t="str">
        <f t="shared" si="34"/>
        <v>no</v>
      </c>
      <c r="AB66" s="2" t="str">
        <f t="shared" si="35"/>
        <v>no</v>
      </c>
      <c r="AC66" s="2" t="str">
        <f t="shared" si="36"/>
        <v>no</v>
      </c>
      <c r="AD66" s="2" t="str">
        <f t="shared" si="37"/>
        <v>no</v>
      </c>
      <c r="AE66" s="2" t="str">
        <f t="shared" si="38"/>
        <v>no</v>
      </c>
      <c r="AF66" s="2" t="str">
        <f t="shared" si="39"/>
        <v>no</v>
      </c>
      <c r="AG66" s="2" t="str">
        <f t="shared" si="40"/>
        <v>no</v>
      </c>
      <c r="AH66" s="2" t="str">
        <f t="shared" si="41"/>
        <v>no</v>
      </c>
      <c r="AI66" s="2" t="str">
        <f t="shared" si="42"/>
        <v>no</v>
      </c>
      <c r="AJ66" s="2" t="str">
        <f t="shared" si="43"/>
        <v>no</v>
      </c>
      <c r="AK66" s="3">
        <f t="shared" si="44"/>
        <v>0</v>
      </c>
      <c r="AM66" s="10" t="str">
        <f t="shared" si="45"/>
        <v>no</v>
      </c>
      <c r="AN66" s="10" t="str">
        <f t="shared" si="46"/>
        <v>no</v>
      </c>
      <c r="AO66" s="10" t="str">
        <f t="shared" si="47"/>
        <v>yes</v>
      </c>
      <c r="AP66" s="10" t="str">
        <f t="shared" si="48"/>
        <v>no</v>
      </c>
      <c r="AQ66" s="10" t="str">
        <f t="shared" si="49"/>
        <v>no</v>
      </c>
      <c r="AR66" s="10" t="str">
        <f t="shared" si="50"/>
        <v>no</v>
      </c>
      <c r="AS66" s="10" t="str">
        <f t="shared" si="51"/>
        <v>yes</v>
      </c>
      <c r="AT66" s="10" t="str">
        <f t="shared" si="52"/>
        <v>no</v>
      </c>
      <c r="AU66" s="10" t="str">
        <f t="shared" si="53"/>
        <v>no</v>
      </c>
      <c r="AV66" s="10" t="str">
        <f t="shared" si="54"/>
        <v>no</v>
      </c>
      <c r="AW66" s="10" t="str">
        <f t="shared" si="55"/>
        <v>no</v>
      </c>
      <c r="AX66" s="10" t="str">
        <f t="shared" si="56"/>
        <v>no</v>
      </c>
      <c r="AY66" s="10" t="str">
        <f t="shared" si="57"/>
        <v>no</v>
      </c>
      <c r="AZ66" s="10" t="str">
        <f t="shared" si="58"/>
        <v>no</v>
      </c>
      <c r="BA66" s="10">
        <f t="shared" si="29"/>
        <v>2</v>
      </c>
    </row>
    <row r="67" spans="1:53" x14ac:dyDescent="0.2">
      <c r="A67" s="1" t="s">
        <v>71</v>
      </c>
      <c r="B67" s="1" t="s">
        <v>71</v>
      </c>
      <c r="C67" s="1" t="s">
        <v>12</v>
      </c>
      <c r="D67" s="1">
        <v>4.1612611114860101E-2</v>
      </c>
      <c r="E67" s="7">
        <v>2.6559322269439801E-7</v>
      </c>
      <c r="F67" s="1" t="s">
        <v>5</v>
      </c>
      <c r="G67" s="1" t="s">
        <v>10</v>
      </c>
      <c r="H67" s="1">
        <v>-0.74840904913000195</v>
      </c>
      <c r="I67" s="1">
        <v>-0.68576924363899305</v>
      </c>
      <c r="J67" s="1">
        <v>-0.49048182957755598</v>
      </c>
      <c r="K67" s="1">
        <v>-0.43811562275691901</v>
      </c>
      <c r="L67" s="1">
        <v>0.94253177859929405</v>
      </c>
      <c r="M67" s="1">
        <v>0.65291475889741502</v>
      </c>
      <c r="N67" s="1">
        <v>-4.2736733490733901E-4</v>
      </c>
      <c r="O67" s="1">
        <v>-0.302262276817019</v>
      </c>
      <c r="P67" s="1">
        <v>-0.136041652208262</v>
      </c>
      <c r="Q67" s="1">
        <v>0.70997739866961596</v>
      </c>
      <c r="R67" s="1">
        <v>7.6239932721285E-2</v>
      </c>
      <c r="S67" s="1">
        <v>-0.14445397213498301</v>
      </c>
      <c r="T67" s="1">
        <v>0.86868693713386103</v>
      </c>
      <c r="U67" s="1">
        <v>-0.675507360228359</v>
      </c>
      <c r="W67" s="2" t="str">
        <f t="shared" ref="W67:W98" si="59">IF(OR(AND(AND($E67&gt;-0.0501,$E67&lt;0),AND(H67&gt;-0.0501,H67&lt;0)),AND(AND($E67&lt;0.0501,$E67&gt;0),AND(H67&lt;0.0501,H67&gt;0))),"yes","no")</f>
        <v>no</v>
      </c>
      <c r="X67" s="2" t="str">
        <f t="shared" ref="X67:X98" si="60">IF(OR(AND(AND($E67&gt;-0.0501,$E67&lt;0),AND(I67&gt;-0.0501,I67&lt;0)),AND(AND($E67&lt;0.0501,$E67&gt;0),AND(I67&lt;0.0501,I67&gt;0))),"yes","no")</f>
        <v>no</v>
      </c>
      <c r="Y67" s="2" t="str">
        <f t="shared" ref="Y67:Y98" si="61">IF(OR(AND(AND($E67&gt;-0.0501,$E67&lt;0),AND(J67&gt;-0.0501,J67&lt;0)),AND(AND($E67&lt;0.0501,$E67&gt;0),AND(J67&lt;0.0501,J67&gt;0))),"yes","no")</f>
        <v>no</v>
      </c>
      <c r="Z67" s="2" t="str">
        <f t="shared" ref="Z67:Z98" si="62">IF(OR(AND(AND($E67&gt;-0.0501,$E67&lt;0),AND(K67&gt;-0.0501,K67&lt;0)),AND(AND($E67&lt;0.0501,$E67&gt;0),AND(K67&lt;0.0501,K67&gt;0))),"yes","no")</f>
        <v>no</v>
      </c>
      <c r="AA67" s="2" t="str">
        <f t="shared" ref="AA67:AA98" si="63">IF(OR(AND(AND($E67&gt;-0.0501,$E67&lt;0),AND(L67&gt;-0.0501,L67&lt;0)),AND(AND($E67&lt;0.0501,$E67&gt;0),AND(L67&lt;0.0501,L67&gt;0))),"yes","no")</f>
        <v>no</v>
      </c>
      <c r="AB67" s="2" t="str">
        <f t="shared" ref="AB67:AB98" si="64">IF(OR(AND(AND($E67&gt;-0.0501,$E67&lt;0),AND(M67&gt;-0.0501,M67&lt;0)),AND(AND($E67&lt;0.0501,$E67&gt;0),AND(M67&lt;0.0501,M67&gt;0))),"yes","no")</f>
        <v>no</v>
      </c>
      <c r="AC67" s="2" t="str">
        <f t="shared" ref="AC67:AC98" si="65">IF(OR(AND(AND($E67&gt;-0.0501,$E67&lt;0),AND(N67&gt;-0.0501,N67&lt;0)),AND(AND($E67&lt;0.0501,$E67&gt;0),AND(N67&lt;0.0501,N67&gt;0))),"yes","no")</f>
        <v>no</v>
      </c>
      <c r="AD67" s="2" t="str">
        <f t="shared" ref="AD67:AD98" si="66">IF(OR(AND(AND($E67&gt;-0.0501,$E67&lt;0),AND(O67&gt;-0.0501,O67&lt;0)),AND(AND($E67&lt;0.0501,$E67&gt;0),AND(O67&lt;0.0501,O67&gt;0))),"yes","no")</f>
        <v>no</v>
      </c>
      <c r="AE67" s="2" t="str">
        <f t="shared" ref="AE67:AE98" si="67">IF(OR(AND(AND($E67&gt;-0.0501,$E67&lt;0),AND(P67&gt;-0.0501,P67&lt;0)),AND(AND($E67&lt;0.0501,$E67&gt;0),AND(P67&lt;0.0501,P67&gt;0))),"yes","no")</f>
        <v>no</v>
      </c>
      <c r="AF67" s="2" t="str">
        <f t="shared" ref="AF67:AF98" si="68">IF(OR(AND(AND($E67&gt;-0.0501,$E67&lt;0),AND(Q67&gt;-0.0501,Q67&lt;0)),AND(AND($E67&lt;0.0501,$E67&gt;0),AND(Q67&lt;0.0501,Q67&gt;0))),"yes","no")</f>
        <v>no</v>
      </c>
      <c r="AG67" s="2" t="str">
        <f t="shared" ref="AG67:AG98" si="69">IF(OR(AND(AND($E67&gt;-0.0501,$E67&lt;0),AND(R67&gt;-0.0501,R67&lt;0)),AND(AND($E67&lt;0.0501,$E67&gt;0),AND(R67&lt;0.0501,R67&gt;0))),"yes","no")</f>
        <v>no</v>
      </c>
      <c r="AH67" s="2" t="str">
        <f t="shared" ref="AH67:AH98" si="70">IF(OR(AND(AND($E67&gt;-0.0501,$E67&lt;0),AND(S67&gt;-0.0501,S67&lt;0)),AND(AND($E67&lt;0.0501,$E67&gt;0),AND(S67&lt;0.0501,S67&gt;0))),"yes","no")</f>
        <v>no</v>
      </c>
      <c r="AI67" s="2" t="str">
        <f t="shared" ref="AI67:AI98" si="71">IF(OR(AND(AND($E67&gt;-0.0501,$E67&lt;0),AND(T67&gt;-0.0501,T67&lt;0)),AND(AND($E67&lt;0.0501,$E67&gt;0),AND(T67&lt;0.0501,T67&gt;0))),"yes","no")</f>
        <v>no</v>
      </c>
      <c r="AJ67" s="2" t="str">
        <f t="shared" ref="AJ67:AJ98" si="72">IF(OR(AND(AND($E67&gt;-0.0501,$E67&lt;0),AND(U67&gt;-0.0501,U67&lt;0)),AND(AND($E67&lt;0.0501,$E67&gt;0),AND(U67&lt;0.0501,U67&gt;0))),"yes","no")</f>
        <v>no</v>
      </c>
      <c r="AK67" s="3">
        <f t="shared" ref="AK67:AK98" si="73">COUNTIF(W67:AJ67,"yes")</f>
        <v>0</v>
      </c>
      <c r="AM67" s="10" t="str">
        <f t="shared" ref="AM67:AM98" si="74">IF(OR(AND(AND($E67&gt;-0.0501,$E67&lt;0),AND(H67&lt;0.0501,H67&gt;0)),AND(AND($E67&lt;0.0501,$E67&gt;0),AND(H67&gt;-0.0501,H67&lt;0))),"yes","no")</f>
        <v>no</v>
      </c>
      <c r="AN67" s="10" t="str">
        <f t="shared" ref="AN67:AN98" si="75">IF(OR(AND(AND($E67&gt;-0.0501,$E67&lt;0),AND(I67&lt;0.0501,I67&gt;0)),AND(AND($E67&lt;0.0501,$E67&gt;0),AND(I67&gt;-0.0501,I67&lt;0))),"yes","no")</f>
        <v>no</v>
      </c>
      <c r="AO67" s="10" t="str">
        <f t="shared" ref="AO67:AO98" si="76">IF(OR(AND(AND($E67&gt;-0.0501,$E67&lt;0),AND(J67&lt;0.0501,J67&gt;0)),AND(AND($E67&lt;0.0501,$E67&gt;0),AND(J67&gt;-0.0501,J67&lt;0))),"yes","no")</f>
        <v>no</v>
      </c>
      <c r="AP67" s="10" t="str">
        <f t="shared" ref="AP67:AP98" si="77">IF(OR(AND(AND($E67&gt;-0.0501,$E67&lt;0),AND(K67&lt;0.0501,K67&gt;0)),AND(AND($E67&lt;0.0501,$E67&gt;0),AND(K67&gt;-0.0501,K67&lt;0))),"yes","no")</f>
        <v>no</v>
      </c>
      <c r="AQ67" s="10" t="str">
        <f t="shared" ref="AQ67:AQ98" si="78">IF(OR(AND(AND($E67&gt;-0.0501,$E67&lt;0),AND(L67&lt;0.0501,L67&gt;0)),AND(AND($E67&lt;0.0501,$E67&gt;0),AND(L67&gt;-0.0501,L67&lt;0))),"yes","no")</f>
        <v>no</v>
      </c>
      <c r="AR67" s="10" t="str">
        <f t="shared" ref="AR67:AR98" si="79">IF(OR(AND(AND($E67&gt;-0.0501,$E67&lt;0),AND(M67&lt;0.0501,M67&gt;0)),AND(AND($E67&lt;0.0501,$E67&gt;0),AND(M67&gt;-0.0501,M67&lt;0))),"yes","no")</f>
        <v>no</v>
      </c>
      <c r="AS67" s="10" t="str">
        <f t="shared" ref="AS67:AS98" si="80">IF(OR(AND(AND($E67&gt;-0.0501,$E67&lt;0),AND(N67&lt;0.0501,N67&gt;0)),AND(AND($E67&lt;0.0501,$E67&gt;0),AND(N67&gt;-0.0501,N67&lt;0))),"yes","no")</f>
        <v>yes</v>
      </c>
      <c r="AT67" s="10" t="str">
        <f t="shared" ref="AT67:AT98" si="81">IF(OR(AND(AND($E67&gt;-0.0501,$E67&lt;0),AND(O67&lt;0.0501,O67&gt;0)),AND(AND($E67&lt;0.0501,$E67&gt;0),AND(O67&gt;-0.0501,O67&lt;0))),"yes","no")</f>
        <v>no</v>
      </c>
      <c r="AU67" s="10" t="str">
        <f t="shared" ref="AU67:AU98" si="82">IF(OR(AND(AND($E67&gt;-0.0501,$E67&lt;0),AND(P67&lt;0.0501,P67&gt;0)),AND(AND($E67&lt;0.0501,$E67&gt;0),AND(P67&gt;-0.0501,P67&lt;0))),"yes","no")</f>
        <v>no</v>
      </c>
      <c r="AV67" s="10" t="str">
        <f t="shared" ref="AV67:AV98" si="83">IF(OR(AND(AND($E67&gt;-0.0501,$E67&lt;0),AND(Q67&lt;0.0501,Q67&gt;0)),AND(AND($E67&lt;0.0501,$E67&gt;0),AND(Q67&gt;-0.0501,Q67&lt;0))),"yes","no")</f>
        <v>no</v>
      </c>
      <c r="AW67" s="10" t="str">
        <f t="shared" ref="AW67:AW98" si="84">IF(OR(AND(AND($E67&gt;-0.0501,$E67&lt;0),AND(R67&lt;0.0501,R67&gt;0)),AND(AND($E67&lt;0.0501,$E67&gt;0),AND(R67&gt;-0.0501,R67&lt;0))),"yes","no")</f>
        <v>no</v>
      </c>
      <c r="AX67" s="10" t="str">
        <f t="shared" ref="AX67:AX98" si="85">IF(OR(AND(AND($E67&gt;-0.0501,$E67&lt;0),AND(S67&lt;0.0501,S67&gt;0)),AND(AND($E67&lt;0.0501,$E67&gt;0),AND(S67&gt;-0.0501,S67&lt;0))),"yes","no")</f>
        <v>no</v>
      </c>
      <c r="AY67" s="10" t="str">
        <f t="shared" ref="AY67:AY98" si="86">IF(OR(AND(AND($E67&gt;-0.0501,$E67&lt;0),AND(T67&lt;0.0501,T67&gt;0)),AND(AND($E67&lt;0.0501,$E67&gt;0),AND(T67&gt;-0.0501,T67&lt;0))),"yes","no")</f>
        <v>no</v>
      </c>
      <c r="AZ67" s="10" t="str">
        <f t="shared" ref="AZ67:AZ98" si="87">IF(OR(AND(AND($E67&gt;-0.0501,$E67&lt;0),AND(U67&lt;0.0501,U67&gt;0)),AND(AND($E67&lt;0.0501,$E67&gt;0),AND(U67&gt;-0.0501,U67&lt;0))),"yes","no")</f>
        <v>no</v>
      </c>
      <c r="BA67" s="10">
        <f t="shared" si="29"/>
        <v>1</v>
      </c>
    </row>
    <row r="68" spans="1:53" x14ac:dyDescent="0.2">
      <c r="A68" s="1" t="s">
        <v>83</v>
      </c>
      <c r="B68" s="1" t="s">
        <v>83</v>
      </c>
      <c r="C68" s="1" t="s">
        <v>4</v>
      </c>
      <c r="D68" s="1">
        <v>7.8920384569381899E-2</v>
      </c>
      <c r="E68" s="7">
        <v>2.6766390718923398E-7</v>
      </c>
      <c r="F68" s="1" t="s">
        <v>5</v>
      </c>
      <c r="G68" s="1" t="s">
        <v>10</v>
      </c>
      <c r="H68" s="1">
        <v>-0.58248107971718299</v>
      </c>
      <c r="I68" s="1">
        <v>-4.6438502626255797E-2</v>
      </c>
      <c r="J68" s="1">
        <v>-1.51621178071682E-4</v>
      </c>
      <c r="K68" s="1">
        <v>-0.14325316683412501</v>
      </c>
      <c r="L68" s="1">
        <v>-1.07846500307958E-4</v>
      </c>
      <c r="M68" s="1">
        <v>-0.40458688498196899</v>
      </c>
      <c r="N68" s="1">
        <v>-1.1793680921389899E-2</v>
      </c>
      <c r="O68" s="1">
        <v>-0.150124145204071</v>
      </c>
      <c r="P68" s="1">
        <v>-1.4071251613631099E-3</v>
      </c>
      <c r="Q68" s="1">
        <v>0.63675223516367796</v>
      </c>
      <c r="R68" s="1">
        <v>-0.14333612200646301</v>
      </c>
      <c r="S68" s="1">
        <v>-6.7729532747342102E-3</v>
      </c>
      <c r="T68" s="1">
        <v>-0.24414035248841101</v>
      </c>
      <c r="U68" s="1">
        <v>0.83468612885069604</v>
      </c>
      <c r="W68" s="2" t="str">
        <f t="shared" si="59"/>
        <v>no</v>
      </c>
      <c r="X68" s="2" t="str">
        <f t="shared" si="60"/>
        <v>no</v>
      </c>
      <c r="Y68" s="2" t="str">
        <f t="shared" si="61"/>
        <v>no</v>
      </c>
      <c r="Z68" s="2" t="str">
        <f t="shared" si="62"/>
        <v>no</v>
      </c>
      <c r="AA68" s="2" t="str">
        <f t="shared" si="63"/>
        <v>no</v>
      </c>
      <c r="AB68" s="2" t="str">
        <f t="shared" si="64"/>
        <v>no</v>
      </c>
      <c r="AC68" s="2" t="str">
        <f t="shared" si="65"/>
        <v>no</v>
      </c>
      <c r="AD68" s="2" t="str">
        <f t="shared" si="66"/>
        <v>no</v>
      </c>
      <c r="AE68" s="2" t="str">
        <f t="shared" si="67"/>
        <v>no</v>
      </c>
      <c r="AF68" s="2" t="str">
        <f t="shared" si="68"/>
        <v>no</v>
      </c>
      <c r="AG68" s="2" t="str">
        <f t="shared" si="69"/>
        <v>no</v>
      </c>
      <c r="AH68" s="2" t="str">
        <f t="shared" si="70"/>
        <v>no</v>
      </c>
      <c r="AI68" s="2" t="str">
        <f t="shared" si="71"/>
        <v>no</v>
      </c>
      <c r="AJ68" s="2" t="str">
        <f t="shared" si="72"/>
        <v>no</v>
      </c>
      <c r="AK68" s="3">
        <f t="shared" si="73"/>
        <v>0</v>
      </c>
      <c r="AM68" s="10" t="str">
        <f t="shared" si="74"/>
        <v>no</v>
      </c>
      <c r="AN68" s="10" t="str">
        <f t="shared" si="75"/>
        <v>yes</v>
      </c>
      <c r="AO68" s="10" t="str">
        <f t="shared" si="76"/>
        <v>yes</v>
      </c>
      <c r="AP68" s="10" t="str">
        <f t="shared" si="77"/>
        <v>no</v>
      </c>
      <c r="AQ68" s="10" t="str">
        <f t="shared" si="78"/>
        <v>yes</v>
      </c>
      <c r="AR68" s="10" t="str">
        <f t="shared" si="79"/>
        <v>no</v>
      </c>
      <c r="AS68" s="10" t="str">
        <f t="shared" si="80"/>
        <v>yes</v>
      </c>
      <c r="AT68" s="10" t="str">
        <f t="shared" si="81"/>
        <v>no</v>
      </c>
      <c r="AU68" s="10" t="str">
        <f t="shared" si="82"/>
        <v>yes</v>
      </c>
      <c r="AV68" s="10" t="str">
        <f t="shared" si="83"/>
        <v>no</v>
      </c>
      <c r="AW68" s="10" t="str">
        <f t="shared" si="84"/>
        <v>no</v>
      </c>
      <c r="AX68" s="10" t="str">
        <f t="shared" si="85"/>
        <v>yes</v>
      </c>
      <c r="AY68" s="10" t="str">
        <f t="shared" si="86"/>
        <v>no</v>
      </c>
      <c r="AZ68" s="10" t="str">
        <f t="shared" si="87"/>
        <v>no</v>
      </c>
      <c r="BA68" s="10">
        <f t="shared" ref="BA68:BA131" si="88">COUNTIF(AM68:AZ68,"yes")</f>
        <v>6</v>
      </c>
    </row>
    <row r="69" spans="1:53" x14ac:dyDescent="0.2">
      <c r="A69" s="1" t="s">
        <v>129</v>
      </c>
      <c r="B69" s="1" t="s">
        <v>129</v>
      </c>
      <c r="C69" s="1" t="s">
        <v>4</v>
      </c>
      <c r="D69" s="1">
        <v>9.0577737177093401E-2</v>
      </c>
      <c r="E69" s="7">
        <v>2.7143244487021699E-7</v>
      </c>
      <c r="F69" s="1" t="s">
        <v>5</v>
      </c>
      <c r="G69" s="1" t="s">
        <v>10</v>
      </c>
      <c r="H69" s="1">
        <v>-2.4456344898266799E-2</v>
      </c>
      <c r="I69" s="7">
        <v>-1.7802916233063601E-6</v>
      </c>
      <c r="J69" s="7">
        <v>-3.9087112905319297E-9</v>
      </c>
      <c r="K69" s="1">
        <v>-2.3360305125516398E-3</v>
      </c>
      <c r="L69" s="7">
        <v>-8.0601781220421801E-6</v>
      </c>
      <c r="M69" s="1">
        <v>-3.1986226405084001E-2</v>
      </c>
      <c r="N69" s="1">
        <v>-2.6362800634928702E-3</v>
      </c>
      <c r="O69" s="1">
        <v>-6.4461572756779996E-3</v>
      </c>
      <c r="P69" s="1">
        <v>-1.67853657297693E-3</v>
      </c>
      <c r="Q69" s="1">
        <v>-0.28807722725331097</v>
      </c>
      <c r="R69" s="1">
        <v>-0.56262916694520504</v>
      </c>
      <c r="S69" s="1">
        <v>-1.6895080877296699E-4</v>
      </c>
      <c r="T69" s="1">
        <v>-4.2670178305639203E-3</v>
      </c>
      <c r="U69" s="1">
        <v>-0.49449198845011899</v>
      </c>
      <c r="W69" s="2" t="str">
        <f t="shared" si="59"/>
        <v>no</v>
      </c>
      <c r="X69" s="2" t="str">
        <f t="shared" si="60"/>
        <v>no</v>
      </c>
      <c r="Y69" s="2" t="str">
        <f t="shared" si="61"/>
        <v>no</v>
      </c>
      <c r="Z69" s="2" t="str">
        <f t="shared" si="62"/>
        <v>no</v>
      </c>
      <c r="AA69" s="2" t="str">
        <f t="shared" si="63"/>
        <v>no</v>
      </c>
      <c r="AB69" s="2" t="str">
        <f t="shared" si="64"/>
        <v>no</v>
      </c>
      <c r="AC69" s="2" t="str">
        <f t="shared" si="65"/>
        <v>no</v>
      </c>
      <c r="AD69" s="2" t="str">
        <f t="shared" si="66"/>
        <v>no</v>
      </c>
      <c r="AE69" s="2" t="str">
        <f t="shared" si="67"/>
        <v>no</v>
      </c>
      <c r="AF69" s="2" t="str">
        <f t="shared" si="68"/>
        <v>no</v>
      </c>
      <c r="AG69" s="2" t="str">
        <f t="shared" si="69"/>
        <v>no</v>
      </c>
      <c r="AH69" s="2" t="str">
        <f t="shared" si="70"/>
        <v>no</v>
      </c>
      <c r="AI69" s="2" t="str">
        <f t="shared" si="71"/>
        <v>no</v>
      </c>
      <c r="AJ69" s="2" t="str">
        <f t="shared" si="72"/>
        <v>no</v>
      </c>
      <c r="AK69" s="3">
        <f t="shared" si="73"/>
        <v>0</v>
      </c>
      <c r="AM69" s="10" t="str">
        <f t="shared" si="74"/>
        <v>yes</v>
      </c>
      <c r="AN69" s="10" t="str">
        <f t="shared" si="75"/>
        <v>yes</v>
      </c>
      <c r="AO69" s="10" t="str">
        <f t="shared" si="76"/>
        <v>yes</v>
      </c>
      <c r="AP69" s="10" t="str">
        <f t="shared" si="77"/>
        <v>yes</v>
      </c>
      <c r="AQ69" s="10" t="str">
        <f t="shared" si="78"/>
        <v>yes</v>
      </c>
      <c r="AR69" s="10" t="str">
        <f t="shared" si="79"/>
        <v>yes</v>
      </c>
      <c r="AS69" s="10" t="str">
        <f t="shared" si="80"/>
        <v>yes</v>
      </c>
      <c r="AT69" s="10" t="str">
        <f t="shared" si="81"/>
        <v>yes</v>
      </c>
      <c r="AU69" s="10" t="str">
        <f t="shared" si="82"/>
        <v>yes</v>
      </c>
      <c r="AV69" s="10" t="str">
        <f t="shared" si="83"/>
        <v>no</v>
      </c>
      <c r="AW69" s="10" t="str">
        <f t="shared" si="84"/>
        <v>no</v>
      </c>
      <c r="AX69" s="10" t="str">
        <f t="shared" si="85"/>
        <v>yes</v>
      </c>
      <c r="AY69" s="10" t="str">
        <f t="shared" si="86"/>
        <v>yes</v>
      </c>
      <c r="AZ69" s="10" t="str">
        <f t="shared" si="87"/>
        <v>no</v>
      </c>
      <c r="BA69" s="10">
        <f t="shared" si="88"/>
        <v>11</v>
      </c>
    </row>
    <row r="70" spans="1:53" x14ac:dyDescent="0.2">
      <c r="A70" s="1" t="s">
        <v>155</v>
      </c>
      <c r="B70" s="1" t="s">
        <v>155</v>
      </c>
      <c r="C70" s="1" t="s">
        <v>4</v>
      </c>
      <c r="D70" s="1">
        <v>4.32432817618182E-2</v>
      </c>
      <c r="E70" s="7">
        <v>2.7143244487021699E-7</v>
      </c>
      <c r="F70" s="1" t="s">
        <v>5</v>
      </c>
      <c r="G70" s="1" t="s">
        <v>10</v>
      </c>
      <c r="H70" s="1">
        <v>-5.5301827291197099E-2</v>
      </c>
      <c r="I70" s="7">
        <v>-4.8229464683016297E-6</v>
      </c>
      <c r="J70" s="1">
        <v>-4.7163347415744197E-2</v>
      </c>
      <c r="K70" s="1">
        <v>-2.86735447805057E-3</v>
      </c>
      <c r="L70" s="1">
        <v>-1.9701000660087498E-2</v>
      </c>
      <c r="M70" s="1">
        <v>-0.165290492122914</v>
      </c>
      <c r="N70" s="1">
        <v>-5.3764478050133497E-3</v>
      </c>
      <c r="O70" s="1">
        <v>-6.7793465926553099E-4</v>
      </c>
      <c r="P70" s="1">
        <v>-1.10767213277352E-2</v>
      </c>
      <c r="Q70" s="1">
        <v>-0.86463549583030996</v>
      </c>
      <c r="R70" s="1">
        <v>-3.10865293300343E-2</v>
      </c>
      <c r="S70" s="7">
        <v>-1.8483823368012201E-5</v>
      </c>
      <c r="T70" s="1">
        <v>-0.221705957154197</v>
      </c>
      <c r="U70" s="1">
        <v>-0.91312857501704203</v>
      </c>
      <c r="W70" s="2" t="str">
        <f t="shared" si="59"/>
        <v>no</v>
      </c>
      <c r="X70" s="2" t="str">
        <f t="shared" si="60"/>
        <v>no</v>
      </c>
      <c r="Y70" s="2" t="str">
        <f t="shared" si="61"/>
        <v>no</v>
      </c>
      <c r="Z70" s="2" t="str">
        <f t="shared" si="62"/>
        <v>no</v>
      </c>
      <c r="AA70" s="2" t="str">
        <f t="shared" si="63"/>
        <v>no</v>
      </c>
      <c r="AB70" s="2" t="str">
        <f t="shared" si="64"/>
        <v>no</v>
      </c>
      <c r="AC70" s="2" t="str">
        <f t="shared" si="65"/>
        <v>no</v>
      </c>
      <c r="AD70" s="2" t="str">
        <f t="shared" si="66"/>
        <v>no</v>
      </c>
      <c r="AE70" s="2" t="str">
        <f t="shared" si="67"/>
        <v>no</v>
      </c>
      <c r="AF70" s="2" t="str">
        <f t="shared" si="68"/>
        <v>no</v>
      </c>
      <c r="AG70" s="2" t="str">
        <f t="shared" si="69"/>
        <v>no</v>
      </c>
      <c r="AH70" s="2" t="str">
        <f t="shared" si="70"/>
        <v>no</v>
      </c>
      <c r="AI70" s="2" t="str">
        <f t="shared" si="71"/>
        <v>no</v>
      </c>
      <c r="AJ70" s="2" t="str">
        <f t="shared" si="72"/>
        <v>no</v>
      </c>
      <c r="AK70" s="3">
        <f t="shared" si="73"/>
        <v>0</v>
      </c>
      <c r="AM70" s="10" t="str">
        <f t="shared" si="74"/>
        <v>no</v>
      </c>
      <c r="AN70" s="10" t="str">
        <f t="shared" si="75"/>
        <v>yes</v>
      </c>
      <c r="AO70" s="10" t="str">
        <f t="shared" si="76"/>
        <v>yes</v>
      </c>
      <c r="AP70" s="10" t="str">
        <f t="shared" si="77"/>
        <v>yes</v>
      </c>
      <c r="AQ70" s="10" t="str">
        <f t="shared" si="78"/>
        <v>yes</v>
      </c>
      <c r="AR70" s="10" t="str">
        <f t="shared" si="79"/>
        <v>no</v>
      </c>
      <c r="AS70" s="10" t="str">
        <f t="shared" si="80"/>
        <v>yes</v>
      </c>
      <c r="AT70" s="10" t="str">
        <f t="shared" si="81"/>
        <v>yes</v>
      </c>
      <c r="AU70" s="10" t="str">
        <f t="shared" si="82"/>
        <v>yes</v>
      </c>
      <c r="AV70" s="10" t="str">
        <f t="shared" si="83"/>
        <v>no</v>
      </c>
      <c r="AW70" s="10" t="str">
        <f t="shared" si="84"/>
        <v>yes</v>
      </c>
      <c r="AX70" s="10" t="str">
        <f t="shared" si="85"/>
        <v>yes</v>
      </c>
      <c r="AY70" s="10" t="str">
        <f t="shared" si="86"/>
        <v>no</v>
      </c>
      <c r="AZ70" s="10" t="str">
        <f t="shared" si="87"/>
        <v>no</v>
      </c>
      <c r="BA70" s="10">
        <f t="shared" si="88"/>
        <v>9</v>
      </c>
    </row>
    <row r="71" spans="1:53" x14ac:dyDescent="0.2">
      <c r="A71" s="1" t="s">
        <v>117</v>
      </c>
      <c r="B71" s="1" t="s">
        <v>117</v>
      </c>
      <c r="C71" s="1" t="s">
        <v>4</v>
      </c>
      <c r="D71" s="1">
        <v>4.3469928124639602E-2</v>
      </c>
      <c r="E71" s="7">
        <v>3.1507038621103201E-7</v>
      </c>
      <c r="F71" s="1" t="s">
        <v>5</v>
      </c>
      <c r="G71" s="1" t="s">
        <v>10</v>
      </c>
      <c r="H71" s="1">
        <v>-1.7316012494263201E-4</v>
      </c>
      <c r="I71" s="1">
        <v>-1.1755599801233001E-3</v>
      </c>
      <c r="J71" s="1">
        <v>-1.3476645617545199E-4</v>
      </c>
      <c r="K71" s="1">
        <v>-6.0326275125505997E-3</v>
      </c>
      <c r="L71" s="7">
        <v>-5.4066545368678203E-5</v>
      </c>
      <c r="M71" s="1">
        <v>-1.58553965996147E-3</v>
      </c>
      <c r="N71" s="1">
        <v>0.81256416461519398</v>
      </c>
      <c r="O71" s="7">
        <v>-5.8723964781778597E-5</v>
      </c>
      <c r="P71" s="1">
        <v>-4.0167282360576402E-3</v>
      </c>
      <c r="Q71" s="1">
        <v>-6.2421952348486003E-4</v>
      </c>
      <c r="R71" s="1">
        <v>-0.144903922815592</v>
      </c>
      <c r="S71" s="1">
        <v>-3.7607126394974401E-3</v>
      </c>
      <c r="T71" s="1">
        <v>-2.44479576336799E-3</v>
      </c>
      <c r="U71" s="1">
        <v>-0.14873080244689099</v>
      </c>
      <c r="W71" s="2" t="str">
        <f t="shared" si="59"/>
        <v>no</v>
      </c>
      <c r="X71" s="2" t="str">
        <f t="shared" si="60"/>
        <v>no</v>
      </c>
      <c r="Y71" s="2" t="str">
        <f t="shared" si="61"/>
        <v>no</v>
      </c>
      <c r="Z71" s="2" t="str">
        <f t="shared" si="62"/>
        <v>no</v>
      </c>
      <c r="AA71" s="2" t="str">
        <f t="shared" si="63"/>
        <v>no</v>
      </c>
      <c r="AB71" s="2" t="str">
        <f t="shared" si="64"/>
        <v>no</v>
      </c>
      <c r="AC71" s="2" t="str">
        <f t="shared" si="65"/>
        <v>no</v>
      </c>
      <c r="AD71" s="2" t="str">
        <f t="shared" si="66"/>
        <v>no</v>
      </c>
      <c r="AE71" s="2" t="str">
        <f t="shared" si="67"/>
        <v>no</v>
      </c>
      <c r="AF71" s="2" t="str">
        <f t="shared" si="68"/>
        <v>no</v>
      </c>
      <c r="AG71" s="2" t="str">
        <f t="shared" si="69"/>
        <v>no</v>
      </c>
      <c r="AH71" s="2" t="str">
        <f t="shared" si="70"/>
        <v>no</v>
      </c>
      <c r="AI71" s="2" t="str">
        <f t="shared" si="71"/>
        <v>no</v>
      </c>
      <c r="AJ71" s="2" t="str">
        <f t="shared" si="72"/>
        <v>no</v>
      </c>
      <c r="AK71" s="3">
        <f t="shared" si="73"/>
        <v>0</v>
      </c>
      <c r="AM71" s="10" t="str">
        <f t="shared" si="74"/>
        <v>yes</v>
      </c>
      <c r="AN71" s="10" t="str">
        <f t="shared" si="75"/>
        <v>yes</v>
      </c>
      <c r="AO71" s="10" t="str">
        <f t="shared" si="76"/>
        <v>yes</v>
      </c>
      <c r="AP71" s="10" t="str">
        <f t="shared" si="77"/>
        <v>yes</v>
      </c>
      <c r="AQ71" s="10" t="str">
        <f t="shared" si="78"/>
        <v>yes</v>
      </c>
      <c r="AR71" s="10" t="str">
        <f t="shared" si="79"/>
        <v>yes</v>
      </c>
      <c r="AS71" s="10" t="str">
        <f t="shared" si="80"/>
        <v>no</v>
      </c>
      <c r="AT71" s="10" t="str">
        <f t="shared" si="81"/>
        <v>yes</v>
      </c>
      <c r="AU71" s="10" t="str">
        <f t="shared" si="82"/>
        <v>yes</v>
      </c>
      <c r="AV71" s="10" t="str">
        <f t="shared" si="83"/>
        <v>yes</v>
      </c>
      <c r="AW71" s="10" t="str">
        <f t="shared" si="84"/>
        <v>no</v>
      </c>
      <c r="AX71" s="10" t="str">
        <f t="shared" si="85"/>
        <v>yes</v>
      </c>
      <c r="AY71" s="10" t="str">
        <f t="shared" si="86"/>
        <v>yes</v>
      </c>
      <c r="AZ71" s="10" t="str">
        <f t="shared" si="87"/>
        <v>no</v>
      </c>
      <c r="BA71" s="10">
        <f t="shared" si="88"/>
        <v>11</v>
      </c>
    </row>
    <row r="72" spans="1:53" x14ac:dyDescent="0.2">
      <c r="A72" s="1" t="s">
        <v>112</v>
      </c>
      <c r="B72" s="1" t="s">
        <v>112</v>
      </c>
      <c r="C72" s="1" t="s">
        <v>12</v>
      </c>
      <c r="D72" s="1">
        <v>3.8274380462248202E-2</v>
      </c>
      <c r="E72" s="7">
        <v>3.99137010540165E-7</v>
      </c>
      <c r="F72" s="1" t="s">
        <v>5</v>
      </c>
      <c r="G72" s="1" t="s">
        <v>14</v>
      </c>
      <c r="H72" s="1">
        <v>-0.22499150261517101</v>
      </c>
      <c r="I72" s="1">
        <v>-0.77748878676278499</v>
      </c>
      <c r="J72" s="1">
        <v>-0.12310201996195699</v>
      </c>
      <c r="K72" s="1">
        <v>-0.24570671859968901</v>
      </c>
      <c r="L72" s="1">
        <v>-0.78104784856922305</v>
      </c>
      <c r="M72" s="1">
        <v>-0.395054502795467</v>
      </c>
      <c r="N72" s="1">
        <v>-0.46014596768365901</v>
      </c>
      <c r="O72" s="1">
        <v>0.77240246686998604</v>
      </c>
      <c r="P72" s="1">
        <v>-0.96153943773375095</v>
      </c>
      <c r="Q72" s="1">
        <v>-0.643794867441979</v>
      </c>
      <c r="R72" s="1">
        <v>-0.88540955964000201</v>
      </c>
      <c r="S72" s="1">
        <v>-0.602746064402088</v>
      </c>
      <c r="T72" s="1">
        <v>-0.527365845723196</v>
      </c>
      <c r="U72" s="1">
        <v>-0.27635478096402699</v>
      </c>
      <c r="W72" s="2" t="str">
        <f t="shared" si="59"/>
        <v>no</v>
      </c>
      <c r="X72" s="2" t="str">
        <f t="shared" si="60"/>
        <v>no</v>
      </c>
      <c r="Y72" s="2" t="str">
        <f t="shared" si="61"/>
        <v>no</v>
      </c>
      <c r="Z72" s="2" t="str">
        <f t="shared" si="62"/>
        <v>no</v>
      </c>
      <c r="AA72" s="2" t="str">
        <f t="shared" si="63"/>
        <v>no</v>
      </c>
      <c r="AB72" s="2" t="str">
        <f t="shared" si="64"/>
        <v>no</v>
      </c>
      <c r="AC72" s="2" t="str">
        <f t="shared" si="65"/>
        <v>no</v>
      </c>
      <c r="AD72" s="2" t="str">
        <f t="shared" si="66"/>
        <v>no</v>
      </c>
      <c r="AE72" s="2" t="str">
        <f t="shared" si="67"/>
        <v>no</v>
      </c>
      <c r="AF72" s="2" t="str">
        <f t="shared" si="68"/>
        <v>no</v>
      </c>
      <c r="AG72" s="2" t="str">
        <f t="shared" si="69"/>
        <v>no</v>
      </c>
      <c r="AH72" s="2" t="str">
        <f t="shared" si="70"/>
        <v>no</v>
      </c>
      <c r="AI72" s="2" t="str">
        <f t="shared" si="71"/>
        <v>no</v>
      </c>
      <c r="AJ72" s="2" t="str">
        <f t="shared" si="72"/>
        <v>no</v>
      </c>
      <c r="AK72" s="3">
        <f t="shared" si="73"/>
        <v>0</v>
      </c>
      <c r="AM72" s="10" t="str">
        <f t="shared" si="74"/>
        <v>no</v>
      </c>
      <c r="AN72" s="10" t="str">
        <f t="shared" si="75"/>
        <v>no</v>
      </c>
      <c r="AO72" s="10" t="str">
        <f t="shared" si="76"/>
        <v>no</v>
      </c>
      <c r="AP72" s="10" t="str">
        <f t="shared" si="77"/>
        <v>no</v>
      </c>
      <c r="AQ72" s="10" t="str">
        <f t="shared" si="78"/>
        <v>no</v>
      </c>
      <c r="AR72" s="10" t="str">
        <f t="shared" si="79"/>
        <v>no</v>
      </c>
      <c r="AS72" s="10" t="str">
        <f t="shared" si="80"/>
        <v>no</v>
      </c>
      <c r="AT72" s="10" t="str">
        <f t="shared" si="81"/>
        <v>no</v>
      </c>
      <c r="AU72" s="10" t="str">
        <f t="shared" si="82"/>
        <v>no</v>
      </c>
      <c r="AV72" s="10" t="str">
        <f t="shared" si="83"/>
        <v>no</v>
      </c>
      <c r="AW72" s="10" t="str">
        <f t="shared" si="84"/>
        <v>no</v>
      </c>
      <c r="AX72" s="10" t="str">
        <f t="shared" si="85"/>
        <v>no</v>
      </c>
      <c r="AY72" s="10" t="str">
        <f t="shared" si="86"/>
        <v>no</v>
      </c>
      <c r="AZ72" s="10" t="str">
        <f t="shared" si="87"/>
        <v>no</v>
      </c>
      <c r="BA72" s="10">
        <f t="shared" si="88"/>
        <v>0</v>
      </c>
    </row>
    <row r="73" spans="1:53" x14ac:dyDescent="0.2">
      <c r="A73" s="1" t="s">
        <v>139</v>
      </c>
      <c r="B73" s="1" t="s">
        <v>139</v>
      </c>
      <c r="C73" s="1" t="s">
        <v>4</v>
      </c>
      <c r="D73" s="1">
        <v>5.0423272902869701E-2</v>
      </c>
      <c r="E73" s="7">
        <v>3.99137010540165E-7</v>
      </c>
      <c r="F73" s="1" t="s">
        <v>5</v>
      </c>
      <c r="G73" s="1" t="s">
        <v>10</v>
      </c>
      <c r="H73" s="1">
        <v>-0.12579003082182899</v>
      </c>
      <c r="I73" s="1">
        <v>-0.15479106658744199</v>
      </c>
      <c r="J73" s="1">
        <v>-6.3334200768585994E-2</v>
      </c>
      <c r="K73" s="1">
        <v>-0.36730156044252099</v>
      </c>
      <c r="L73" s="1">
        <v>-8.1384027667145906E-3</v>
      </c>
      <c r="M73" s="1">
        <v>-9.1133029045292302E-2</v>
      </c>
      <c r="N73" s="1">
        <v>-0.51438631798755696</v>
      </c>
      <c r="O73" s="1">
        <v>-0.153912080791728</v>
      </c>
      <c r="P73" s="1">
        <v>-0.19805015051308</v>
      </c>
      <c r="Q73" s="1">
        <v>-0.33366960983027799</v>
      </c>
      <c r="R73" s="1">
        <v>-0.79652590057292805</v>
      </c>
      <c r="S73" s="1">
        <v>-1.69883970947757E-2</v>
      </c>
      <c r="T73" s="1">
        <v>-0.46463116877146199</v>
      </c>
      <c r="U73" s="1">
        <v>-0.792010888489598</v>
      </c>
      <c r="W73" s="2" t="str">
        <f t="shared" si="59"/>
        <v>no</v>
      </c>
      <c r="X73" s="2" t="str">
        <f t="shared" si="60"/>
        <v>no</v>
      </c>
      <c r="Y73" s="2" t="str">
        <f t="shared" si="61"/>
        <v>no</v>
      </c>
      <c r="Z73" s="2" t="str">
        <f t="shared" si="62"/>
        <v>no</v>
      </c>
      <c r="AA73" s="2" t="str">
        <f t="shared" si="63"/>
        <v>no</v>
      </c>
      <c r="AB73" s="2" t="str">
        <f t="shared" si="64"/>
        <v>no</v>
      </c>
      <c r="AC73" s="2" t="str">
        <f t="shared" si="65"/>
        <v>no</v>
      </c>
      <c r="AD73" s="2" t="str">
        <f t="shared" si="66"/>
        <v>no</v>
      </c>
      <c r="AE73" s="2" t="str">
        <f t="shared" si="67"/>
        <v>no</v>
      </c>
      <c r="AF73" s="2" t="str">
        <f t="shared" si="68"/>
        <v>no</v>
      </c>
      <c r="AG73" s="2" t="str">
        <f t="shared" si="69"/>
        <v>no</v>
      </c>
      <c r="AH73" s="2" t="str">
        <f t="shared" si="70"/>
        <v>no</v>
      </c>
      <c r="AI73" s="2" t="str">
        <f t="shared" si="71"/>
        <v>no</v>
      </c>
      <c r="AJ73" s="2" t="str">
        <f t="shared" si="72"/>
        <v>no</v>
      </c>
      <c r="AK73" s="3">
        <f t="shared" si="73"/>
        <v>0</v>
      </c>
      <c r="AM73" s="10" t="str">
        <f t="shared" si="74"/>
        <v>no</v>
      </c>
      <c r="AN73" s="10" t="str">
        <f t="shared" si="75"/>
        <v>no</v>
      </c>
      <c r="AO73" s="10" t="str">
        <f t="shared" si="76"/>
        <v>no</v>
      </c>
      <c r="AP73" s="10" t="str">
        <f t="shared" si="77"/>
        <v>no</v>
      </c>
      <c r="AQ73" s="10" t="str">
        <f t="shared" si="78"/>
        <v>yes</v>
      </c>
      <c r="AR73" s="10" t="str">
        <f t="shared" si="79"/>
        <v>no</v>
      </c>
      <c r="AS73" s="10" t="str">
        <f t="shared" si="80"/>
        <v>no</v>
      </c>
      <c r="AT73" s="10" t="str">
        <f t="shared" si="81"/>
        <v>no</v>
      </c>
      <c r="AU73" s="10" t="str">
        <f t="shared" si="82"/>
        <v>no</v>
      </c>
      <c r="AV73" s="10" t="str">
        <f t="shared" si="83"/>
        <v>no</v>
      </c>
      <c r="AW73" s="10" t="str">
        <f t="shared" si="84"/>
        <v>no</v>
      </c>
      <c r="AX73" s="10" t="str">
        <f t="shared" si="85"/>
        <v>yes</v>
      </c>
      <c r="AY73" s="10" t="str">
        <f t="shared" si="86"/>
        <v>no</v>
      </c>
      <c r="AZ73" s="10" t="str">
        <f t="shared" si="87"/>
        <v>no</v>
      </c>
      <c r="BA73" s="10">
        <f t="shared" si="88"/>
        <v>2</v>
      </c>
    </row>
    <row r="74" spans="1:53" x14ac:dyDescent="0.2">
      <c r="A74" s="1" t="s">
        <v>157</v>
      </c>
      <c r="B74" s="1" t="s">
        <v>157</v>
      </c>
      <c r="C74" s="1" t="s">
        <v>4</v>
      </c>
      <c r="D74" s="1">
        <v>5.7500744760547701E-2</v>
      </c>
      <c r="E74" s="7">
        <v>5.2322609576337302E-7</v>
      </c>
      <c r="F74" s="1" t="s">
        <v>5</v>
      </c>
      <c r="G74" s="1" t="s">
        <v>10</v>
      </c>
      <c r="H74" s="1">
        <v>-3.3272446646448899E-2</v>
      </c>
      <c r="I74" s="1">
        <v>-7.3986456201957707E-2</v>
      </c>
      <c r="J74" s="1">
        <v>-1.1430083222532001E-3</v>
      </c>
      <c r="K74" s="1">
        <v>-6.1197383028642202E-3</v>
      </c>
      <c r="L74" s="1">
        <v>-3.7013641860199901E-4</v>
      </c>
      <c r="M74" s="1">
        <v>-4.5053250915328498E-4</v>
      </c>
      <c r="N74" s="1">
        <v>-1.7151643740790101E-2</v>
      </c>
      <c r="O74" s="1">
        <v>-1.07864276720756E-2</v>
      </c>
      <c r="P74" s="1">
        <v>-8.0892530935437797E-3</v>
      </c>
      <c r="Q74" s="1">
        <v>-6.4607015988804202E-3</v>
      </c>
      <c r="R74" s="1">
        <v>-2.8056419837359799E-2</v>
      </c>
      <c r="S74" s="1">
        <v>-7.28060871085787E-3</v>
      </c>
      <c r="T74" s="1">
        <v>-2.1496514735053801E-3</v>
      </c>
      <c r="U74" s="1">
        <v>-0.76942396547950298</v>
      </c>
      <c r="W74" s="2" t="str">
        <f t="shared" si="59"/>
        <v>no</v>
      </c>
      <c r="X74" s="2" t="str">
        <f t="shared" si="60"/>
        <v>no</v>
      </c>
      <c r="Y74" s="2" t="str">
        <f t="shared" si="61"/>
        <v>no</v>
      </c>
      <c r="Z74" s="2" t="str">
        <f t="shared" si="62"/>
        <v>no</v>
      </c>
      <c r="AA74" s="2" t="str">
        <f t="shared" si="63"/>
        <v>no</v>
      </c>
      <c r="AB74" s="2" t="str">
        <f t="shared" si="64"/>
        <v>no</v>
      </c>
      <c r="AC74" s="2" t="str">
        <f t="shared" si="65"/>
        <v>no</v>
      </c>
      <c r="AD74" s="2" t="str">
        <f t="shared" si="66"/>
        <v>no</v>
      </c>
      <c r="AE74" s="2" t="str">
        <f t="shared" si="67"/>
        <v>no</v>
      </c>
      <c r="AF74" s="2" t="str">
        <f t="shared" si="68"/>
        <v>no</v>
      </c>
      <c r="AG74" s="2" t="str">
        <f t="shared" si="69"/>
        <v>no</v>
      </c>
      <c r="AH74" s="2" t="str">
        <f t="shared" si="70"/>
        <v>no</v>
      </c>
      <c r="AI74" s="2" t="str">
        <f t="shared" si="71"/>
        <v>no</v>
      </c>
      <c r="AJ74" s="2" t="str">
        <f t="shared" si="72"/>
        <v>no</v>
      </c>
      <c r="AK74" s="3">
        <f t="shared" si="73"/>
        <v>0</v>
      </c>
      <c r="AM74" s="10" t="str">
        <f t="shared" si="74"/>
        <v>yes</v>
      </c>
      <c r="AN74" s="10" t="str">
        <f t="shared" si="75"/>
        <v>no</v>
      </c>
      <c r="AO74" s="10" t="str">
        <f t="shared" si="76"/>
        <v>yes</v>
      </c>
      <c r="AP74" s="10" t="str">
        <f t="shared" si="77"/>
        <v>yes</v>
      </c>
      <c r="AQ74" s="10" t="str">
        <f t="shared" si="78"/>
        <v>yes</v>
      </c>
      <c r="AR74" s="10" t="str">
        <f t="shared" si="79"/>
        <v>yes</v>
      </c>
      <c r="AS74" s="10" t="str">
        <f t="shared" si="80"/>
        <v>yes</v>
      </c>
      <c r="AT74" s="10" t="str">
        <f t="shared" si="81"/>
        <v>yes</v>
      </c>
      <c r="AU74" s="10" t="str">
        <f t="shared" si="82"/>
        <v>yes</v>
      </c>
      <c r="AV74" s="10" t="str">
        <f t="shared" si="83"/>
        <v>yes</v>
      </c>
      <c r="AW74" s="10" t="str">
        <f t="shared" si="84"/>
        <v>yes</v>
      </c>
      <c r="AX74" s="10" t="str">
        <f t="shared" si="85"/>
        <v>yes</v>
      </c>
      <c r="AY74" s="10" t="str">
        <f t="shared" si="86"/>
        <v>yes</v>
      </c>
      <c r="AZ74" s="10" t="str">
        <f t="shared" si="87"/>
        <v>no</v>
      </c>
      <c r="BA74" s="10">
        <f t="shared" si="88"/>
        <v>12</v>
      </c>
    </row>
    <row r="75" spans="1:53" x14ac:dyDescent="0.2">
      <c r="A75" s="1" t="s">
        <v>20</v>
      </c>
      <c r="B75" s="1" t="s">
        <v>20</v>
      </c>
      <c r="C75" s="1" t="s">
        <v>4</v>
      </c>
      <c r="D75" s="1">
        <v>0.11402253370684</v>
      </c>
      <c r="E75" s="7">
        <v>6.1054747140374001E-7</v>
      </c>
      <c r="F75" s="1" t="s">
        <v>5</v>
      </c>
      <c r="G75" s="1" t="s">
        <v>14</v>
      </c>
      <c r="H75" s="1">
        <v>0.65529942458101798</v>
      </c>
      <c r="I75" s="1">
        <v>0.75828535582621304</v>
      </c>
      <c r="J75" s="1">
        <v>0.94865155858183703</v>
      </c>
      <c r="K75" s="1">
        <v>-0.57160685883405704</v>
      </c>
      <c r="L75" s="1">
        <v>-0.97724250050691996</v>
      </c>
      <c r="M75" s="1">
        <v>-0.77105515642989697</v>
      </c>
      <c r="N75" s="1">
        <v>-0.89592447160939703</v>
      </c>
      <c r="O75" s="1">
        <v>0.190453109522699</v>
      </c>
      <c r="P75" s="1">
        <v>0.51109094220395701</v>
      </c>
      <c r="Q75" s="1">
        <v>0.371453729041404</v>
      </c>
      <c r="R75" s="1">
        <v>0.81256416461519398</v>
      </c>
      <c r="S75" s="1">
        <v>0.96719430299023601</v>
      </c>
      <c r="T75" s="1">
        <v>0.53217444814885195</v>
      </c>
      <c r="U75" s="1">
        <v>-0.63098401257896597</v>
      </c>
      <c r="W75" s="2" t="str">
        <f t="shared" si="59"/>
        <v>no</v>
      </c>
      <c r="X75" s="2" t="str">
        <f t="shared" si="60"/>
        <v>no</v>
      </c>
      <c r="Y75" s="2" t="str">
        <f t="shared" si="61"/>
        <v>no</v>
      </c>
      <c r="Z75" s="2" t="str">
        <f t="shared" si="62"/>
        <v>no</v>
      </c>
      <c r="AA75" s="2" t="str">
        <f t="shared" si="63"/>
        <v>no</v>
      </c>
      <c r="AB75" s="2" t="str">
        <f t="shared" si="64"/>
        <v>no</v>
      </c>
      <c r="AC75" s="2" t="str">
        <f t="shared" si="65"/>
        <v>no</v>
      </c>
      <c r="AD75" s="2" t="str">
        <f t="shared" si="66"/>
        <v>no</v>
      </c>
      <c r="AE75" s="2" t="str">
        <f t="shared" si="67"/>
        <v>no</v>
      </c>
      <c r="AF75" s="2" t="str">
        <f t="shared" si="68"/>
        <v>no</v>
      </c>
      <c r="AG75" s="2" t="str">
        <f t="shared" si="69"/>
        <v>no</v>
      </c>
      <c r="AH75" s="2" t="str">
        <f t="shared" si="70"/>
        <v>no</v>
      </c>
      <c r="AI75" s="2" t="str">
        <f t="shared" si="71"/>
        <v>no</v>
      </c>
      <c r="AJ75" s="2" t="str">
        <f t="shared" si="72"/>
        <v>no</v>
      </c>
      <c r="AK75" s="3">
        <f t="shared" si="73"/>
        <v>0</v>
      </c>
      <c r="AM75" s="10" t="str">
        <f t="shared" si="74"/>
        <v>no</v>
      </c>
      <c r="AN75" s="10" t="str">
        <f t="shared" si="75"/>
        <v>no</v>
      </c>
      <c r="AO75" s="10" t="str">
        <f t="shared" si="76"/>
        <v>no</v>
      </c>
      <c r="AP75" s="10" t="str">
        <f t="shared" si="77"/>
        <v>no</v>
      </c>
      <c r="AQ75" s="10" t="str">
        <f t="shared" si="78"/>
        <v>no</v>
      </c>
      <c r="AR75" s="10" t="str">
        <f t="shared" si="79"/>
        <v>no</v>
      </c>
      <c r="AS75" s="10" t="str">
        <f t="shared" si="80"/>
        <v>no</v>
      </c>
      <c r="AT75" s="10" t="str">
        <f t="shared" si="81"/>
        <v>no</v>
      </c>
      <c r="AU75" s="10" t="str">
        <f t="shared" si="82"/>
        <v>no</v>
      </c>
      <c r="AV75" s="10" t="str">
        <f t="shared" si="83"/>
        <v>no</v>
      </c>
      <c r="AW75" s="10" t="str">
        <f t="shared" si="84"/>
        <v>no</v>
      </c>
      <c r="AX75" s="10" t="str">
        <f t="shared" si="85"/>
        <v>no</v>
      </c>
      <c r="AY75" s="10" t="str">
        <f t="shared" si="86"/>
        <v>no</v>
      </c>
      <c r="AZ75" s="10" t="str">
        <f t="shared" si="87"/>
        <v>no</v>
      </c>
      <c r="BA75" s="10">
        <f t="shared" si="88"/>
        <v>0</v>
      </c>
    </row>
    <row r="76" spans="1:53" x14ac:dyDescent="0.2">
      <c r="A76" s="1" t="s">
        <v>89</v>
      </c>
      <c r="B76" s="1" t="s">
        <v>89</v>
      </c>
      <c r="C76" s="1" t="s">
        <v>4</v>
      </c>
      <c r="D76" s="1">
        <v>4.6631716754353E-2</v>
      </c>
      <c r="E76" s="7">
        <v>1.2974826716589101E-6</v>
      </c>
      <c r="F76" s="1" t="s">
        <v>5</v>
      </c>
      <c r="G76" s="1" t="s">
        <v>10</v>
      </c>
      <c r="H76" s="1">
        <v>-0.302262276817019</v>
      </c>
      <c r="I76" s="1">
        <v>-5.5514763190838999E-2</v>
      </c>
      <c r="J76" s="1">
        <v>-1.5467950894689801E-3</v>
      </c>
      <c r="K76" s="1">
        <v>-0.99320977184461501</v>
      </c>
      <c r="L76" s="1">
        <v>-0.110215359442264</v>
      </c>
      <c r="M76" s="1">
        <v>-0.37642608288046903</v>
      </c>
      <c r="N76" s="1">
        <v>-0.15956687364416799</v>
      </c>
      <c r="O76" s="1">
        <v>-0.14582465362251601</v>
      </c>
      <c r="P76" s="1">
        <v>-0.11136839906450401</v>
      </c>
      <c r="Q76" s="1">
        <v>-7.6805850066407597E-2</v>
      </c>
      <c r="R76" s="1">
        <v>0.98662605479205601</v>
      </c>
      <c r="S76" s="1">
        <v>0.79394314361136498</v>
      </c>
      <c r="T76" s="1">
        <v>0.90408226737765096</v>
      </c>
      <c r="U76" s="1">
        <v>-0.556191000467819</v>
      </c>
      <c r="W76" s="2" t="str">
        <f t="shared" si="59"/>
        <v>no</v>
      </c>
      <c r="X76" s="2" t="str">
        <f t="shared" si="60"/>
        <v>no</v>
      </c>
      <c r="Y76" s="2" t="str">
        <f t="shared" si="61"/>
        <v>no</v>
      </c>
      <c r="Z76" s="2" t="str">
        <f t="shared" si="62"/>
        <v>no</v>
      </c>
      <c r="AA76" s="2" t="str">
        <f t="shared" si="63"/>
        <v>no</v>
      </c>
      <c r="AB76" s="2" t="str">
        <f t="shared" si="64"/>
        <v>no</v>
      </c>
      <c r="AC76" s="2" t="str">
        <f t="shared" si="65"/>
        <v>no</v>
      </c>
      <c r="AD76" s="2" t="str">
        <f t="shared" si="66"/>
        <v>no</v>
      </c>
      <c r="AE76" s="2" t="str">
        <f t="shared" si="67"/>
        <v>no</v>
      </c>
      <c r="AF76" s="2" t="str">
        <f t="shared" si="68"/>
        <v>no</v>
      </c>
      <c r="AG76" s="2" t="str">
        <f t="shared" si="69"/>
        <v>no</v>
      </c>
      <c r="AH76" s="2" t="str">
        <f t="shared" si="70"/>
        <v>no</v>
      </c>
      <c r="AI76" s="2" t="str">
        <f t="shared" si="71"/>
        <v>no</v>
      </c>
      <c r="AJ76" s="2" t="str">
        <f t="shared" si="72"/>
        <v>no</v>
      </c>
      <c r="AK76" s="3">
        <f t="shared" si="73"/>
        <v>0</v>
      </c>
      <c r="AM76" s="10" t="str">
        <f t="shared" si="74"/>
        <v>no</v>
      </c>
      <c r="AN76" s="10" t="str">
        <f t="shared" si="75"/>
        <v>no</v>
      </c>
      <c r="AO76" s="10" t="str">
        <f t="shared" si="76"/>
        <v>yes</v>
      </c>
      <c r="AP76" s="10" t="str">
        <f t="shared" si="77"/>
        <v>no</v>
      </c>
      <c r="AQ76" s="10" t="str">
        <f t="shared" si="78"/>
        <v>no</v>
      </c>
      <c r="AR76" s="10" t="str">
        <f t="shared" si="79"/>
        <v>no</v>
      </c>
      <c r="AS76" s="10" t="str">
        <f t="shared" si="80"/>
        <v>no</v>
      </c>
      <c r="AT76" s="10" t="str">
        <f t="shared" si="81"/>
        <v>no</v>
      </c>
      <c r="AU76" s="10" t="str">
        <f t="shared" si="82"/>
        <v>no</v>
      </c>
      <c r="AV76" s="10" t="str">
        <f t="shared" si="83"/>
        <v>no</v>
      </c>
      <c r="AW76" s="10" t="str">
        <f t="shared" si="84"/>
        <v>no</v>
      </c>
      <c r="AX76" s="10" t="str">
        <f t="shared" si="85"/>
        <v>no</v>
      </c>
      <c r="AY76" s="10" t="str">
        <f t="shared" si="86"/>
        <v>no</v>
      </c>
      <c r="AZ76" s="10" t="str">
        <f t="shared" si="87"/>
        <v>no</v>
      </c>
      <c r="BA76" s="10">
        <f t="shared" si="88"/>
        <v>1</v>
      </c>
    </row>
    <row r="77" spans="1:53" x14ac:dyDescent="0.2">
      <c r="A77" s="1" t="s">
        <v>41</v>
      </c>
      <c r="B77" s="1" t="s">
        <v>41</v>
      </c>
      <c r="C77" s="1" t="s">
        <v>12</v>
      </c>
      <c r="D77" s="1">
        <v>2.2739251498538698E-2</v>
      </c>
      <c r="E77" s="7">
        <v>1.74269578269085E-6</v>
      </c>
      <c r="F77" s="1" t="s">
        <v>5</v>
      </c>
      <c r="G77" s="1" t="s">
        <v>10</v>
      </c>
      <c r="H77" s="1">
        <v>-1.07864276720756E-2</v>
      </c>
      <c r="I77" s="1">
        <v>-1.8100091864359399E-2</v>
      </c>
      <c r="J77" s="1">
        <v>-0.169116098129618</v>
      </c>
      <c r="K77" s="1">
        <v>0.70395441659820801</v>
      </c>
      <c r="L77" s="1">
        <v>-0.126720565843956</v>
      </c>
      <c r="M77" s="1">
        <v>-0.75059349437462397</v>
      </c>
      <c r="N77" s="1">
        <v>-0.37759002826864202</v>
      </c>
      <c r="O77" s="1">
        <v>-0.88081951633803501</v>
      </c>
      <c r="P77" s="1">
        <v>-0.93189340401732101</v>
      </c>
      <c r="Q77" s="1">
        <v>-0.24570671859968901</v>
      </c>
      <c r="R77" s="1">
        <v>-0.90904158596136897</v>
      </c>
      <c r="S77" s="1">
        <v>-0.166101177497647</v>
      </c>
      <c r="T77" s="1">
        <v>-0.72065266419612095</v>
      </c>
      <c r="U77" s="1">
        <v>-0.96153943773375095</v>
      </c>
      <c r="W77" s="2" t="str">
        <f t="shared" si="59"/>
        <v>no</v>
      </c>
      <c r="X77" s="2" t="str">
        <f t="shared" si="60"/>
        <v>no</v>
      </c>
      <c r="Y77" s="2" t="str">
        <f t="shared" si="61"/>
        <v>no</v>
      </c>
      <c r="Z77" s="2" t="str">
        <f t="shared" si="62"/>
        <v>no</v>
      </c>
      <c r="AA77" s="2" t="str">
        <f t="shared" si="63"/>
        <v>no</v>
      </c>
      <c r="AB77" s="2" t="str">
        <f t="shared" si="64"/>
        <v>no</v>
      </c>
      <c r="AC77" s="2" t="str">
        <f t="shared" si="65"/>
        <v>no</v>
      </c>
      <c r="AD77" s="2" t="str">
        <f t="shared" si="66"/>
        <v>no</v>
      </c>
      <c r="AE77" s="2" t="str">
        <f t="shared" si="67"/>
        <v>no</v>
      </c>
      <c r="AF77" s="2" t="str">
        <f t="shared" si="68"/>
        <v>no</v>
      </c>
      <c r="AG77" s="2" t="str">
        <f t="shared" si="69"/>
        <v>no</v>
      </c>
      <c r="AH77" s="2" t="str">
        <f t="shared" si="70"/>
        <v>no</v>
      </c>
      <c r="AI77" s="2" t="str">
        <f t="shared" si="71"/>
        <v>no</v>
      </c>
      <c r="AJ77" s="2" t="str">
        <f t="shared" si="72"/>
        <v>no</v>
      </c>
      <c r="AK77" s="3">
        <f t="shared" si="73"/>
        <v>0</v>
      </c>
      <c r="AM77" s="10" t="str">
        <f t="shared" si="74"/>
        <v>yes</v>
      </c>
      <c r="AN77" s="10" t="str">
        <f t="shared" si="75"/>
        <v>yes</v>
      </c>
      <c r="AO77" s="10" t="str">
        <f t="shared" si="76"/>
        <v>no</v>
      </c>
      <c r="AP77" s="10" t="str">
        <f t="shared" si="77"/>
        <v>no</v>
      </c>
      <c r="AQ77" s="10" t="str">
        <f t="shared" si="78"/>
        <v>no</v>
      </c>
      <c r="AR77" s="10" t="str">
        <f t="shared" si="79"/>
        <v>no</v>
      </c>
      <c r="AS77" s="10" t="str">
        <f t="shared" si="80"/>
        <v>no</v>
      </c>
      <c r="AT77" s="10" t="str">
        <f t="shared" si="81"/>
        <v>no</v>
      </c>
      <c r="AU77" s="10" t="str">
        <f t="shared" si="82"/>
        <v>no</v>
      </c>
      <c r="AV77" s="10" t="str">
        <f t="shared" si="83"/>
        <v>no</v>
      </c>
      <c r="AW77" s="10" t="str">
        <f t="shared" si="84"/>
        <v>no</v>
      </c>
      <c r="AX77" s="10" t="str">
        <f t="shared" si="85"/>
        <v>no</v>
      </c>
      <c r="AY77" s="10" t="str">
        <f t="shared" si="86"/>
        <v>no</v>
      </c>
      <c r="AZ77" s="10" t="str">
        <f t="shared" si="87"/>
        <v>no</v>
      </c>
      <c r="BA77" s="10">
        <f t="shared" si="88"/>
        <v>2</v>
      </c>
    </row>
    <row r="78" spans="1:53" x14ac:dyDescent="0.2">
      <c r="A78" s="1" t="s">
        <v>149</v>
      </c>
      <c r="B78" s="1" t="s">
        <v>149</v>
      </c>
      <c r="C78" s="1" t="s">
        <v>4</v>
      </c>
      <c r="D78" s="1">
        <v>7.6294242971091303E-2</v>
      </c>
      <c r="E78" s="7">
        <v>1.9788603889828899E-6</v>
      </c>
      <c r="F78" s="1" t="s">
        <v>5</v>
      </c>
      <c r="G78" s="1" t="s">
        <v>10</v>
      </c>
      <c r="H78" s="1">
        <v>-0.389206781169812</v>
      </c>
      <c r="I78" s="1">
        <v>-0.39194692971867501</v>
      </c>
      <c r="J78" s="1">
        <v>-2.2211787867662102E-3</v>
      </c>
      <c r="K78" s="1">
        <v>-3.2460616870767299E-3</v>
      </c>
      <c r="L78" s="1">
        <v>-0.859803582577364</v>
      </c>
      <c r="M78" s="1">
        <v>-0.46669760560898998</v>
      </c>
      <c r="N78" s="1">
        <v>-3.9080962568627801E-2</v>
      </c>
      <c r="O78" s="1">
        <v>-0.82285122716185699</v>
      </c>
      <c r="P78" s="1">
        <v>-0.115425860082549</v>
      </c>
      <c r="Q78" s="1">
        <v>-0.99810540435061001</v>
      </c>
      <c r="R78" s="1">
        <v>0.97724250050691996</v>
      </c>
      <c r="S78" s="1">
        <v>-0.27034104129082898</v>
      </c>
      <c r="T78" s="1">
        <v>-9.1354906073321807E-3</v>
      </c>
      <c r="U78" s="1">
        <v>-0.63875744373183196</v>
      </c>
      <c r="W78" s="2" t="str">
        <f t="shared" si="59"/>
        <v>no</v>
      </c>
      <c r="X78" s="2" t="str">
        <f t="shared" si="60"/>
        <v>no</v>
      </c>
      <c r="Y78" s="2" t="str">
        <f t="shared" si="61"/>
        <v>no</v>
      </c>
      <c r="Z78" s="2" t="str">
        <f t="shared" si="62"/>
        <v>no</v>
      </c>
      <c r="AA78" s="2" t="str">
        <f t="shared" si="63"/>
        <v>no</v>
      </c>
      <c r="AB78" s="2" t="str">
        <f t="shared" si="64"/>
        <v>no</v>
      </c>
      <c r="AC78" s="2" t="str">
        <f t="shared" si="65"/>
        <v>no</v>
      </c>
      <c r="AD78" s="2" t="str">
        <f t="shared" si="66"/>
        <v>no</v>
      </c>
      <c r="AE78" s="2" t="str">
        <f t="shared" si="67"/>
        <v>no</v>
      </c>
      <c r="AF78" s="2" t="str">
        <f t="shared" si="68"/>
        <v>no</v>
      </c>
      <c r="AG78" s="2" t="str">
        <f t="shared" si="69"/>
        <v>no</v>
      </c>
      <c r="AH78" s="2" t="str">
        <f t="shared" si="70"/>
        <v>no</v>
      </c>
      <c r="AI78" s="2" t="str">
        <f t="shared" si="71"/>
        <v>no</v>
      </c>
      <c r="AJ78" s="2" t="str">
        <f t="shared" si="72"/>
        <v>no</v>
      </c>
      <c r="AK78" s="3">
        <f t="shared" si="73"/>
        <v>0</v>
      </c>
      <c r="AM78" s="10" t="str">
        <f t="shared" si="74"/>
        <v>no</v>
      </c>
      <c r="AN78" s="10" t="str">
        <f t="shared" si="75"/>
        <v>no</v>
      </c>
      <c r="AO78" s="10" t="str">
        <f t="shared" si="76"/>
        <v>yes</v>
      </c>
      <c r="AP78" s="10" t="str">
        <f t="shared" si="77"/>
        <v>yes</v>
      </c>
      <c r="AQ78" s="10" t="str">
        <f t="shared" si="78"/>
        <v>no</v>
      </c>
      <c r="AR78" s="10" t="str">
        <f t="shared" si="79"/>
        <v>no</v>
      </c>
      <c r="AS78" s="10" t="str">
        <f t="shared" si="80"/>
        <v>yes</v>
      </c>
      <c r="AT78" s="10" t="str">
        <f t="shared" si="81"/>
        <v>no</v>
      </c>
      <c r="AU78" s="10" t="str">
        <f t="shared" si="82"/>
        <v>no</v>
      </c>
      <c r="AV78" s="10" t="str">
        <f t="shared" si="83"/>
        <v>no</v>
      </c>
      <c r="AW78" s="10" t="str">
        <f t="shared" si="84"/>
        <v>no</v>
      </c>
      <c r="AX78" s="10" t="str">
        <f t="shared" si="85"/>
        <v>no</v>
      </c>
      <c r="AY78" s="10" t="str">
        <f t="shared" si="86"/>
        <v>yes</v>
      </c>
      <c r="AZ78" s="10" t="str">
        <f t="shared" si="87"/>
        <v>no</v>
      </c>
      <c r="BA78" s="10">
        <f t="shared" si="88"/>
        <v>4</v>
      </c>
    </row>
    <row r="79" spans="1:53" x14ac:dyDescent="0.2">
      <c r="A79" s="1" t="s">
        <v>170</v>
      </c>
      <c r="B79" s="1" t="s">
        <v>170</v>
      </c>
      <c r="C79" s="1" t="s">
        <v>4</v>
      </c>
      <c r="D79" s="1">
        <v>3.94776914134298E-2</v>
      </c>
      <c r="E79" s="7">
        <v>1.9788603889828899E-6</v>
      </c>
      <c r="F79" s="1" t="s">
        <v>5</v>
      </c>
      <c r="G79" s="1" t="s">
        <v>10</v>
      </c>
      <c r="H79" s="1">
        <v>0.86463549583030996</v>
      </c>
      <c r="I79" s="1">
        <v>-0.51109094220395701</v>
      </c>
      <c r="J79" s="1">
        <v>-1.1533567666626301E-2</v>
      </c>
      <c r="K79" s="1">
        <v>-0.34835384074466602</v>
      </c>
      <c r="L79" s="1">
        <v>-0.15217281807841701</v>
      </c>
      <c r="M79" s="1">
        <v>0.81370539253781604</v>
      </c>
      <c r="N79" s="1">
        <v>-0.112496524977295</v>
      </c>
      <c r="O79" s="1">
        <v>0.17677639644599499</v>
      </c>
      <c r="P79" s="1">
        <v>-0.136579469665676</v>
      </c>
      <c r="Q79" s="1">
        <v>-0.21857075705916601</v>
      </c>
      <c r="R79" s="1">
        <v>-0.25415608295155401</v>
      </c>
      <c r="S79" s="1">
        <v>-2.4905409612652401E-2</v>
      </c>
      <c r="T79" s="1">
        <v>-0.58455396640374002</v>
      </c>
      <c r="U79" s="1">
        <v>0.64861715430354705</v>
      </c>
      <c r="W79" s="2" t="str">
        <f t="shared" si="59"/>
        <v>no</v>
      </c>
      <c r="X79" s="2" t="str">
        <f t="shared" si="60"/>
        <v>no</v>
      </c>
      <c r="Y79" s="2" t="str">
        <f t="shared" si="61"/>
        <v>no</v>
      </c>
      <c r="Z79" s="2" t="str">
        <f t="shared" si="62"/>
        <v>no</v>
      </c>
      <c r="AA79" s="2" t="str">
        <f t="shared" si="63"/>
        <v>no</v>
      </c>
      <c r="AB79" s="2" t="str">
        <f t="shared" si="64"/>
        <v>no</v>
      </c>
      <c r="AC79" s="2" t="str">
        <f t="shared" si="65"/>
        <v>no</v>
      </c>
      <c r="AD79" s="2" t="str">
        <f t="shared" si="66"/>
        <v>no</v>
      </c>
      <c r="AE79" s="2" t="str">
        <f t="shared" si="67"/>
        <v>no</v>
      </c>
      <c r="AF79" s="2" t="str">
        <f t="shared" si="68"/>
        <v>no</v>
      </c>
      <c r="AG79" s="2" t="str">
        <f t="shared" si="69"/>
        <v>no</v>
      </c>
      <c r="AH79" s="2" t="str">
        <f t="shared" si="70"/>
        <v>no</v>
      </c>
      <c r="AI79" s="2" t="str">
        <f t="shared" si="71"/>
        <v>no</v>
      </c>
      <c r="AJ79" s="2" t="str">
        <f t="shared" si="72"/>
        <v>no</v>
      </c>
      <c r="AK79" s="3">
        <f t="shared" si="73"/>
        <v>0</v>
      </c>
      <c r="AM79" s="10" t="str">
        <f t="shared" si="74"/>
        <v>no</v>
      </c>
      <c r="AN79" s="10" t="str">
        <f t="shared" si="75"/>
        <v>no</v>
      </c>
      <c r="AO79" s="10" t="str">
        <f t="shared" si="76"/>
        <v>yes</v>
      </c>
      <c r="AP79" s="10" t="str">
        <f t="shared" si="77"/>
        <v>no</v>
      </c>
      <c r="AQ79" s="10" t="str">
        <f t="shared" si="78"/>
        <v>no</v>
      </c>
      <c r="AR79" s="10" t="str">
        <f t="shared" si="79"/>
        <v>no</v>
      </c>
      <c r="AS79" s="10" t="str">
        <f t="shared" si="80"/>
        <v>no</v>
      </c>
      <c r="AT79" s="10" t="str">
        <f t="shared" si="81"/>
        <v>no</v>
      </c>
      <c r="AU79" s="10" t="str">
        <f t="shared" si="82"/>
        <v>no</v>
      </c>
      <c r="AV79" s="10" t="str">
        <f t="shared" si="83"/>
        <v>no</v>
      </c>
      <c r="AW79" s="10" t="str">
        <f t="shared" si="84"/>
        <v>no</v>
      </c>
      <c r="AX79" s="10" t="str">
        <f t="shared" si="85"/>
        <v>yes</v>
      </c>
      <c r="AY79" s="10" t="str">
        <f t="shared" si="86"/>
        <v>no</v>
      </c>
      <c r="AZ79" s="10" t="str">
        <f t="shared" si="87"/>
        <v>no</v>
      </c>
      <c r="BA79" s="10">
        <f t="shared" si="88"/>
        <v>2</v>
      </c>
    </row>
    <row r="80" spans="1:53" x14ac:dyDescent="0.2">
      <c r="A80" s="1" t="s">
        <v>151</v>
      </c>
      <c r="B80" s="1" t="s">
        <v>151</v>
      </c>
      <c r="C80" s="1" t="s">
        <v>4</v>
      </c>
      <c r="D80" s="1">
        <v>1.4330599680022101E-2</v>
      </c>
      <c r="E80" s="7">
        <v>2.28731766590509E-6</v>
      </c>
      <c r="F80" s="1" t="s">
        <v>5</v>
      </c>
      <c r="G80" s="1" t="s">
        <v>10</v>
      </c>
      <c r="H80" s="1">
        <v>0.75244070208297897</v>
      </c>
      <c r="I80" s="1">
        <v>0.60057690798034502</v>
      </c>
      <c r="J80" s="1">
        <v>-4.6730205696510797E-2</v>
      </c>
      <c r="K80" s="1">
        <v>-6.8264152785100798E-2</v>
      </c>
      <c r="L80" s="1">
        <v>-5.3619150610607999E-2</v>
      </c>
      <c r="M80" s="1">
        <v>-9.17716758075873E-2</v>
      </c>
      <c r="N80" s="1">
        <v>0.81370539253781604</v>
      </c>
      <c r="O80" s="1">
        <v>7.1655961712414701E-2</v>
      </c>
      <c r="P80" s="1">
        <v>-0.973168559253344</v>
      </c>
      <c r="Q80" s="1">
        <v>-0.91410238530274701</v>
      </c>
      <c r="R80" s="1">
        <v>-0.88251357777222195</v>
      </c>
      <c r="S80" s="1">
        <v>-0.68364169504130201</v>
      </c>
      <c r="T80" s="1">
        <v>0.57185434675736502</v>
      </c>
      <c r="U80" s="1">
        <v>-0.30454689465191498</v>
      </c>
      <c r="W80" s="2" t="str">
        <f t="shared" si="59"/>
        <v>no</v>
      </c>
      <c r="X80" s="2" t="str">
        <f t="shared" si="60"/>
        <v>no</v>
      </c>
      <c r="Y80" s="2" t="str">
        <f t="shared" si="61"/>
        <v>no</v>
      </c>
      <c r="Z80" s="2" t="str">
        <f t="shared" si="62"/>
        <v>no</v>
      </c>
      <c r="AA80" s="2" t="str">
        <f t="shared" si="63"/>
        <v>no</v>
      </c>
      <c r="AB80" s="2" t="str">
        <f t="shared" si="64"/>
        <v>no</v>
      </c>
      <c r="AC80" s="2" t="str">
        <f t="shared" si="65"/>
        <v>no</v>
      </c>
      <c r="AD80" s="2" t="str">
        <f t="shared" si="66"/>
        <v>no</v>
      </c>
      <c r="AE80" s="2" t="str">
        <f t="shared" si="67"/>
        <v>no</v>
      </c>
      <c r="AF80" s="2" t="str">
        <f t="shared" si="68"/>
        <v>no</v>
      </c>
      <c r="AG80" s="2" t="str">
        <f t="shared" si="69"/>
        <v>no</v>
      </c>
      <c r="AH80" s="2" t="str">
        <f t="shared" si="70"/>
        <v>no</v>
      </c>
      <c r="AI80" s="2" t="str">
        <f t="shared" si="71"/>
        <v>no</v>
      </c>
      <c r="AJ80" s="2" t="str">
        <f t="shared" si="72"/>
        <v>no</v>
      </c>
      <c r="AK80" s="3">
        <f t="shared" si="73"/>
        <v>0</v>
      </c>
      <c r="AM80" s="10" t="str">
        <f t="shared" si="74"/>
        <v>no</v>
      </c>
      <c r="AN80" s="10" t="str">
        <f t="shared" si="75"/>
        <v>no</v>
      </c>
      <c r="AO80" s="10" t="str">
        <f t="shared" si="76"/>
        <v>yes</v>
      </c>
      <c r="AP80" s="10" t="str">
        <f t="shared" si="77"/>
        <v>no</v>
      </c>
      <c r="AQ80" s="10" t="str">
        <f t="shared" si="78"/>
        <v>no</v>
      </c>
      <c r="AR80" s="10" t="str">
        <f t="shared" si="79"/>
        <v>no</v>
      </c>
      <c r="AS80" s="10" t="str">
        <f t="shared" si="80"/>
        <v>no</v>
      </c>
      <c r="AT80" s="10" t="str">
        <f t="shared" si="81"/>
        <v>no</v>
      </c>
      <c r="AU80" s="10" t="str">
        <f t="shared" si="82"/>
        <v>no</v>
      </c>
      <c r="AV80" s="10" t="str">
        <f t="shared" si="83"/>
        <v>no</v>
      </c>
      <c r="AW80" s="10" t="str">
        <f t="shared" si="84"/>
        <v>no</v>
      </c>
      <c r="AX80" s="10" t="str">
        <f t="shared" si="85"/>
        <v>no</v>
      </c>
      <c r="AY80" s="10" t="str">
        <f t="shared" si="86"/>
        <v>no</v>
      </c>
      <c r="AZ80" s="10" t="str">
        <f t="shared" si="87"/>
        <v>no</v>
      </c>
      <c r="BA80" s="10">
        <f t="shared" si="88"/>
        <v>1</v>
      </c>
    </row>
    <row r="81" spans="1:53" x14ac:dyDescent="0.2">
      <c r="A81" s="1" t="s">
        <v>57</v>
      </c>
      <c r="B81" s="1" t="s">
        <v>57</v>
      </c>
      <c r="C81" s="1" t="s">
        <v>4</v>
      </c>
      <c r="D81" s="1">
        <v>5.7423821489063602E-2</v>
      </c>
      <c r="E81" s="7">
        <v>2.8853422038510602E-6</v>
      </c>
      <c r="F81" s="1" t="s">
        <v>5</v>
      </c>
      <c r="G81" s="1" t="s">
        <v>10</v>
      </c>
      <c r="H81" s="1">
        <v>-0.16627969720532401</v>
      </c>
      <c r="I81" s="1">
        <v>0.78155850123029802</v>
      </c>
      <c r="J81" s="1">
        <v>-0.33366960983027799</v>
      </c>
      <c r="K81" s="1">
        <v>5.8992669893036503E-2</v>
      </c>
      <c r="L81" s="1">
        <v>0.68345945987427803</v>
      </c>
      <c r="M81" s="1">
        <v>0.14304335436839599</v>
      </c>
      <c r="N81" s="1">
        <v>9.3283989272058596E-2</v>
      </c>
      <c r="O81" s="1">
        <v>0.81370539253781604</v>
      </c>
      <c r="P81" s="1">
        <v>0.27781988189338103</v>
      </c>
      <c r="Q81" s="1">
        <v>0.53422478272784601</v>
      </c>
      <c r="R81" s="1">
        <v>-2.2089373572932599E-3</v>
      </c>
      <c r="S81" s="1">
        <v>0.32474910573561899</v>
      </c>
      <c r="T81" s="1">
        <v>0.117512561843332</v>
      </c>
      <c r="U81" s="1">
        <v>-1.1505967671385E-2</v>
      </c>
      <c r="W81" s="2" t="str">
        <f t="shared" si="59"/>
        <v>no</v>
      </c>
      <c r="X81" s="2" t="str">
        <f t="shared" si="60"/>
        <v>no</v>
      </c>
      <c r="Y81" s="2" t="str">
        <f t="shared" si="61"/>
        <v>no</v>
      </c>
      <c r="Z81" s="2" t="str">
        <f t="shared" si="62"/>
        <v>no</v>
      </c>
      <c r="AA81" s="2" t="str">
        <f t="shared" si="63"/>
        <v>no</v>
      </c>
      <c r="AB81" s="2" t="str">
        <f t="shared" si="64"/>
        <v>no</v>
      </c>
      <c r="AC81" s="2" t="str">
        <f t="shared" si="65"/>
        <v>no</v>
      </c>
      <c r="AD81" s="2" t="str">
        <f t="shared" si="66"/>
        <v>no</v>
      </c>
      <c r="AE81" s="2" t="str">
        <f t="shared" si="67"/>
        <v>no</v>
      </c>
      <c r="AF81" s="2" t="str">
        <f t="shared" si="68"/>
        <v>no</v>
      </c>
      <c r="AG81" s="2" t="str">
        <f t="shared" si="69"/>
        <v>no</v>
      </c>
      <c r="AH81" s="2" t="str">
        <f t="shared" si="70"/>
        <v>no</v>
      </c>
      <c r="AI81" s="2" t="str">
        <f t="shared" si="71"/>
        <v>no</v>
      </c>
      <c r="AJ81" s="2" t="str">
        <f t="shared" si="72"/>
        <v>no</v>
      </c>
      <c r="AK81" s="3">
        <f t="shared" si="73"/>
        <v>0</v>
      </c>
      <c r="AM81" s="10" t="str">
        <f t="shared" si="74"/>
        <v>no</v>
      </c>
      <c r="AN81" s="10" t="str">
        <f t="shared" si="75"/>
        <v>no</v>
      </c>
      <c r="AO81" s="10" t="str">
        <f t="shared" si="76"/>
        <v>no</v>
      </c>
      <c r="AP81" s="10" t="str">
        <f t="shared" si="77"/>
        <v>no</v>
      </c>
      <c r="AQ81" s="10" t="str">
        <f t="shared" si="78"/>
        <v>no</v>
      </c>
      <c r="AR81" s="10" t="str">
        <f t="shared" si="79"/>
        <v>no</v>
      </c>
      <c r="AS81" s="10" t="str">
        <f t="shared" si="80"/>
        <v>no</v>
      </c>
      <c r="AT81" s="10" t="str">
        <f t="shared" si="81"/>
        <v>no</v>
      </c>
      <c r="AU81" s="10" t="str">
        <f t="shared" si="82"/>
        <v>no</v>
      </c>
      <c r="AV81" s="10" t="str">
        <f t="shared" si="83"/>
        <v>no</v>
      </c>
      <c r="AW81" s="10" t="str">
        <f t="shared" si="84"/>
        <v>yes</v>
      </c>
      <c r="AX81" s="10" t="str">
        <f t="shared" si="85"/>
        <v>no</v>
      </c>
      <c r="AY81" s="10" t="str">
        <f t="shared" si="86"/>
        <v>no</v>
      </c>
      <c r="AZ81" s="10" t="str">
        <f t="shared" si="87"/>
        <v>yes</v>
      </c>
      <c r="BA81" s="10">
        <f t="shared" si="88"/>
        <v>2</v>
      </c>
    </row>
    <row r="82" spans="1:53" x14ac:dyDescent="0.2">
      <c r="A82" s="1" t="s">
        <v>96</v>
      </c>
      <c r="B82" s="1" t="s">
        <v>96</v>
      </c>
      <c r="C82" s="1" t="s">
        <v>4</v>
      </c>
      <c r="D82" s="1">
        <v>3.6983683533792597E-2</v>
      </c>
      <c r="E82" s="7">
        <v>2.95464158324895E-6</v>
      </c>
      <c r="F82" s="1" t="s">
        <v>5</v>
      </c>
      <c r="G82" s="1" t="s">
        <v>14</v>
      </c>
      <c r="H82" s="1">
        <v>0.82119147007719395</v>
      </c>
      <c r="I82" s="1">
        <v>0.22666922741984599</v>
      </c>
      <c r="J82" s="1">
        <v>0.15815707800273199</v>
      </c>
      <c r="K82" s="1">
        <v>-0.62589290820446497</v>
      </c>
      <c r="L82" s="1">
        <v>0.97829641473006601</v>
      </c>
      <c r="M82" s="1">
        <v>0.678317376373336</v>
      </c>
      <c r="N82" s="1">
        <v>0.88399622876098605</v>
      </c>
      <c r="O82" s="1">
        <v>0.74365272472611299</v>
      </c>
      <c r="P82" s="1">
        <v>0.82654149268867205</v>
      </c>
      <c r="Q82" s="1">
        <v>0.477936672921704</v>
      </c>
      <c r="R82" s="1">
        <v>-0.397209834185278</v>
      </c>
      <c r="S82" s="1">
        <v>-0.53172712532253597</v>
      </c>
      <c r="T82" s="1">
        <v>0.371453729041404</v>
      </c>
      <c r="U82" s="1">
        <v>-0.71821832074222802</v>
      </c>
      <c r="W82" s="2" t="str">
        <f t="shared" si="59"/>
        <v>no</v>
      </c>
      <c r="X82" s="2" t="str">
        <f t="shared" si="60"/>
        <v>no</v>
      </c>
      <c r="Y82" s="2" t="str">
        <f t="shared" si="61"/>
        <v>no</v>
      </c>
      <c r="Z82" s="2" t="str">
        <f t="shared" si="62"/>
        <v>no</v>
      </c>
      <c r="AA82" s="2" t="str">
        <f t="shared" si="63"/>
        <v>no</v>
      </c>
      <c r="AB82" s="2" t="str">
        <f t="shared" si="64"/>
        <v>no</v>
      </c>
      <c r="AC82" s="2" t="str">
        <f t="shared" si="65"/>
        <v>no</v>
      </c>
      <c r="AD82" s="2" t="str">
        <f t="shared" si="66"/>
        <v>no</v>
      </c>
      <c r="AE82" s="2" t="str">
        <f t="shared" si="67"/>
        <v>no</v>
      </c>
      <c r="AF82" s="2" t="str">
        <f t="shared" si="68"/>
        <v>no</v>
      </c>
      <c r="AG82" s="2" t="str">
        <f t="shared" si="69"/>
        <v>no</v>
      </c>
      <c r="AH82" s="2" t="str">
        <f t="shared" si="70"/>
        <v>no</v>
      </c>
      <c r="AI82" s="2" t="str">
        <f t="shared" si="71"/>
        <v>no</v>
      </c>
      <c r="AJ82" s="2" t="str">
        <f t="shared" si="72"/>
        <v>no</v>
      </c>
      <c r="AK82" s="3">
        <f t="shared" si="73"/>
        <v>0</v>
      </c>
      <c r="AM82" s="10" t="str">
        <f t="shared" si="74"/>
        <v>no</v>
      </c>
      <c r="AN82" s="10" t="str">
        <f t="shared" si="75"/>
        <v>no</v>
      </c>
      <c r="AO82" s="10" t="str">
        <f t="shared" si="76"/>
        <v>no</v>
      </c>
      <c r="AP82" s="10" t="str">
        <f t="shared" si="77"/>
        <v>no</v>
      </c>
      <c r="AQ82" s="10" t="str">
        <f t="shared" si="78"/>
        <v>no</v>
      </c>
      <c r="AR82" s="10" t="str">
        <f t="shared" si="79"/>
        <v>no</v>
      </c>
      <c r="AS82" s="10" t="str">
        <f t="shared" si="80"/>
        <v>no</v>
      </c>
      <c r="AT82" s="10" t="str">
        <f t="shared" si="81"/>
        <v>no</v>
      </c>
      <c r="AU82" s="10" t="str">
        <f t="shared" si="82"/>
        <v>no</v>
      </c>
      <c r="AV82" s="10" t="str">
        <f t="shared" si="83"/>
        <v>no</v>
      </c>
      <c r="AW82" s="10" t="str">
        <f t="shared" si="84"/>
        <v>no</v>
      </c>
      <c r="AX82" s="10" t="str">
        <f t="shared" si="85"/>
        <v>no</v>
      </c>
      <c r="AY82" s="10" t="str">
        <f t="shared" si="86"/>
        <v>no</v>
      </c>
      <c r="AZ82" s="10" t="str">
        <f t="shared" si="87"/>
        <v>no</v>
      </c>
      <c r="BA82" s="10">
        <f t="shared" si="88"/>
        <v>0</v>
      </c>
    </row>
    <row r="83" spans="1:53" x14ac:dyDescent="0.2">
      <c r="A83" s="1" t="s">
        <v>116</v>
      </c>
      <c r="B83" s="1" t="s">
        <v>116</v>
      </c>
      <c r="C83" s="1" t="s">
        <v>12</v>
      </c>
      <c r="D83" s="1">
        <v>2.5387514993364599E-2</v>
      </c>
      <c r="E83" s="7">
        <v>5.0956608073611503E-6</v>
      </c>
      <c r="F83" s="1" t="s">
        <v>5</v>
      </c>
      <c r="G83" s="1" t="s">
        <v>10</v>
      </c>
      <c r="H83" s="1">
        <v>-4.49689317791232E-2</v>
      </c>
      <c r="I83" s="1">
        <v>-2.6066625615686199E-2</v>
      </c>
      <c r="J83" s="1">
        <v>0.85473022666190901</v>
      </c>
      <c r="K83" s="1">
        <v>-0.97680248717781404</v>
      </c>
      <c r="L83" s="1">
        <v>-2.2106823272498299E-2</v>
      </c>
      <c r="M83" s="7">
        <v>-3.14710025983781E-5</v>
      </c>
      <c r="N83" s="1">
        <v>-1.1366681793842199E-3</v>
      </c>
      <c r="O83" s="1">
        <v>-2.3901911543702602E-2</v>
      </c>
      <c r="P83" s="1">
        <v>-9.8626534067171603E-2</v>
      </c>
      <c r="Q83" s="1">
        <v>-3.8097933831850602E-3</v>
      </c>
      <c r="R83" s="1">
        <v>-0.43718474298710203</v>
      </c>
      <c r="S83" s="1">
        <v>-5.6204770438982401E-4</v>
      </c>
      <c r="T83" s="1">
        <v>-3.7385551458648102E-2</v>
      </c>
      <c r="U83" s="1">
        <v>-5.58188535761623E-2</v>
      </c>
      <c r="W83" s="2" t="str">
        <f t="shared" si="59"/>
        <v>no</v>
      </c>
      <c r="X83" s="2" t="str">
        <f t="shared" si="60"/>
        <v>no</v>
      </c>
      <c r="Y83" s="2" t="str">
        <f t="shared" si="61"/>
        <v>no</v>
      </c>
      <c r="Z83" s="2" t="str">
        <f t="shared" si="62"/>
        <v>no</v>
      </c>
      <c r="AA83" s="2" t="str">
        <f t="shared" si="63"/>
        <v>no</v>
      </c>
      <c r="AB83" s="2" t="str">
        <f t="shared" si="64"/>
        <v>no</v>
      </c>
      <c r="AC83" s="2" t="str">
        <f t="shared" si="65"/>
        <v>no</v>
      </c>
      <c r="AD83" s="2" t="str">
        <f t="shared" si="66"/>
        <v>no</v>
      </c>
      <c r="AE83" s="2" t="str">
        <f t="shared" si="67"/>
        <v>no</v>
      </c>
      <c r="AF83" s="2" t="str">
        <f t="shared" si="68"/>
        <v>no</v>
      </c>
      <c r="AG83" s="2" t="str">
        <f t="shared" si="69"/>
        <v>no</v>
      </c>
      <c r="AH83" s="2" t="str">
        <f t="shared" si="70"/>
        <v>no</v>
      </c>
      <c r="AI83" s="2" t="str">
        <f t="shared" si="71"/>
        <v>no</v>
      </c>
      <c r="AJ83" s="2" t="str">
        <f t="shared" si="72"/>
        <v>no</v>
      </c>
      <c r="AK83" s="3">
        <f t="shared" si="73"/>
        <v>0</v>
      </c>
      <c r="AM83" s="10" t="str">
        <f t="shared" si="74"/>
        <v>yes</v>
      </c>
      <c r="AN83" s="10" t="str">
        <f t="shared" si="75"/>
        <v>yes</v>
      </c>
      <c r="AO83" s="10" t="str">
        <f t="shared" si="76"/>
        <v>no</v>
      </c>
      <c r="AP83" s="10" t="str">
        <f t="shared" si="77"/>
        <v>no</v>
      </c>
      <c r="AQ83" s="10" t="str">
        <f t="shared" si="78"/>
        <v>yes</v>
      </c>
      <c r="AR83" s="10" t="str">
        <f t="shared" si="79"/>
        <v>yes</v>
      </c>
      <c r="AS83" s="10" t="str">
        <f t="shared" si="80"/>
        <v>yes</v>
      </c>
      <c r="AT83" s="10" t="str">
        <f t="shared" si="81"/>
        <v>yes</v>
      </c>
      <c r="AU83" s="10" t="str">
        <f t="shared" si="82"/>
        <v>no</v>
      </c>
      <c r="AV83" s="10" t="str">
        <f t="shared" si="83"/>
        <v>yes</v>
      </c>
      <c r="AW83" s="10" t="str">
        <f t="shared" si="84"/>
        <v>no</v>
      </c>
      <c r="AX83" s="10" t="str">
        <f t="shared" si="85"/>
        <v>yes</v>
      </c>
      <c r="AY83" s="10" t="str">
        <f t="shared" si="86"/>
        <v>yes</v>
      </c>
      <c r="AZ83" s="10" t="str">
        <f t="shared" si="87"/>
        <v>no</v>
      </c>
      <c r="BA83" s="10">
        <f t="shared" si="88"/>
        <v>9</v>
      </c>
    </row>
    <row r="84" spans="1:53" x14ac:dyDescent="0.2">
      <c r="A84" s="1" t="s">
        <v>100</v>
      </c>
      <c r="B84" s="1" t="s">
        <v>100</v>
      </c>
      <c r="C84" s="1" t="s">
        <v>4</v>
      </c>
      <c r="D84" s="1">
        <v>4.6883567757283202E-2</v>
      </c>
      <c r="E84" s="7">
        <v>5.2888503283348098E-6</v>
      </c>
      <c r="F84" s="1" t="s">
        <v>5</v>
      </c>
      <c r="G84" s="1" t="s">
        <v>10</v>
      </c>
      <c r="H84" s="1">
        <v>-3.4344287305825297E-2</v>
      </c>
      <c r="I84" s="1">
        <v>-1.4982156498463101E-2</v>
      </c>
      <c r="J84" s="1">
        <v>-4.5590174916759502E-3</v>
      </c>
      <c r="K84" s="1">
        <v>-0.21857075705916601</v>
      </c>
      <c r="L84" s="1">
        <v>-1.7151643740790101E-2</v>
      </c>
      <c r="M84" s="1">
        <v>-4.3658649030384099E-2</v>
      </c>
      <c r="N84" s="1">
        <v>-3.3051700723586999E-2</v>
      </c>
      <c r="O84" s="1">
        <v>-1.26366175253864E-2</v>
      </c>
      <c r="P84" s="1">
        <v>-0.28183158280028803</v>
      </c>
      <c r="Q84" s="1">
        <v>-0.326526763053192</v>
      </c>
      <c r="R84" s="1">
        <v>-0.74258321597174604</v>
      </c>
      <c r="S84" s="1">
        <v>-2.6362800634928702E-3</v>
      </c>
      <c r="T84" s="1">
        <v>-0.93189340401732101</v>
      </c>
      <c r="U84" s="1">
        <v>-0.59125872493363296</v>
      </c>
      <c r="W84" s="2" t="str">
        <f t="shared" si="59"/>
        <v>no</v>
      </c>
      <c r="X84" s="2" t="str">
        <f t="shared" si="60"/>
        <v>no</v>
      </c>
      <c r="Y84" s="2" t="str">
        <f t="shared" si="61"/>
        <v>no</v>
      </c>
      <c r="Z84" s="2" t="str">
        <f t="shared" si="62"/>
        <v>no</v>
      </c>
      <c r="AA84" s="2" t="str">
        <f t="shared" si="63"/>
        <v>no</v>
      </c>
      <c r="AB84" s="2" t="str">
        <f t="shared" si="64"/>
        <v>no</v>
      </c>
      <c r="AC84" s="2" t="str">
        <f t="shared" si="65"/>
        <v>no</v>
      </c>
      <c r="AD84" s="2" t="str">
        <f t="shared" si="66"/>
        <v>no</v>
      </c>
      <c r="AE84" s="2" t="str">
        <f t="shared" si="67"/>
        <v>no</v>
      </c>
      <c r="AF84" s="2" t="str">
        <f t="shared" si="68"/>
        <v>no</v>
      </c>
      <c r="AG84" s="2" t="str">
        <f t="shared" si="69"/>
        <v>no</v>
      </c>
      <c r="AH84" s="2" t="str">
        <f t="shared" si="70"/>
        <v>no</v>
      </c>
      <c r="AI84" s="2" t="str">
        <f t="shared" si="71"/>
        <v>no</v>
      </c>
      <c r="AJ84" s="2" t="str">
        <f t="shared" si="72"/>
        <v>no</v>
      </c>
      <c r="AK84" s="3">
        <f t="shared" si="73"/>
        <v>0</v>
      </c>
      <c r="AM84" s="10" t="str">
        <f t="shared" si="74"/>
        <v>yes</v>
      </c>
      <c r="AN84" s="10" t="str">
        <f t="shared" si="75"/>
        <v>yes</v>
      </c>
      <c r="AO84" s="10" t="str">
        <f t="shared" si="76"/>
        <v>yes</v>
      </c>
      <c r="AP84" s="10" t="str">
        <f t="shared" si="77"/>
        <v>no</v>
      </c>
      <c r="AQ84" s="10" t="str">
        <f t="shared" si="78"/>
        <v>yes</v>
      </c>
      <c r="AR84" s="10" t="str">
        <f t="shared" si="79"/>
        <v>yes</v>
      </c>
      <c r="AS84" s="10" t="str">
        <f t="shared" si="80"/>
        <v>yes</v>
      </c>
      <c r="AT84" s="10" t="str">
        <f t="shared" si="81"/>
        <v>yes</v>
      </c>
      <c r="AU84" s="10" t="str">
        <f t="shared" si="82"/>
        <v>no</v>
      </c>
      <c r="AV84" s="10" t="str">
        <f t="shared" si="83"/>
        <v>no</v>
      </c>
      <c r="AW84" s="10" t="str">
        <f t="shared" si="84"/>
        <v>no</v>
      </c>
      <c r="AX84" s="10" t="str">
        <f t="shared" si="85"/>
        <v>yes</v>
      </c>
      <c r="AY84" s="10" t="str">
        <f t="shared" si="86"/>
        <v>no</v>
      </c>
      <c r="AZ84" s="10" t="str">
        <f t="shared" si="87"/>
        <v>no</v>
      </c>
      <c r="BA84" s="10">
        <f t="shared" si="88"/>
        <v>8</v>
      </c>
    </row>
    <row r="85" spans="1:53" x14ac:dyDescent="0.2">
      <c r="A85" s="1" t="s">
        <v>80</v>
      </c>
      <c r="B85" s="1" t="s">
        <v>80</v>
      </c>
      <c r="C85" s="1" t="s">
        <v>12</v>
      </c>
      <c r="D85" s="1">
        <v>3.66825883825578E-2</v>
      </c>
      <c r="E85" s="7">
        <v>1.2870517088294601E-5</v>
      </c>
      <c r="F85" s="1" t="s">
        <v>5</v>
      </c>
      <c r="G85" s="1" t="s">
        <v>10</v>
      </c>
      <c r="H85" s="1">
        <v>-9.3185730240538996E-3</v>
      </c>
      <c r="I85" s="1">
        <v>-0.52099697109680798</v>
      </c>
      <c r="J85" s="1">
        <v>-0.34642195976032503</v>
      </c>
      <c r="K85" s="1">
        <v>-0.49485463020236797</v>
      </c>
      <c r="L85" s="1">
        <v>-7.52895412548075E-3</v>
      </c>
      <c r="M85" s="1">
        <v>-1.3430285085213E-2</v>
      </c>
      <c r="N85" s="1">
        <v>-2.0473820730657399E-2</v>
      </c>
      <c r="O85" s="1">
        <v>-2.05348086383003E-2</v>
      </c>
      <c r="P85" s="1">
        <v>-5.8790065028407603E-3</v>
      </c>
      <c r="Q85" s="1">
        <v>-0.65291475889741502</v>
      </c>
      <c r="R85" s="1">
        <v>-1.22783237930212E-2</v>
      </c>
      <c r="S85" s="1">
        <v>-1.28460209745215E-3</v>
      </c>
      <c r="T85" s="1">
        <v>-1.0208130441676799E-3</v>
      </c>
      <c r="U85" s="1">
        <v>-0.72094307293701398</v>
      </c>
      <c r="W85" s="2" t="str">
        <f t="shared" si="59"/>
        <v>no</v>
      </c>
      <c r="X85" s="2" t="str">
        <f t="shared" si="60"/>
        <v>no</v>
      </c>
      <c r="Y85" s="2" t="str">
        <f t="shared" si="61"/>
        <v>no</v>
      </c>
      <c r="Z85" s="2" t="str">
        <f t="shared" si="62"/>
        <v>no</v>
      </c>
      <c r="AA85" s="2" t="str">
        <f t="shared" si="63"/>
        <v>no</v>
      </c>
      <c r="AB85" s="2" t="str">
        <f t="shared" si="64"/>
        <v>no</v>
      </c>
      <c r="AC85" s="2" t="str">
        <f t="shared" si="65"/>
        <v>no</v>
      </c>
      <c r="AD85" s="2" t="str">
        <f t="shared" si="66"/>
        <v>no</v>
      </c>
      <c r="AE85" s="2" t="str">
        <f t="shared" si="67"/>
        <v>no</v>
      </c>
      <c r="AF85" s="2" t="str">
        <f t="shared" si="68"/>
        <v>no</v>
      </c>
      <c r="AG85" s="2" t="str">
        <f t="shared" si="69"/>
        <v>no</v>
      </c>
      <c r="AH85" s="2" t="str">
        <f t="shared" si="70"/>
        <v>no</v>
      </c>
      <c r="AI85" s="2" t="str">
        <f t="shared" si="71"/>
        <v>no</v>
      </c>
      <c r="AJ85" s="2" t="str">
        <f t="shared" si="72"/>
        <v>no</v>
      </c>
      <c r="AK85" s="3">
        <f t="shared" si="73"/>
        <v>0</v>
      </c>
      <c r="AM85" s="10" t="str">
        <f t="shared" si="74"/>
        <v>yes</v>
      </c>
      <c r="AN85" s="10" t="str">
        <f t="shared" si="75"/>
        <v>no</v>
      </c>
      <c r="AO85" s="10" t="str">
        <f t="shared" si="76"/>
        <v>no</v>
      </c>
      <c r="AP85" s="10" t="str">
        <f t="shared" si="77"/>
        <v>no</v>
      </c>
      <c r="AQ85" s="10" t="str">
        <f t="shared" si="78"/>
        <v>yes</v>
      </c>
      <c r="AR85" s="10" t="str">
        <f t="shared" si="79"/>
        <v>yes</v>
      </c>
      <c r="AS85" s="10" t="str">
        <f t="shared" si="80"/>
        <v>yes</v>
      </c>
      <c r="AT85" s="10" t="str">
        <f t="shared" si="81"/>
        <v>yes</v>
      </c>
      <c r="AU85" s="10" t="str">
        <f t="shared" si="82"/>
        <v>yes</v>
      </c>
      <c r="AV85" s="10" t="str">
        <f t="shared" si="83"/>
        <v>no</v>
      </c>
      <c r="AW85" s="10" t="str">
        <f t="shared" si="84"/>
        <v>yes</v>
      </c>
      <c r="AX85" s="10" t="str">
        <f t="shared" si="85"/>
        <v>yes</v>
      </c>
      <c r="AY85" s="10" t="str">
        <f t="shared" si="86"/>
        <v>yes</v>
      </c>
      <c r="AZ85" s="10" t="str">
        <f t="shared" si="87"/>
        <v>no</v>
      </c>
      <c r="BA85" s="10">
        <f t="shared" si="88"/>
        <v>9</v>
      </c>
    </row>
    <row r="86" spans="1:53" x14ac:dyDescent="0.2">
      <c r="A86" s="1" t="s">
        <v>102</v>
      </c>
      <c r="B86" s="1" t="s">
        <v>102</v>
      </c>
      <c r="C86" s="1" t="s">
        <v>12</v>
      </c>
      <c r="D86" s="1">
        <v>1.37757292038751E-2</v>
      </c>
      <c r="E86" s="7">
        <v>1.7440063805018702E-5</v>
      </c>
      <c r="F86" s="1" t="s">
        <v>5</v>
      </c>
      <c r="G86" s="1" t="s">
        <v>14</v>
      </c>
      <c r="H86" s="1" t="s">
        <v>15</v>
      </c>
      <c r="I86" s="1" t="s">
        <v>15</v>
      </c>
      <c r="J86" s="1">
        <v>0.735763750880152</v>
      </c>
      <c r="K86" s="1" t="s">
        <v>15</v>
      </c>
      <c r="L86" s="1">
        <v>0.58701344563174096</v>
      </c>
      <c r="M86" s="1">
        <v>0.40458688498196899</v>
      </c>
      <c r="N86" s="1">
        <v>0.58701344563174096</v>
      </c>
      <c r="O86" s="1">
        <v>0.42308252806090701</v>
      </c>
      <c r="P86" s="1" t="s">
        <v>15</v>
      </c>
      <c r="Q86" s="1" t="s">
        <v>15</v>
      </c>
      <c r="R86" s="1" t="s">
        <v>15</v>
      </c>
      <c r="S86" s="1">
        <v>0.48982966750356499</v>
      </c>
      <c r="T86" s="1" t="s">
        <v>15</v>
      </c>
      <c r="U86" s="1" t="s">
        <v>15</v>
      </c>
      <c r="W86" s="2" t="str">
        <f t="shared" si="59"/>
        <v>no</v>
      </c>
      <c r="X86" s="2" t="str">
        <f t="shared" si="60"/>
        <v>no</v>
      </c>
      <c r="Y86" s="2" t="str">
        <f t="shared" si="61"/>
        <v>no</v>
      </c>
      <c r="Z86" s="2" t="str">
        <f t="shared" si="62"/>
        <v>no</v>
      </c>
      <c r="AA86" s="2" t="str">
        <f t="shared" si="63"/>
        <v>no</v>
      </c>
      <c r="AB86" s="2" t="str">
        <f t="shared" si="64"/>
        <v>no</v>
      </c>
      <c r="AC86" s="2" t="str">
        <f t="shared" si="65"/>
        <v>no</v>
      </c>
      <c r="AD86" s="2" t="str">
        <f t="shared" si="66"/>
        <v>no</v>
      </c>
      <c r="AE86" s="2" t="str">
        <f t="shared" si="67"/>
        <v>no</v>
      </c>
      <c r="AF86" s="2" t="str">
        <f t="shared" si="68"/>
        <v>no</v>
      </c>
      <c r="AG86" s="2" t="str">
        <f t="shared" si="69"/>
        <v>no</v>
      </c>
      <c r="AH86" s="2" t="str">
        <f t="shared" si="70"/>
        <v>no</v>
      </c>
      <c r="AI86" s="2" t="str">
        <f t="shared" si="71"/>
        <v>no</v>
      </c>
      <c r="AJ86" s="2" t="str">
        <f t="shared" si="72"/>
        <v>no</v>
      </c>
      <c r="AK86" s="3">
        <f t="shared" si="73"/>
        <v>0</v>
      </c>
      <c r="AM86" s="10" t="str">
        <f t="shared" si="74"/>
        <v>no</v>
      </c>
      <c r="AN86" s="10" t="str">
        <f t="shared" si="75"/>
        <v>no</v>
      </c>
      <c r="AO86" s="10" t="str">
        <f t="shared" si="76"/>
        <v>no</v>
      </c>
      <c r="AP86" s="10" t="str">
        <f t="shared" si="77"/>
        <v>no</v>
      </c>
      <c r="AQ86" s="10" t="str">
        <f t="shared" si="78"/>
        <v>no</v>
      </c>
      <c r="AR86" s="10" t="str">
        <f t="shared" si="79"/>
        <v>no</v>
      </c>
      <c r="AS86" s="10" t="str">
        <f t="shared" si="80"/>
        <v>no</v>
      </c>
      <c r="AT86" s="10" t="str">
        <f t="shared" si="81"/>
        <v>no</v>
      </c>
      <c r="AU86" s="10" t="str">
        <f t="shared" si="82"/>
        <v>no</v>
      </c>
      <c r="AV86" s="10" t="str">
        <f t="shared" si="83"/>
        <v>no</v>
      </c>
      <c r="AW86" s="10" t="str">
        <f t="shared" si="84"/>
        <v>no</v>
      </c>
      <c r="AX86" s="10" t="str">
        <f t="shared" si="85"/>
        <v>no</v>
      </c>
      <c r="AY86" s="10" t="str">
        <f t="shared" si="86"/>
        <v>no</v>
      </c>
      <c r="AZ86" s="10" t="str">
        <f t="shared" si="87"/>
        <v>no</v>
      </c>
      <c r="BA86" s="10">
        <f t="shared" si="88"/>
        <v>0</v>
      </c>
    </row>
    <row r="87" spans="1:53" x14ac:dyDescent="0.2">
      <c r="A87" s="1" t="s">
        <v>113</v>
      </c>
      <c r="B87" s="1" t="s">
        <v>113</v>
      </c>
      <c r="C87" s="1" t="s">
        <v>4</v>
      </c>
      <c r="D87" s="1">
        <v>3.5298592015427101E-2</v>
      </c>
      <c r="E87" s="7">
        <v>1.97493379654468E-5</v>
      </c>
      <c r="F87" s="1" t="s">
        <v>5</v>
      </c>
      <c r="G87" s="1" t="s">
        <v>10</v>
      </c>
      <c r="H87" s="1">
        <v>-0.234433587941623</v>
      </c>
      <c r="I87" s="1">
        <v>-4.5335765647761699E-2</v>
      </c>
      <c r="J87" s="1">
        <v>-7.0110784704505297E-2</v>
      </c>
      <c r="K87" s="1">
        <v>-0.36221608664382199</v>
      </c>
      <c r="L87" s="1">
        <v>-1.4937003152709301E-2</v>
      </c>
      <c r="M87" s="1">
        <v>-8.6865935336480002E-2</v>
      </c>
      <c r="N87" s="1">
        <v>-4.2140750093978198E-2</v>
      </c>
      <c r="O87" s="1">
        <v>-3.3894843804979397E-2</v>
      </c>
      <c r="P87" s="1">
        <v>-1.8524135594327001E-2</v>
      </c>
      <c r="Q87" s="1">
        <v>-0.84017717513075996</v>
      </c>
      <c r="R87" s="1">
        <v>-0.16627969720532401</v>
      </c>
      <c r="S87" s="1">
        <v>-4.4889449241558799E-2</v>
      </c>
      <c r="T87" s="1">
        <v>-0.30208836746359402</v>
      </c>
      <c r="U87" s="1">
        <v>-0.71198233355962204</v>
      </c>
      <c r="W87" s="2" t="str">
        <f t="shared" si="59"/>
        <v>no</v>
      </c>
      <c r="X87" s="2" t="str">
        <f t="shared" si="60"/>
        <v>no</v>
      </c>
      <c r="Y87" s="2" t="str">
        <f t="shared" si="61"/>
        <v>no</v>
      </c>
      <c r="Z87" s="2" t="str">
        <f t="shared" si="62"/>
        <v>no</v>
      </c>
      <c r="AA87" s="2" t="str">
        <f t="shared" si="63"/>
        <v>no</v>
      </c>
      <c r="AB87" s="2" t="str">
        <f t="shared" si="64"/>
        <v>no</v>
      </c>
      <c r="AC87" s="2" t="str">
        <f t="shared" si="65"/>
        <v>no</v>
      </c>
      <c r="AD87" s="2" t="str">
        <f t="shared" si="66"/>
        <v>no</v>
      </c>
      <c r="AE87" s="2" t="str">
        <f t="shared" si="67"/>
        <v>no</v>
      </c>
      <c r="AF87" s="2" t="str">
        <f t="shared" si="68"/>
        <v>no</v>
      </c>
      <c r="AG87" s="2" t="str">
        <f t="shared" si="69"/>
        <v>no</v>
      </c>
      <c r="AH87" s="2" t="str">
        <f t="shared" si="70"/>
        <v>no</v>
      </c>
      <c r="AI87" s="2" t="str">
        <f t="shared" si="71"/>
        <v>no</v>
      </c>
      <c r="AJ87" s="2" t="str">
        <f t="shared" si="72"/>
        <v>no</v>
      </c>
      <c r="AK87" s="3">
        <f t="shared" si="73"/>
        <v>0</v>
      </c>
      <c r="AM87" s="10" t="str">
        <f t="shared" si="74"/>
        <v>no</v>
      </c>
      <c r="AN87" s="10" t="str">
        <f t="shared" si="75"/>
        <v>yes</v>
      </c>
      <c r="AO87" s="10" t="str">
        <f t="shared" si="76"/>
        <v>no</v>
      </c>
      <c r="AP87" s="10" t="str">
        <f t="shared" si="77"/>
        <v>no</v>
      </c>
      <c r="AQ87" s="10" t="str">
        <f t="shared" si="78"/>
        <v>yes</v>
      </c>
      <c r="AR87" s="10" t="str">
        <f t="shared" si="79"/>
        <v>no</v>
      </c>
      <c r="AS87" s="10" t="str">
        <f t="shared" si="80"/>
        <v>yes</v>
      </c>
      <c r="AT87" s="10" t="str">
        <f t="shared" si="81"/>
        <v>yes</v>
      </c>
      <c r="AU87" s="10" t="str">
        <f t="shared" si="82"/>
        <v>yes</v>
      </c>
      <c r="AV87" s="10" t="str">
        <f t="shared" si="83"/>
        <v>no</v>
      </c>
      <c r="AW87" s="10" t="str">
        <f t="shared" si="84"/>
        <v>no</v>
      </c>
      <c r="AX87" s="10" t="str">
        <f t="shared" si="85"/>
        <v>yes</v>
      </c>
      <c r="AY87" s="10" t="str">
        <f t="shared" si="86"/>
        <v>no</v>
      </c>
      <c r="AZ87" s="10" t="str">
        <f t="shared" si="87"/>
        <v>no</v>
      </c>
      <c r="BA87" s="10">
        <f t="shared" si="88"/>
        <v>6</v>
      </c>
    </row>
    <row r="88" spans="1:53" x14ac:dyDescent="0.2">
      <c r="A88" s="1" t="s">
        <v>143</v>
      </c>
      <c r="B88" s="1" t="s">
        <v>143</v>
      </c>
      <c r="C88" s="1" t="s">
        <v>4</v>
      </c>
      <c r="D88" s="1">
        <v>2.9258700381955102E-2</v>
      </c>
      <c r="E88" s="7">
        <v>1.97493379654468E-5</v>
      </c>
      <c r="F88" s="1" t="s">
        <v>5</v>
      </c>
      <c r="G88" s="1" t="s">
        <v>14</v>
      </c>
      <c r="H88" s="1">
        <v>0.53217444814885195</v>
      </c>
      <c r="I88" s="1">
        <v>-0.34525680277630899</v>
      </c>
      <c r="J88" s="1">
        <v>-0.53870965962741801</v>
      </c>
      <c r="K88" s="1">
        <v>0.40458688498196899</v>
      </c>
      <c r="L88" s="1">
        <v>-0.45053562496503802</v>
      </c>
      <c r="M88" s="1">
        <v>-0.781702860642563</v>
      </c>
      <c r="N88" s="1">
        <v>-0.174049290065798</v>
      </c>
      <c r="O88" s="1">
        <v>-0.53367501134984197</v>
      </c>
      <c r="P88" s="1">
        <v>0.65788090124562704</v>
      </c>
      <c r="Q88" s="1">
        <v>-7.0110784704505297E-2</v>
      </c>
      <c r="R88" s="1">
        <v>0.49477748969136498</v>
      </c>
      <c r="S88" s="1">
        <v>-0.10907093562721799</v>
      </c>
      <c r="T88" s="1">
        <v>0.528903341352425</v>
      </c>
      <c r="U88" s="1">
        <v>-0.21033773045015899</v>
      </c>
      <c r="W88" s="2" t="str">
        <f t="shared" si="59"/>
        <v>no</v>
      </c>
      <c r="X88" s="2" t="str">
        <f t="shared" si="60"/>
        <v>no</v>
      </c>
      <c r="Y88" s="2" t="str">
        <f t="shared" si="61"/>
        <v>no</v>
      </c>
      <c r="Z88" s="2" t="str">
        <f t="shared" si="62"/>
        <v>no</v>
      </c>
      <c r="AA88" s="2" t="str">
        <f t="shared" si="63"/>
        <v>no</v>
      </c>
      <c r="AB88" s="2" t="str">
        <f t="shared" si="64"/>
        <v>no</v>
      </c>
      <c r="AC88" s="2" t="str">
        <f t="shared" si="65"/>
        <v>no</v>
      </c>
      <c r="AD88" s="2" t="str">
        <f t="shared" si="66"/>
        <v>no</v>
      </c>
      <c r="AE88" s="2" t="str">
        <f t="shared" si="67"/>
        <v>no</v>
      </c>
      <c r="AF88" s="2" t="str">
        <f t="shared" si="68"/>
        <v>no</v>
      </c>
      <c r="AG88" s="2" t="str">
        <f t="shared" si="69"/>
        <v>no</v>
      </c>
      <c r="AH88" s="2" t="str">
        <f t="shared" si="70"/>
        <v>no</v>
      </c>
      <c r="AI88" s="2" t="str">
        <f t="shared" si="71"/>
        <v>no</v>
      </c>
      <c r="AJ88" s="2" t="str">
        <f t="shared" si="72"/>
        <v>no</v>
      </c>
      <c r="AK88" s="3">
        <f t="shared" si="73"/>
        <v>0</v>
      </c>
      <c r="AM88" s="10" t="str">
        <f t="shared" si="74"/>
        <v>no</v>
      </c>
      <c r="AN88" s="10" t="str">
        <f t="shared" si="75"/>
        <v>no</v>
      </c>
      <c r="AO88" s="10" t="str">
        <f t="shared" si="76"/>
        <v>no</v>
      </c>
      <c r="AP88" s="10" t="str">
        <f t="shared" si="77"/>
        <v>no</v>
      </c>
      <c r="AQ88" s="10" t="str">
        <f t="shared" si="78"/>
        <v>no</v>
      </c>
      <c r="AR88" s="10" t="str">
        <f t="shared" si="79"/>
        <v>no</v>
      </c>
      <c r="AS88" s="10" t="str">
        <f t="shared" si="80"/>
        <v>no</v>
      </c>
      <c r="AT88" s="10" t="str">
        <f t="shared" si="81"/>
        <v>no</v>
      </c>
      <c r="AU88" s="10" t="str">
        <f t="shared" si="82"/>
        <v>no</v>
      </c>
      <c r="AV88" s="10" t="str">
        <f t="shared" si="83"/>
        <v>no</v>
      </c>
      <c r="AW88" s="10" t="str">
        <f t="shared" si="84"/>
        <v>no</v>
      </c>
      <c r="AX88" s="10" t="str">
        <f t="shared" si="85"/>
        <v>no</v>
      </c>
      <c r="AY88" s="10" t="str">
        <f t="shared" si="86"/>
        <v>no</v>
      </c>
      <c r="AZ88" s="10" t="str">
        <f t="shared" si="87"/>
        <v>no</v>
      </c>
      <c r="BA88" s="10">
        <f t="shared" si="88"/>
        <v>0</v>
      </c>
    </row>
    <row r="89" spans="1:53" x14ac:dyDescent="0.2">
      <c r="A89" s="1" t="s">
        <v>45</v>
      </c>
      <c r="B89" s="1" t="s">
        <v>45</v>
      </c>
      <c r="C89" s="1" t="s">
        <v>4</v>
      </c>
      <c r="D89" s="1">
        <v>4.2279951270371798E-2</v>
      </c>
      <c r="E89" s="7">
        <v>2.0944459890813001E-5</v>
      </c>
      <c r="F89" s="1" t="s">
        <v>5</v>
      </c>
      <c r="G89" s="1" t="s">
        <v>10</v>
      </c>
      <c r="H89" s="1">
        <v>-1.14206279743384E-3</v>
      </c>
      <c r="I89" s="7">
        <v>-6.3980037474883198E-9</v>
      </c>
      <c r="J89" s="1">
        <v>-1.4163259623489099E-3</v>
      </c>
      <c r="K89" s="1">
        <v>-3.8449690517297001E-3</v>
      </c>
      <c r="L89" s="7">
        <v>-1.6153573690451999E-5</v>
      </c>
      <c r="M89" s="1">
        <v>-1.42556609618147E-3</v>
      </c>
      <c r="N89" s="7">
        <v>-9.8214812914503702E-5</v>
      </c>
      <c r="O89" s="7">
        <v>-8.6151767745266901E-7</v>
      </c>
      <c r="P89" s="1">
        <v>-9.4397249872802593E-3</v>
      </c>
      <c r="Q89" s="1">
        <v>-8.5266586562463303E-2</v>
      </c>
      <c r="R89" s="1">
        <v>-3.2435632469413903E-2</v>
      </c>
      <c r="S89" s="7">
        <v>-2.15938859878299E-5</v>
      </c>
      <c r="T89" s="1">
        <v>-1.93846941296074E-3</v>
      </c>
      <c r="U89" s="1">
        <v>-0.30208836746359402</v>
      </c>
      <c r="W89" s="2" t="str">
        <f t="shared" si="59"/>
        <v>no</v>
      </c>
      <c r="X89" s="2" t="str">
        <f t="shared" si="60"/>
        <v>no</v>
      </c>
      <c r="Y89" s="2" t="str">
        <f t="shared" si="61"/>
        <v>no</v>
      </c>
      <c r="Z89" s="2" t="str">
        <f t="shared" si="62"/>
        <v>no</v>
      </c>
      <c r="AA89" s="2" t="str">
        <f t="shared" si="63"/>
        <v>no</v>
      </c>
      <c r="AB89" s="2" t="str">
        <f t="shared" si="64"/>
        <v>no</v>
      </c>
      <c r="AC89" s="2" t="str">
        <f t="shared" si="65"/>
        <v>no</v>
      </c>
      <c r="AD89" s="2" t="str">
        <f t="shared" si="66"/>
        <v>no</v>
      </c>
      <c r="AE89" s="2" t="str">
        <f t="shared" si="67"/>
        <v>no</v>
      </c>
      <c r="AF89" s="2" t="str">
        <f t="shared" si="68"/>
        <v>no</v>
      </c>
      <c r="AG89" s="2" t="str">
        <f t="shared" si="69"/>
        <v>no</v>
      </c>
      <c r="AH89" s="2" t="str">
        <f t="shared" si="70"/>
        <v>no</v>
      </c>
      <c r="AI89" s="2" t="str">
        <f t="shared" si="71"/>
        <v>no</v>
      </c>
      <c r="AJ89" s="2" t="str">
        <f t="shared" si="72"/>
        <v>no</v>
      </c>
      <c r="AK89" s="3">
        <f t="shared" si="73"/>
        <v>0</v>
      </c>
      <c r="AM89" s="10" t="str">
        <f t="shared" si="74"/>
        <v>yes</v>
      </c>
      <c r="AN89" s="10" t="str">
        <f t="shared" si="75"/>
        <v>yes</v>
      </c>
      <c r="AO89" s="10" t="str">
        <f t="shared" si="76"/>
        <v>yes</v>
      </c>
      <c r="AP89" s="10" t="str">
        <f t="shared" si="77"/>
        <v>yes</v>
      </c>
      <c r="AQ89" s="10" t="str">
        <f t="shared" si="78"/>
        <v>yes</v>
      </c>
      <c r="AR89" s="10" t="str">
        <f t="shared" si="79"/>
        <v>yes</v>
      </c>
      <c r="AS89" s="10" t="str">
        <f t="shared" si="80"/>
        <v>yes</v>
      </c>
      <c r="AT89" s="10" t="str">
        <f t="shared" si="81"/>
        <v>yes</v>
      </c>
      <c r="AU89" s="10" t="str">
        <f t="shared" si="82"/>
        <v>yes</v>
      </c>
      <c r="AV89" s="10" t="str">
        <f t="shared" si="83"/>
        <v>no</v>
      </c>
      <c r="AW89" s="10" t="str">
        <f t="shared" si="84"/>
        <v>yes</v>
      </c>
      <c r="AX89" s="10" t="str">
        <f t="shared" si="85"/>
        <v>yes</v>
      </c>
      <c r="AY89" s="10" t="str">
        <f t="shared" si="86"/>
        <v>yes</v>
      </c>
      <c r="AZ89" s="10" t="str">
        <f t="shared" si="87"/>
        <v>no</v>
      </c>
      <c r="BA89" s="10">
        <f t="shared" si="88"/>
        <v>12</v>
      </c>
    </row>
    <row r="90" spans="1:53" x14ac:dyDescent="0.2">
      <c r="A90" s="1" t="s">
        <v>50</v>
      </c>
      <c r="B90" s="1" t="s">
        <v>50</v>
      </c>
      <c r="C90" s="1" t="s">
        <v>4</v>
      </c>
      <c r="D90" s="1">
        <v>2.92327997829828E-2</v>
      </c>
      <c r="E90" s="7">
        <v>2.4259211095748601E-5</v>
      </c>
      <c r="F90" s="1" t="s">
        <v>5</v>
      </c>
      <c r="G90" s="1" t="s">
        <v>14</v>
      </c>
      <c r="H90" s="1">
        <v>0.43653122230291402</v>
      </c>
      <c r="I90" s="1">
        <v>-0.86543892084076302</v>
      </c>
      <c r="J90" s="1">
        <v>0.86005859267347395</v>
      </c>
      <c r="K90" s="1">
        <v>-0.56951741256438304</v>
      </c>
      <c r="L90" s="1">
        <v>0.50507695223627203</v>
      </c>
      <c r="M90" s="1">
        <v>0.98662605479205601</v>
      </c>
      <c r="N90" s="1">
        <v>-0.95026717289195095</v>
      </c>
      <c r="O90" s="1">
        <v>0.560896754382187</v>
      </c>
      <c r="P90" s="1">
        <v>0.72297569443392096</v>
      </c>
      <c r="Q90" s="1" t="s">
        <v>15</v>
      </c>
      <c r="R90" s="1">
        <v>-0.55170423275289004</v>
      </c>
      <c r="S90" s="1">
        <v>-0.92444006386847699</v>
      </c>
      <c r="T90" s="1" t="s">
        <v>15</v>
      </c>
      <c r="U90" s="1">
        <v>0.65685186387702499</v>
      </c>
      <c r="W90" s="2" t="str">
        <f t="shared" si="59"/>
        <v>no</v>
      </c>
      <c r="X90" s="2" t="str">
        <f t="shared" si="60"/>
        <v>no</v>
      </c>
      <c r="Y90" s="2" t="str">
        <f t="shared" si="61"/>
        <v>no</v>
      </c>
      <c r="Z90" s="2" t="str">
        <f t="shared" si="62"/>
        <v>no</v>
      </c>
      <c r="AA90" s="2" t="str">
        <f t="shared" si="63"/>
        <v>no</v>
      </c>
      <c r="AB90" s="2" t="str">
        <f t="shared" si="64"/>
        <v>no</v>
      </c>
      <c r="AC90" s="2" t="str">
        <f t="shared" si="65"/>
        <v>no</v>
      </c>
      <c r="AD90" s="2" t="str">
        <f t="shared" si="66"/>
        <v>no</v>
      </c>
      <c r="AE90" s="2" t="str">
        <f t="shared" si="67"/>
        <v>no</v>
      </c>
      <c r="AF90" s="2" t="str">
        <f t="shared" si="68"/>
        <v>no</v>
      </c>
      <c r="AG90" s="2" t="str">
        <f t="shared" si="69"/>
        <v>no</v>
      </c>
      <c r="AH90" s="2" t="str">
        <f t="shared" si="70"/>
        <v>no</v>
      </c>
      <c r="AI90" s="2" t="str">
        <f t="shared" si="71"/>
        <v>no</v>
      </c>
      <c r="AJ90" s="2" t="str">
        <f t="shared" si="72"/>
        <v>no</v>
      </c>
      <c r="AK90" s="3">
        <f t="shared" si="73"/>
        <v>0</v>
      </c>
      <c r="AM90" s="10" t="str">
        <f t="shared" si="74"/>
        <v>no</v>
      </c>
      <c r="AN90" s="10" t="str">
        <f t="shared" si="75"/>
        <v>no</v>
      </c>
      <c r="AO90" s="10" t="str">
        <f t="shared" si="76"/>
        <v>no</v>
      </c>
      <c r="AP90" s="10" t="str">
        <f t="shared" si="77"/>
        <v>no</v>
      </c>
      <c r="AQ90" s="10" t="str">
        <f t="shared" si="78"/>
        <v>no</v>
      </c>
      <c r="AR90" s="10" t="str">
        <f t="shared" si="79"/>
        <v>no</v>
      </c>
      <c r="AS90" s="10" t="str">
        <f t="shared" si="80"/>
        <v>no</v>
      </c>
      <c r="AT90" s="10" t="str">
        <f t="shared" si="81"/>
        <v>no</v>
      </c>
      <c r="AU90" s="10" t="str">
        <f t="shared" si="82"/>
        <v>no</v>
      </c>
      <c r="AV90" s="10" t="str">
        <f t="shared" si="83"/>
        <v>no</v>
      </c>
      <c r="AW90" s="10" t="str">
        <f t="shared" si="84"/>
        <v>no</v>
      </c>
      <c r="AX90" s="10" t="str">
        <f t="shared" si="85"/>
        <v>no</v>
      </c>
      <c r="AY90" s="10" t="str">
        <f t="shared" si="86"/>
        <v>no</v>
      </c>
      <c r="AZ90" s="10" t="str">
        <f t="shared" si="87"/>
        <v>no</v>
      </c>
      <c r="BA90" s="10">
        <f t="shared" si="88"/>
        <v>0</v>
      </c>
    </row>
    <row r="91" spans="1:53" x14ac:dyDescent="0.2">
      <c r="A91" s="1" t="s">
        <v>69</v>
      </c>
      <c r="B91" s="1" t="s">
        <v>69</v>
      </c>
      <c r="C91" s="1" t="s">
        <v>4</v>
      </c>
      <c r="D91" s="1">
        <v>5.6524261581459199E-2</v>
      </c>
      <c r="E91" s="7">
        <v>2.5765807228990501E-5</v>
      </c>
      <c r="F91" s="1" t="s">
        <v>5</v>
      </c>
      <c r="G91" s="1" t="s">
        <v>10</v>
      </c>
      <c r="H91" s="1">
        <v>-5.6349941403733401E-4</v>
      </c>
      <c r="I91" s="1">
        <v>-0.123205475695642</v>
      </c>
      <c r="J91" s="1">
        <v>-1.13541055148922E-4</v>
      </c>
      <c r="K91" s="7">
        <v>-3.0654773650222202E-5</v>
      </c>
      <c r="L91" s="1">
        <v>-4.16754453874754E-4</v>
      </c>
      <c r="M91" s="1">
        <v>-1.31171532546482E-3</v>
      </c>
      <c r="N91" s="1">
        <v>-1.01811584169918E-3</v>
      </c>
      <c r="O91" s="7">
        <v>-7.6586536381780099E-5</v>
      </c>
      <c r="P91" s="1">
        <v>-1.28460209745215E-3</v>
      </c>
      <c r="Q91" s="1">
        <v>-2.85884844652693E-2</v>
      </c>
      <c r="R91" s="1">
        <v>-1.5169354040415E-3</v>
      </c>
      <c r="S91" s="1">
        <v>-2.1306410929338801E-4</v>
      </c>
      <c r="T91" s="1">
        <v>0.16639733661060099</v>
      </c>
      <c r="U91" s="1">
        <v>-0.25510487073862198</v>
      </c>
      <c r="W91" s="2" t="str">
        <f t="shared" si="59"/>
        <v>no</v>
      </c>
      <c r="X91" s="2" t="str">
        <f t="shared" si="60"/>
        <v>no</v>
      </c>
      <c r="Y91" s="2" t="str">
        <f t="shared" si="61"/>
        <v>no</v>
      </c>
      <c r="Z91" s="2" t="str">
        <f t="shared" si="62"/>
        <v>no</v>
      </c>
      <c r="AA91" s="2" t="str">
        <f t="shared" si="63"/>
        <v>no</v>
      </c>
      <c r="AB91" s="2" t="str">
        <f t="shared" si="64"/>
        <v>no</v>
      </c>
      <c r="AC91" s="2" t="str">
        <f t="shared" si="65"/>
        <v>no</v>
      </c>
      <c r="AD91" s="2" t="str">
        <f t="shared" si="66"/>
        <v>no</v>
      </c>
      <c r="AE91" s="2" t="str">
        <f t="shared" si="67"/>
        <v>no</v>
      </c>
      <c r="AF91" s="2" t="str">
        <f t="shared" si="68"/>
        <v>no</v>
      </c>
      <c r="AG91" s="2" t="str">
        <f t="shared" si="69"/>
        <v>no</v>
      </c>
      <c r="AH91" s="2" t="str">
        <f t="shared" si="70"/>
        <v>no</v>
      </c>
      <c r="AI91" s="2" t="str">
        <f t="shared" si="71"/>
        <v>no</v>
      </c>
      <c r="AJ91" s="2" t="str">
        <f t="shared" si="72"/>
        <v>no</v>
      </c>
      <c r="AK91" s="3">
        <f t="shared" si="73"/>
        <v>0</v>
      </c>
      <c r="AM91" s="10" t="str">
        <f t="shared" si="74"/>
        <v>yes</v>
      </c>
      <c r="AN91" s="10" t="str">
        <f t="shared" si="75"/>
        <v>no</v>
      </c>
      <c r="AO91" s="10" t="str">
        <f t="shared" si="76"/>
        <v>yes</v>
      </c>
      <c r="AP91" s="10" t="str">
        <f t="shared" si="77"/>
        <v>yes</v>
      </c>
      <c r="AQ91" s="10" t="str">
        <f t="shared" si="78"/>
        <v>yes</v>
      </c>
      <c r="AR91" s="10" t="str">
        <f t="shared" si="79"/>
        <v>yes</v>
      </c>
      <c r="AS91" s="10" t="str">
        <f t="shared" si="80"/>
        <v>yes</v>
      </c>
      <c r="AT91" s="10" t="str">
        <f t="shared" si="81"/>
        <v>yes</v>
      </c>
      <c r="AU91" s="10" t="str">
        <f t="shared" si="82"/>
        <v>yes</v>
      </c>
      <c r="AV91" s="10" t="str">
        <f t="shared" si="83"/>
        <v>yes</v>
      </c>
      <c r="AW91" s="10" t="str">
        <f t="shared" si="84"/>
        <v>yes</v>
      </c>
      <c r="AX91" s="10" t="str">
        <f t="shared" si="85"/>
        <v>yes</v>
      </c>
      <c r="AY91" s="10" t="str">
        <f t="shared" si="86"/>
        <v>no</v>
      </c>
      <c r="AZ91" s="10" t="str">
        <f t="shared" si="87"/>
        <v>no</v>
      </c>
      <c r="BA91" s="10">
        <f t="shared" si="88"/>
        <v>11</v>
      </c>
    </row>
    <row r="92" spans="1:53" x14ac:dyDescent="0.2">
      <c r="A92" s="1" t="s">
        <v>79</v>
      </c>
      <c r="B92" s="1" t="s">
        <v>79</v>
      </c>
      <c r="C92" s="1" t="s">
        <v>12</v>
      </c>
      <c r="D92" s="1">
        <v>2.25930291474279E-2</v>
      </c>
      <c r="E92" s="7">
        <v>3.7172264862625697E-5</v>
      </c>
      <c r="F92" s="1" t="s">
        <v>5</v>
      </c>
      <c r="G92" s="1" t="s">
        <v>14</v>
      </c>
      <c r="H92" s="1">
        <v>-0.43653122230291402</v>
      </c>
      <c r="I92" s="1">
        <v>0.82021212958783596</v>
      </c>
      <c r="J92" s="1">
        <v>-0.48821984126465401</v>
      </c>
      <c r="K92" s="1">
        <v>-0.53077188022807398</v>
      </c>
      <c r="L92" s="1">
        <v>-5.4725023356254003E-2</v>
      </c>
      <c r="M92" s="1">
        <v>0.88560315340838103</v>
      </c>
      <c r="N92" s="1">
        <v>-0.40307632653046799</v>
      </c>
      <c r="O92" s="1">
        <v>-0.81370539253781604</v>
      </c>
      <c r="P92" s="1">
        <v>-0.71391966474217305</v>
      </c>
      <c r="Q92" s="1">
        <v>-0.45774839537394402</v>
      </c>
      <c r="R92" s="1">
        <v>-0.43348886959405603</v>
      </c>
      <c r="S92" s="1">
        <v>0.65458885390702004</v>
      </c>
      <c r="T92" s="1">
        <v>-0.55481327665660596</v>
      </c>
      <c r="U92" s="1">
        <v>-0.17869082591448299</v>
      </c>
      <c r="W92" s="2" t="str">
        <f t="shared" si="59"/>
        <v>no</v>
      </c>
      <c r="X92" s="2" t="str">
        <f t="shared" si="60"/>
        <v>no</v>
      </c>
      <c r="Y92" s="2" t="str">
        <f t="shared" si="61"/>
        <v>no</v>
      </c>
      <c r="Z92" s="2" t="str">
        <f t="shared" si="62"/>
        <v>no</v>
      </c>
      <c r="AA92" s="2" t="str">
        <f t="shared" si="63"/>
        <v>no</v>
      </c>
      <c r="AB92" s="2" t="str">
        <f t="shared" si="64"/>
        <v>no</v>
      </c>
      <c r="AC92" s="2" t="str">
        <f t="shared" si="65"/>
        <v>no</v>
      </c>
      <c r="AD92" s="2" t="str">
        <f t="shared" si="66"/>
        <v>no</v>
      </c>
      <c r="AE92" s="2" t="str">
        <f t="shared" si="67"/>
        <v>no</v>
      </c>
      <c r="AF92" s="2" t="str">
        <f t="shared" si="68"/>
        <v>no</v>
      </c>
      <c r="AG92" s="2" t="str">
        <f t="shared" si="69"/>
        <v>no</v>
      </c>
      <c r="AH92" s="2" t="str">
        <f t="shared" si="70"/>
        <v>no</v>
      </c>
      <c r="AI92" s="2" t="str">
        <f t="shared" si="71"/>
        <v>no</v>
      </c>
      <c r="AJ92" s="2" t="str">
        <f t="shared" si="72"/>
        <v>no</v>
      </c>
      <c r="AK92" s="3">
        <f t="shared" si="73"/>
        <v>0</v>
      </c>
      <c r="AM92" s="10" t="str">
        <f t="shared" si="74"/>
        <v>no</v>
      </c>
      <c r="AN92" s="10" t="str">
        <f t="shared" si="75"/>
        <v>no</v>
      </c>
      <c r="AO92" s="10" t="str">
        <f t="shared" si="76"/>
        <v>no</v>
      </c>
      <c r="AP92" s="10" t="str">
        <f t="shared" si="77"/>
        <v>no</v>
      </c>
      <c r="AQ92" s="10" t="str">
        <f t="shared" si="78"/>
        <v>no</v>
      </c>
      <c r="AR92" s="10" t="str">
        <f t="shared" si="79"/>
        <v>no</v>
      </c>
      <c r="AS92" s="10" t="str">
        <f t="shared" si="80"/>
        <v>no</v>
      </c>
      <c r="AT92" s="10" t="str">
        <f t="shared" si="81"/>
        <v>no</v>
      </c>
      <c r="AU92" s="10" t="str">
        <f t="shared" si="82"/>
        <v>no</v>
      </c>
      <c r="AV92" s="10" t="str">
        <f t="shared" si="83"/>
        <v>no</v>
      </c>
      <c r="AW92" s="10" t="str">
        <f t="shared" si="84"/>
        <v>no</v>
      </c>
      <c r="AX92" s="10" t="str">
        <f t="shared" si="85"/>
        <v>no</v>
      </c>
      <c r="AY92" s="10" t="str">
        <f t="shared" si="86"/>
        <v>no</v>
      </c>
      <c r="AZ92" s="10" t="str">
        <f t="shared" si="87"/>
        <v>no</v>
      </c>
      <c r="BA92" s="10">
        <f t="shared" si="88"/>
        <v>0</v>
      </c>
    </row>
    <row r="93" spans="1:53" x14ac:dyDescent="0.2">
      <c r="A93" s="1" t="s">
        <v>39</v>
      </c>
      <c r="B93" s="1" t="s">
        <v>39</v>
      </c>
      <c r="C93" s="1" t="s">
        <v>4</v>
      </c>
      <c r="D93" s="1">
        <v>2.0280050563486699E-2</v>
      </c>
      <c r="E93" s="7">
        <v>4.6721727345708302E-5</v>
      </c>
      <c r="F93" s="1" t="s">
        <v>5</v>
      </c>
      <c r="G93" s="1" t="s">
        <v>14</v>
      </c>
      <c r="H93" s="1">
        <v>0.61139677891824196</v>
      </c>
      <c r="I93" s="1">
        <v>-9.6033687844450794E-2</v>
      </c>
      <c r="J93" s="1">
        <v>-0.41290739245101399</v>
      </c>
      <c r="K93" s="1">
        <v>-0.792010888489598</v>
      </c>
      <c r="L93" s="1">
        <v>-0.54201766747828795</v>
      </c>
      <c r="M93" s="1">
        <v>-0.52017819321750702</v>
      </c>
      <c r="N93" s="1">
        <v>-0.90304840315660895</v>
      </c>
      <c r="O93" s="1">
        <v>-0.70458648545813596</v>
      </c>
      <c r="P93" s="1">
        <v>0.54201766747828795</v>
      </c>
      <c r="Q93" s="1">
        <v>0.97373749707558099</v>
      </c>
      <c r="R93" s="1">
        <v>0.94699625782812502</v>
      </c>
      <c r="S93" s="1">
        <v>-0.64146367021767503</v>
      </c>
      <c r="T93" s="1">
        <v>-0.73305712349537899</v>
      </c>
      <c r="U93" s="1">
        <v>0.78080796993492996</v>
      </c>
      <c r="W93" s="2" t="str">
        <f t="shared" si="59"/>
        <v>no</v>
      </c>
      <c r="X93" s="2" t="str">
        <f t="shared" si="60"/>
        <v>no</v>
      </c>
      <c r="Y93" s="2" t="str">
        <f t="shared" si="61"/>
        <v>no</v>
      </c>
      <c r="Z93" s="2" t="str">
        <f t="shared" si="62"/>
        <v>no</v>
      </c>
      <c r="AA93" s="2" t="str">
        <f t="shared" si="63"/>
        <v>no</v>
      </c>
      <c r="AB93" s="2" t="str">
        <f t="shared" si="64"/>
        <v>no</v>
      </c>
      <c r="AC93" s="2" t="str">
        <f t="shared" si="65"/>
        <v>no</v>
      </c>
      <c r="AD93" s="2" t="str">
        <f t="shared" si="66"/>
        <v>no</v>
      </c>
      <c r="AE93" s="2" t="str">
        <f t="shared" si="67"/>
        <v>no</v>
      </c>
      <c r="AF93" s="2" t="str">
        <f t="shared" si="68"/>
        <v>no</v>
      </c>
      <c r="AG93" s="2" t="str">
        <f t="shared" si="69"/>
        <v>no</v>
      </c>
      <c r="AH93" s="2" t="str">
        <f t="shared" si="70"/>
        <v>no</v>
      </c>
      <c r="AI93" s="2" t="str">
        <f t="shared" si="71"/>
        <v>no</v>
      </c>
      <c r="AJ93" s="2" t="str">
        <f t="shared" si="72"/>
        <v>no</v>
      </c>
      <c r="AK93" s="3">
        <f t="shared" si="73"/>
        <v>0</v>
      </c>
      <c r="AM93" s="10" t="str">
        <f t="shared" si="74"/>
        <v>no</v>
      </c>
      <c r="AN93" s="10" t="str">
        <f t="shared" si="75"/>
        <v>no</v>
      </c>
      <c r="AO93" s="10" t="str">
        <f t="shared" si="76"/>
        <v>no</v>
      </c>
      <c r="AP93" s="10" t="str">
        <f t="shared" si="77"/>
        <v>no</v>
      </c>
      <c r="AQ93" s="10" t="str">
        <f t="shared" si="78"/>
        <v>no</v>
      </c>
      <c r="AR93" s="10" t="str">
        <f t="shared" si="79"/>
        <v>no</v>
      </c>
      <c r="AS93" s="10" t="str">
        <f t="shared" si="80"/>
        <v>no</v>
      </c>
      <c r="AT93" s="10" t="str">
        <f t="shared" si="81"/>
        <v>no</v>
      </c>
      <c r="AU93" s="10" t="str">
        <f t="shared" si="82"/>
        <v>no</v>
      </c>
      <c r="AV93" s="10" t="str">
        <f t="shared" si="83"/>
        <v>no</v>
      </c>
      <c r="AW93" s="10" t="str">
        <f t="shared" si="84"/>
        <v>no</v>
      </c>
      <c r="AX93" s="10" t="str">
        <f t="shared" si="85"/>
        <v>no</v>
      </c>
      <c r="AY93" s="10" t="str">
        <f t="shared" si="86"/>
        <v>no</v>
      </c>
      <c r="AZ93" s="10" t="str">
        <f t="shared" si="87"/>
        <v>no</v>
      </c>
      <c r="BA93" s="10">
        <f t="shared" si="88"/>
        <v>0</v>
      </c>
    </row>
    <row r="94" spans="1:53" x14ac:dyDescent="0.2">
      <c r="A94" s="1" t="s">
        <v>137</v>
      </c>
      <c r="B94" s="1" t="s">
        <v>137</v>
      </c>
      <c r="C94" s="1" t="s">
        <v>4</v>
      </c>
      <c r="D94" s="1">
        <v>7.4772186878679703E-2</v>
      </c>
      <c r="E94" s="7">
        <v>5.0317497041351599E-5</v>
      </c>
      <c r="F94" s="1" t="s">
        <v>5</v>
      </c>
      <c r="G94" s="1" t="s">
        <v>10</v>
      </c>
      <c r="H94" s="1">
        <v>-0.32928364070115002</v>
      </c>
      <c r="I94" s="1">
        <v>0.36811139479317401</v>
      </c>
      <c r="J94" s="1">
        <v>0.91603331338412697</v>
      </c>
      <c r="K94" s="1">
        <v>-0.91256502912691595</v>
      </c>
      <c r="L94" s="1">
        <v>-0.577444013609412</v>
      </c>
      <c r="M94" s="1">
        <v>-0.60380180109128601</v>
      </c>
      <c r="N94" s="1">
        <v>-2.9946065645129898E-2</v>
      </c>
      <c r="O94" s="1">
        <v>-3.9519430020327297E-2</v>
      </c>
      <c r="P94" s="1">
        <v>0.42815750802042402</v>
      </c>
      <c r="Q94" s="1">
        <v>-0.50939651474175396</v>
      </c>
      <c r="R94" s="1">
        <v>-0.122249004497341</v>
      </c>
      <c r="S94" s="7">
        <v>-1.7229206721255799E-7</v>
      </c>
      <c r="T94" s="1">
        <v>-0.61295640573110399</v>
      </c>
      <c r="U94" s="1">
        <v>0.45825380790609199</v>
      </c>
      <c r="W94" s="2" t="str">
        <f t="shared" si="59"/>
        <v>no</v>
      </c>
      <c r="X94" s="2" t="str">
        <f t="shared" si="60"/>
        <v>no</v>
      </c>
      <c r="Y94" s="2" t="str">
        <f t="shared" si="61"/>
        <v>no</v>
      </c>
      <c r="Z94" s="2" t="str">
        <f t="shared" si="62"/>
        <v>no</v>
      </c>
      <c r="AA94" s="2" t="str">
        <f t="shared" si="63"/>
        <v>no</v>
      </c>
      <c r="AB94" s="2" t="str">
        <f t="shared" si="64"/>
        <v>no</v>
      </c>
      <c r="AC94" s="2" t="str">
        <f t="shared" si="65"/>
        <v>no</v>
      </c>
      <c r="AD94" s="2" t="str">
        <f t="shared" si="66"/>
        <v>no</v>
      </c>
      <c r="AE94" s="2" t="str">
        <f t="shared" si="67"/>
        <v>no</v>
      </c>
      <c r="AF94" s="2" t="str">
        <f t="shared" si="68"/>
        <v>no</v>
      </c>
      <c r="AG94" s="2" t="str">
        <f t="shared" si="69"/>
        <v>no</v>
      </c>
      <c r="AH94" s="2" t="str">
        <f t="shared" si="70"/>
        <v>no</v>
      </c>
      <c r="AI94" s="2" t="str">
        <f t="shared" si="71"/>
        <v>no</v>
      </c>
      <c r="AJ94" s="2" t="str">
        <f t="shared" si="72"/>
        <v>no</v>
      </c>
      <c r="AK94" s="3">
        <f t="shared" si="73"/>
        <v>0</v>
      </c>
      <c r="AM94" s="10" t="str">
        <f t="shared" si="74"/>
        <v>no</v>
      </c>
      <c r="AN94" s="10" t="str">
        <f t="shared" si="75"/>
        <v>no</v>
      </c>
      <c r="AO94" s="10" t="str">
        <f t="shared" si="76"/>
        <v>no</v>
      </c>
      <c r="AP94" s="10" t="str">
        <f t="shared" si="77"/>
        <v>no</v>
      </c>
      <c r="AQ94" s="10" t="str">
        <f t="shared" si="78"/>
        <v>no</v>
      </c>
      <c r="AR94" s="10" t="str">
        <f t="shared" si="79"/>
        <v>no</v>
      </c>
      <c r="AS94" s="10" t="str">
        <f t="shared" si="80"/>
        <v>yes</v>
      </c>
      <c r="AT94" s="10" t="str">
        <f t="shared" si="81"/>
        <v>yes</v>
      </c>
      <c r="AU94" s="10" t="str">
        <f t="shared" si="82"/>
        <v>no</v>
      </c>
      <c r="AV94" s="10" t="str">
        <f t="shared" si="83"/>
        <v>no</v>
      </c>
      <c r="AW94" s="10" t="str">
        <f t="shared" si="84"/>
        <v>no</v>
      </c>
      <c r="AX94" s="10" t="str">
        <f t="shared" si="85"/>
        <v>yes</v>
      </c>
      <c r="AY94" s="10" t="str">
        <f t="shared" si="86"/>
        <v>no</v>
      </c>
      <c r="AZ94" s="10" t="str">
        <f t="shared" si="87"/>
        <v>no</v>
      </c>
      <c r="BA94" s="10">
        <f t="shared" si="88"/>
        <v>3</v>
      </c>
    </row>
    <row r="95" spans="1:53" x14ac:dyDescent="0.2">
      <c r="A95" s="1" t="s">
        <v>27</v>
      </c>
      <c r="B95" s="1" t="s">
        <v>27</v>
      </c>
      <c r="C95" s="1" t="s">
        <v>4</v>
      </c>
      <c r="D95" s="1">
        <v>4.7885016470684202E-2</v>
      </c>
      <c r="E95" s="7">
        <v>8.1619222875981199E-5</v>
      </c>
      <c r="F95" s="1" t="s">
        <v>5</v>
      </c>
      <c r="G95" s="1" t="s">
        <v>10</v>
      </c>
      <c r="H95" s="1">
        <v>0.969324305788691</v>
      </c>
      <c r="I95" s="1">
        <v>-0.19788945027500399</v>
      </c>
      <c r="J95" s="1">
        <v>-0.116764498145743</v>
      </c>
      <c r="K95" s="1">
        <v>0.925716896988659</v>
      </c>
      <c r="L95" s="1">
        <v>-1.7204667346282999E-2</v>
      </c>
      <c r="M95" s="1">
        <v>-0.86463549583030996</v>
      </c>
      <c r="N95" s="1">
        <v>0.96340612426681504</v>
      </c>
      <c r="O95" s="1">
        <v>-4.6512687958148301E-2</v>
      </c>
      <c r="P95" s="1">
        <v>0.82349454893158103</v>
      </c>
      <c r="Q95" s="1">
        <v>-0.92753409210128501</v>
      </c>
      <c r="R95" s="1">
        <v>0.374642316333266</v>
      </c>
      <c r="S95" s="1">
        <v>-0.210242322867498</v>
      </c>
      <c r="T95" s="1">
        <v>0.82349454893158103</v>
      </c>
      <c r="U95" s="1">
        <v>-0.71621416292638596</v>
      </c>
      <c r="W95" s="2" t="str">
        <f t="shared" si="59"/>
        <v>no</v>
      </c>
      <c r="X95" s="2" t="str">
        <f t="shared" si="60"/>
        <v>no</v>
      </c>
      <c r="Y95" s="2" t="str">
        <f t="shared" si="61"/>
        <v>no</v>
      </c>
      <c r="Z95" s="2" t="str">
        <f t="shared" si="62"/>
        <v>no</v>
      </c>
      <c r="AA95" s="2" t="str">
        <f t="shared" si="63"/>
        <v>no</v>
      </c>
      <c r="AB95" s="2" t="str">
        <f t="shared" si="64"/>
        <v>no</v>
      </c>
      <c r="AC95" s="2" t="str">
        <f t="shared" si="65"/>
        <v>no</v>
      </c>
      <c r="AD95" s="2" t="str">
        <f t="shared" si="66"/>
        <v>no</v>
      </c>
      <c r="AE95" s="2" t="str">
        <f t="shared" si="67"/>
        <v>no</v>
      </c>
      <c r="AF95" s="2" t="str">
        <f t="shared" si="68"/>
        <v>no</v>
      </c>
      <c r="AG95" s="2" t="str">
        <f t="shared" si="69"/>
        <v>no</v>
      </c>
      <c r="AH95" s="2" t="str">
        <f t="shared" si="70"/>
        <v>no</v>
      </c>
      <c r="AI95" s="2" t="str">
        <f t="shared" si="71"/>
        <v>no</v>
      </c>
      <c r="AJ95" s="2" t="str">
        <f t="shared" si="72"/>
        <v>no</v>
      </c>
      <c r="AK95" s="3">
        <f t="shared" si="73"/>
        <v>0</v>
      </c>
      <c r="AM95" s="10" t="str">
        <f t="shared" si="74"/>
        <v>no</v>
      </c>
      <c r="AN95" s="10" t="str">
        <f t="shared" si="75"/>
        <v>no</v>
      </c>
      <c r="AO95" s="10" t="str">
        <f t="shared" si="76"/>
        <v>no</v>
      </c>
      <c r="AP95" s="10" t="str">
        <f t="shared" si="77"/>
        <v>no</v>
      </c>
      <c r="AQ95" s="10" t="str">
        <f t="shared" si="78"/>
        <v>yes</v>
      </c>
      <c r="AR95" s="10" t="str">
        <f t="shared" si="79"/>
        <v>no</v>
      </c>
      <c r="AS95" s="10" t="str">
        <f t="shared" si="80"/>
        <v>no</v>
      </c>
      <c r="AT95" s="10" t="str">
        <f t="shared" si="81"/>
        <v>yes</v>
      </c>
      <c r="AU95" s="10" t="str">
        <f t="shared" si="82"/>
        <v>no</v>
      </c>
      <c r="AV95" s="10" t="str">
        <f t="shared" si="83"/>
        <v>no</v>
      </c>
      <c r="AW95" s="10" t="str">
        <f t="shared" si="84"/>
        <v>no</v>
      </c>
      <c r="AX95" s="10" t="str">
        <f t="shared" si="85"/>
        <v>no</v>
      </c>
      <c r="AY95" s="10" t="str">
        <f t="shared" si="86"/>
        <v>no</v>
      </c>
      <c r="AZ95" s="10" t="str">
        <f t="shared" si="87"/>
        <v>no</v>
      </c>
      <c r="BA95" s="10">
        <f t="shared" si="88"/>
        <v>2</v>
      </c>
    </row>
    <row r="96" spans="1:53" x14ac:dyDescent="0.2">
      <c r="A96" s="1" t="s">
        <v>104</v>
      </c>
      <c r="B96" s="1" t="s">
        <v>104</v>
      </c>
      <c r="C96" s="1" t="s">
        <v>4</v>
      </c>
      <c r="D96" s="1">
        <v>7.4943005667535603E-2</v>
      </c>
      <c r="E96" s="7">
        <v>8.4560457774125102E-5</v>
      </c>
      <c r="F96" s="1" t="s">
        <v>5</v>
      </c>
      <c r="G96" s="1" t="s">
        <v>10</v>
      </c>
      <c r="H96" s="7">
        <v>-3.3593266441070001E-5</v>
      </c>
      <c r="I96" s="7">
        <v>-2.4090264552760799E-6</v>
      </c>
      <c r="J96" s="7">
        <v>-6.2565949788716604E-7</v>
      </c>
      <c r="K96" s="7">
        <v>-9.1099664035686897E-6</v>
      </c>
      <c r="L96" s="7">
        <v>-2.52680963086505E-7</v>
      </c>
      <c r="M96" s="1">
        <v>-2.2929546199772201E-2</v>
      </c>
      <c r="N96" s="7">
        <v>-7.7950925693424106E-5</v>
      </c>
      <c r="O96" s="1">
        <v>-2.6429555019580298E-4</v>
      </c>
      <c r="P96" s="1">
        <v>-5.2225399641781195E-4</v>
      </c>
      <c r="Q96" s="1">
        <v>0.57815456019107903</v>
      </c>
      <c r="R96" s="1">
        <v>0.92753409210128501</v>
      </c>
      <c r="S96" s="7">
        <v>-1.7878663319462701E-11</v>
      </c>
      <c r="T96" s="1">
        <v>-0.11248233866990601</v>
      </c>
      <c r="U96" s="1">
        <v>-0.68364169504130201</v>
      </c>
      <c r="W96" s="2" t="str">
        <f t="shared" si="59"/>
        <v>no</v>
      </c>
      <c r="X96" s="2" t="str">
        <f t="shared" si="60"/>
        <v>no</v>
      </c>
      <c r="Y96" s="2" t="str">
        <f t="shared" si="61"/>
        <v>no</v>
      </c>
      <c r="Z96" s="2" t="str">
        <f t="shared" si="62"/>
        <v>no</v>
      </c>
      <c r="AA96" s="2" t="str">
        <f t="shared" si="63"/>
        <v>no</v>
      </c>
      <c r="AB96" s="2" t="str">
        <f t="shared" si="64"/>
        <v>no</v>
      </c>
      <c r="AC96" s="2" t="str">
        <f t="shared" si="65"/>
        <v>no</v>
      </c>
      <c r="AD96" s="2" t="str">
        <f t="shared" si="66"/>
        <v>no</v>
      </c>
      <c r="AE96" s="2" t="str">
        <f t="shared" si="67"/>
        <v>no</v>
      </c>
      <c r="AF96" s="2" t="str">
        <f t="shared" si="68"/>
        <v>no</v>
      </c>
      <c r="AG96" s="2" t="str">
        <f t="shared" si="69"/>
        <v>no</v>
      </c>
      <c r="AH96" s="2" t="str">
        <f t="shared" si="70"/>
        <v>no</v>
      </c>
      <c r="AI96" s="2" t="str">
        <f t="shared" si="71"/>
        <v>no</v>
      </c>
      <c r="AJ96" s="2" t="str">
        <f t="shared" si="72"/>
        <v>no</v>
      </c>
      <c r="AK96" s="3">
        <f t="shared" si="73"/>
        <v>0</v>
      </c>
      <c r="AM96" s="10" t="str">
        <f t="shared" si="74"/>
        <v>yes</v>
      </c>
      <c r="AN96" s="10" t="str">
        <f t="shared" si="75"/>
        <v>yes</v>
      </c>
      <c r="AO96" s="10" t="str">
        <f t="shared" si="76"/>
        <v>yes</v>
      </c>
      <c r="AP96" s="10" t="str">
        <f t="shared" si="77"/>
        <v>yes</v>
      </c>
      <c r="AQ96" s="10" t="str">
        <f t="shared" si="78"/>
        <v>yes</v>
      </c>
      <c r="AR96" s="10" t="str">
        <f t="shared" si="79"/>
        <v>yes</v>
      </c>
      <c r="AS96" s="10" t="str">
        <f t="shared" si="80"/>
        <v>yes</v>
      </c>
      <c r="AT96" s="10" t="str">
        <f t="shared" si="81"/>
        <v>yes</v>
      </c>
      <c r="AU96" s="10" t="str">
        <f t="shared" si="82"/>
        <v>yes</v>
      </c>
      <c r="AV96" s="10" t="str">
        <f t="shared" si="83"/>
        <v>no</v>
      </c>
      <c r="AW96" s="10" t="str">
        <f t="shared" si="84"/>
        <v>no</v>
      </c>
      <c r="AX96" s="10" t="str">
        <f t="shared" si="85"/>
        <v>yes</v>
      </c>
      <c r="AY96" s="10" t="str">
        <f t="shared" si="86"/>
        <v>no</v>
      </c>
      <c r="AZ96" s="10" t="str">
        <f t="shared" si="87"/>
        <v>no</v>
      </c>
      <c r="BA96" s="10">
        <f t="shared" si="88"/>
        <v>10</v>
      </c>
    </row>
    <row r="97" spans="1:53" x14ac:dyDescent="0.2">
      <c r="A97" s="1" t="s">
        <v>37</v>
      </c>
      <c r="B97" s="1" t="s">
        <v>37</v>
      </c>
      <c r="C97" s="1" t="s">
        <v>4</v>
      </c>
      <c r="D97" s="1">
        <v>5.1490122929606599E-2</v>
      </c>
      <c r="E97" s="1">
        <v>1.03397256336299E-4</v>
      </c>
      <c r="F97" s="1" t="s">
        <v>5</v>
      </c>
      <c r="G97" s="1" t="s">
        <v>14</v>
      </c>
      <c r="H97" s="1">
        <v>-0.27804879798822701</v>
      </c>
      <c r="I97" s="1">
        <v>0.57697563437101296</v>
      </c>
      <c r="J97" s="1">
        <v>-0.28056041527231701</v>
      </c>
      <c r="K97" s="1">
        <v>-0.807591157363861</v>
      </c>
      <c r="L97" s="1">
        <v>0.16132721918755499</v>
      </c>
      <c r="M97" s="1">
        <v>-0.98662605479205601</v>
      </c>
      <c r="N97" s="1">
        <v>-0.52291935869855199</v>
      </c>
      <c r="O97" s="1">
        <v>0.68493189990340098</v>
      </c>
      <c r="P97" s="1">
        <v>-0.42815750802042402</v>
      </c>
      <c r="Q97" s="1">
        <v>-0.781702860642563</v>
      </c>
      <c r="R97" s="1">
        <v>-0.84879936154739499</v>
      </c>
      <c r="S97" s="1">
        <v>0.61420099877627898</v>
      </c>
      <c r="T97" s="1">
        <v>-0.65529942458101798</v>
      </c>
      <c r="U97" s="1">
        <v>-0.121426774246671</v>
      </c>
      <c r="W97" s="2" t="str">
        <f t="shared" si="59"/>
        <v>no</v>
      </c>
      <c r="X97" s="2" t="str">
        <f t="shared" si="60"/>
        <v>no</v>
      </c>
      <c r="Y97" s="2" t="str">
        <f t="shared" si="61"/>
        <v>no</v>
      </c>
      <c r="Z97" s="2" t="str">
        <f t="shared" si="62"/>
        <v>no</v>
      </c>
      <c r="AA97" s="2" t="str">
        <f t="shared" si="63"/>
        <v>no</v>
      </c>
      <c r="AB97" s="2" t="str">
        <f t="shared" si="64"/>
        <v>no</v>
      </c>
      <c r="AC97" s="2" t="str">
        <f t="shared" si="65"/>
        <v>no</v>
      </c>
      <c r="AD97" s="2" t="str">
        <f t="shared" si="66"/>
        <v>no</v>
      </c>
      <c r="AE97" s="2" t="str">
        <f t="shared" si="67"/>
        <v>no</v>
      </c>
      <c r="AF97" s="2" t="str">
        <f t="shared" si="68"/>
        <v>no</v>
      </c>
      <c r="AG97" s="2" t="str">
        <f t="shared" si="69"/>
        <v>no</v>
      </c>
      <c r="AH97" s="2" t="str">
        <f t="shared" si="70"/>
        <v>no</v>
      </c>
      <c r="AI97" s="2" t="str">
        <f t="shared" si="71"/>
        <v>no</v>
      </c>
      <c r="AJ97" s="2" t="str">
        <f t="shared" si="72"/>
        <v>no</v>
      </c>
      <c r="AK97" s="3">
        <f t="shared" si="73"/>
        <v>0</v>
      </c>
      <c r="AM97" s="10" t="str">
        <f t="shared" si="74"/>
        <v>no</v>
      </c>
      <c r="AN97" s="10" t="str">
        <f t="shared" si="75"/>
        <v>no</v>
      </c>
      <c r="AO97" s="10" t="str">
        <f t="shared" si="76"/>
        <v>no</v>
      </c>
      <c r="AP97" s="10" t="str">
        <f t="shared" si="77"/>
        <v>no</v>
      </c>
      <c r="AQ97" s="10" t="str">
        <f t="shared" si="78"/>
        <v>no</v>
      </c>
      <c r="AR97" s="10" t="str">
        <f t="shared" si="79"/>
        <v>no</v>
      </c>
      <c r="AS97" s="10" t="str">
        <f t="shared" si="80"/>
        <v>no</v>
      </c>
      <c r="AT97" s="10" t="str">
        <f t="shared" si="81"/>
        <v>no</v>
      </c>
      <c r="AU97" s="10" t="str">
        <f t="shared" si="82"/>
        <v>no</v>
      </c>
      <c r="AV97" s="10" t="str">
        <f t="shared" si="83"/>
        <v>no</v>
      </c>
      <c r="AW97" s="10" t="str">
        <f t="shared" si="84"/>
        <v>no</v>
      </c>
      <c r="AX97" s="10" t="str">
        <f t="shared" si="85"/>
        <v>no</v>
      </c>
      <c r="AY97" s="10" t="str">
        <f t="shared" si="86"/>
        <v>no</v>
      </c>
      <c r="AZ97" s="10" t="str">
        <f t="shared" si="87"/>
        <v>no</v>
      </c>
      <c r="BA97" s="10">
        <f t="shared" si="88"/>
        <v>0</v>
      </c>
    </row>
    <row r="98" spans="1:53" x14ac:dyDescent="0.2">
      <c r="A98" s="1" t="s">
        <v>99</v>
      </c>
      <c r="B98" s="1" t="s">
        <v>99</v>
      </c>
      <c r="C98" s="1" t="s">
        <v>4</v>
      </c>
      <c r="D98" s="1">
        <v>4.5715312447273601E-2</v>
      </c>
      <c r="E98" s="1">
        <v>1.10086241624966E-4</v>
      </c>
      <c r="F98" s="1" t="s">
        <v>5</v>
      </c>
      <c r="G98" s="1" t="s">
        <v>10</v>
      </c>
      <c r="H98" s="1">
        <v>-1.6055577705413E-2</v>
      </c>
      <c r="I98" s="1">
        <v>-4.0104441252703397E-2</v>
      </c>
      <c r="J98" s="1">
        <v>-2.73696493065788E-2</v>
      </c>
      <c r="K98" s="1">
        <v>-0.20702976801162701</v>
      </c>
      <c r="L98" s="1">
        <v>-8.9084368293337402E-4</v>
      </c>
      <c r="M98" s="1">
        <v>-2.44479576336799E-3</v>
      </c>
      <c r="N98" s="1">
        <v>-4.82587384160953E-2</v>
      </c>
      <c r="O98" s="1">
        <v>-4.26081224589046E-2</v>
      </c>
      <c r="P98" s="1">
        <v>-0.27804879798822701</v>
      </c>
      <c r="Q98" s="1">
        <v>-0.70458648545813596</v>
      </c>
      <c r="R98" s="1">
        <v>0.76783673582277101</v>
      </c>
      <c r="S98" s="1">
        <v>-0.56605216352797705</v>
      </c>
      <c r="T98" s="1">
        <v>-0.16191522823096799</v>
      </c>
      <c r="U98" s="1">
        <v>-0.49449198845011899</v>
      </c>
      <c r="W98" s="2" t="str">
        <f t="shared" si="59"/>
        <v>no</v>
      </c>
      <c r="X98" s="2" t="str">
        <f t="shared" si="60"/>
        <v>no</v>
      </c>
      <c r="Y98" s="2" t="str">
        <f t="shared" si="61"/>
        <v>no</v>
      </c>
      <c r="Z98" s="2" t="str">
        <f t="shared" si="62"/>
        <v>no</v>
      </c>
      <c r="AA98" s="2" t="str">
        <f t="shared" si="63"/>
        <v>no</v>
      </c>
      <c r="AB98" s="2" t="str">
        <f t="shared" si="64"/>
        <v>no</v>
      </c>
      <c r="AC98" s="2" t="str">
        <f t="shared" si="65"/>
        <v>no</v>
      </c>
      <c r="AD98" s="2" t="str">
        <f t="shared" si="66"/>
        <v>no</v>
      </c>
      <c r="AE98" s="2" t="str">
        <f t="shared" si="67"/>
        <v>no</v>
      </c>
      <c r="AF98" s="2" t="str">
        <f t="shared" si="68"/>
        <v>no</v>
      </c>
      <c r="AG98" s="2" t="str">
        <f t="shared" si="69"/>
        <v>no</v>
      </c>
      <c r="AH98" s="2" t="str">
        <f t="shared" si="70"/>
        <v>no</v>
      </c>
      <c r="AI98" s="2" t="str">
        <f t="shared" si="71"/>
        <v>no</v>
      </c>
      <c r="AJ98" s="2" t="str">
        <f t="shared" si="72"/>
        <v>no</v>
      </c>
      <c r="AK98" s="3">
        <f t="shared" si="73"/>
        <v>0</v>
      </c>
      <c r="AM98" s="10" t="str">
        <f t="shared" si="74"/>
        <v>yes</v>
      </c>
      <c r="AN98" s="10" t="str">
        <f t="shared" si="75"/>
        <v>yes</v>
      </c>
      <c r="AO98" s="10" t="str">
        <f t="shared" si="76"/>
        <v>yes</v>
      </c>
      <c r="AP98" s="10" t="str">
        <f t="shared" si="77"/>
        <v>no</v>
      </c>
      <c r="AQ98" s="10" t="str">
        <f t="shared" si="78"/>
        <v>yes</v>
      </c>
      <c r="AR98" s="10" t="str">
        <f t="shared" si="79"/>
        <v>yes</v>
      </c>
      <c r="AS98" s="10" t="str">
        <f t="shared" si="80"/>
        <v>yes</v>
      </c>
      <c r="AT98" s="10" t="str">
        <f t="shared" si="81"/>
        <v>yes</v>
      </c>
      <c r="AU98" s="10" t="str">
        <f t="shared" si="82"/>
        <v>no</v>
      </c>
      <c r="AV98" s="10" t="str">
        <f t="shared" si="83"/>
        <v>no</v>
      </c>
      <c r="AW98" s="10" t="str">
        <f t="shared" si="84"/>
        <v>no</v>
      </c>
      <c r="AX98" s="10" t="str">
        <f t="shared" si="85"/>
        <v>no</v>
      </c>
      <c r="AY98" s="10" t="str">
        <f t="shared" si="86"/>
        <v>no</v>
      </c>
      <c r="AZ98" s="10" t="str">
        <f t="shared" si="87"/>
        <v>no</v>
      </c>
      <c r="BA98" s="10">
        <f t="shared" si="88"/>
        <v>7</v>
      </c>
    </row>
    <row r="99" spans="1:53" x14ac:dyDescent="0.2">
      <c r="A99" s="1" t="s">
        <v>94</v>
      </c>
      <c r="B99" s="1" t="s">
        <v>94</v>
      </c>
      <c r="C99" s="1" t="s">
        <v>4</v>
      </c>
      <c r="D99" s="1">
        <v>3.07230012308101E-2</v>
      </c>
      <c r="E99" s="1">
        <v>1.2336450190107801E-4</v>
      </c>
      <c r="F99" s="1" t="s">
        <v>5</v>
      </c>
      <c r="G99" s="1" t="s">
        <v>14</v>
      </c>
      <c r="H99" s="1">
        <v>0.386065917478017</v>
      </c>
      <c r="I99" s="1">
        <v>-8.2408511597126102E-2</v>
      </c>
      <c r="J99" s="1">
        <v>0.314917212453594</v>
      </c>
      <c r="K99" s="1">
        <v>-0.99563701590763498</v>
      </c>
      <c r="L99" s="1">
        <v>0.83345690656127303</v>
      </c>
      <c r="M99" s="1">
        <v>0.64849567499802996</v>
      </c>
      <c r="N99" s="1">
        <v>5.8195378993838101E-2</v>
      </c>
      <c r="O99" s="1">
        <v>-0.53217444814885195</v>
      </c>
      <c r="P99" s="1">
        <v>-0.83929697659710101</v>
      </c>
      <c r="Q99" s="1">
        <v>0.84744687932172602</v>
      </c>
      <c r="R99" s="1">
        <v>0.46355263286429199</v>
      </c>
      <c r="S99" s="1">
        <v>0.24570671859968901</v>
      </c>
      <c r="T99" s="1">
        <v>0.67015397711184899</v>
      </c>
      <c r="U99" s="1">
        <v>-0.82349454893158103</v>
      </c>
      <c r="W99" s="2" t="str">
        <f t="shared" ref="W99:W130" si="89">IF(OR(AND(AND($E99&gt;-0.0501,$E99&lt;0),AND(H99&gt;-0.0501,H99&lt;0)),AND(AND($E99&lt;0.0501,$E99&gt;0),AND(H99&lt;0.0501,H99&gt;0))),"yes","no")</f>
        <v>no</v>
      </c>
      <c r="X99" s="2" t="str">
        <f t="shared" ref="X99:X130" si="90">IF(OR(AND(AND($E99&gt;-0.0501,$E99&lt;0),AND(I99&gt;-0.0501,I99&lt;0)),AND(AND($E99&lt;0.0501,$E99&gt;0),AND(I99&lt;0.0501,I99&gt;0))),"yes","no")</f>
        <v>no</v>
      </c>
      <c r="Y99" s="2" t="str">
        <f t="shared" ref="Y99:Y130" si="91">IF(OR(AND(AND($E99&gt;-0.0501,$E99&lt;0),AND(J99&gt;-0.0501,J99&lt;0)),AND(AND($E99&lt;0.0501,$E99&gt;0),AND(J99&lt;0.0501,J99&gt;0))),"yes","no")</f>
        <v>no</v>
      </c>
      <c r="Z99" s="2" t="str">
        <f t="shared" ref="Z99:Z130" si="92">IF(OR(AND(AND($E99&gt;-0.0501,$E99&lt;0),AND(K99&gt;-0.0501,K99&lt;0)),AND(AND($E99&lt;0.0501,$E99&gt;0),AND(K99&lt;0.0501,K99&gt;0))),"yes","no")</f>
        <v>no</v>
      </c>
      <c r="AA99" s="2" t="str">
        <f t="shared" ref="AA99:AA130" si="93">IF(OR(AND(AND($E99&gt;-0.0501,$E99&lt;0),AND(L99&gt;-0.0501,L99&lt;0)),AND(AND($E99&lt;0.0501,$E99&gt;0),AND(L99&lt;0.0501,L99&gt;0))),"yes","no")</f>
        <v>no</v>
      </c>
      <c r="AB99" s="2" t="str">
        <f t="shared" ref="AB99:AB130" si="94">IF(OR(AND(AND($E99&gt;-0.0501,$E99&lt;0),AND(M99&gt;-0.0501,M99&lt;0)),AND(AND($E99&lt;0.0501,$E99&gt;0),AND(M99&lt;0.0501,M99&gt;0))),"yes","no")</f>
        <v>no</v>
      </c>
      <c r="AC99" s="2" t="str">
        <f t="shared" ref="AC99:AC130" si="95">IF(OR(AND(AND($E99&gt;-0.0501,$E99&lt;0),AND(N99&gt;-0.0501,N99&lt;0)),AND(AND($E99&lt;0.0501,$E99&gt;0),AND(N99&lt;0.0501,N99&gt;0))),"yes","no")</f>
        <v>no</v>
      </c>
      <c r="AD99" s="2" t="str">
        <f t="shared" ref="AD99:AD130" si="96">IF(OR(AND(AND($E99&gt;-0.0501,$E99&lt;0),AND(O99&gt;-0.0501,O99&lt;0)),AND(AND($E99&lt;0.0501,$E99&gt;0),AND(O99&lt;0.0501,O99&gt;0))),"yes","no")</f>
        <v>no</v>
      </c>
      <c r="AE99" s="2" t="str">
        <f t="shared" ref="AE99:AE130" si="97">IF(OR(AND(AND($E99&gt;-0.0501,$E99&lt;0),AND(P99&gt;-0.0501,P99&lt;0)),AND(AND($E99&lt;0.0501,$E99&gt;0),AND(P99&lt;0.0501,P99&gt;0))),"yes","no")</f>
        <v>no</v>
      </c>
      <c r="AF99" s="2" t="str">
        <f t="shared" ref="AF99:AF130" si="98">IF(OR(AND(AND($E99&gt;-0.0501,$E99&lt;0),AND(Q99&gt;-0.0501,Q99&lt;0)),AND(AND($E99&lt;0.0501,$E99&gt;0),AND(Q99&lt;0.0501,Q99&gt;0))),"yes","no")</f>
        <v>no</v>
      </c>
      <c r="AG99" s="2" t="str">
        <f t="shared" ref="AG99:AG130" si="99">IF(OR(AND(AND($E99&gt;-0.0501,$E99&lt;0),AND(R99&gt;-0.0501,R99&lt;0)),AND(AND($E99&lt;0.0501,$E99&gt;0),AND(R99&lt;0.0501,R99&gt;0))),"yes","no")</f>
        <v>no</v>
      </c>
      <c r="AH99" s="2" t="str">
        <f t="shared" ref="AH99:AH130" si="100">IF(OR(AND(AND($E99&gt;-0.0501,$E99&lt;0),AND(S99&gt;-0.0501,S99&lt;0)),AND(AND($E99&lt;0.0501,$E99&gt;0),AND(S99&lt;0.0501,S99&gt;0))),"yes","no")</f>
        <v>no</v>
      </c>
      <c r="AI99" s="2" t="str">
        <f t="shared" ref="AI99:AI130" si="101">IF(OR(AND(AND($E99&gt;-0.0501,$E99&lt;0),AND(T99&gt;-0.0501,T99&lt;0)),AND(AND($E99&lt;0.0501,$E99&gt;0),AND(T99&lt;0.0501,T99&gt;0))),"yes","no")</f>
        <v>no</v>
      </c>
      <c r="AJ99" s="2" t="str">
        <f t="shared" ref="AJ99:AJ130" si="102">IF(OR(AND(AND($E99&gt;-0.0501,$E99&lt;0),AND(U99&gt;-0.0501,U99&lt;0)),AND(AND($E99&lt;0.0501,$E99&gt;0),AND(U99&lt;0.0501,U99&gt;0))),"yes","no")</f>
        <v>no</v>
      </c>
      <c r="AK99" s="3">
        <f t="shared" ref="AK99:AK130" si="103">COUNTIF(W99:AJ99,"yes")</f>
        <v>0</v>
      </c>
      <c r="AM99" s="10" t="str">
        <f t="shared" ref="AM99:AM130" si="104">IF(OR(AND(AND($E99&gt;-0.0501,$E99&lt;0),AND(H99&lt;0.0501,H99&gt;0)),AND(AND($E99&lt;0.0501,$E99&gt;0),AND(H99&gt;-0.0501,H99&lt;0))),"yes","no")</f>
        <v>no</v>
      </c>
      <c r="AN99" s="10" t="str">
        <f t="shared" ref="AN99:AN130" si="105">IF(OR(AND(AND($E99&gt;-0.0501,$E99&lt;0),AND(I99&lt;0.0501,I99&gt;0)),AND(AND($E99&lt;0.0501,$E99&gt;0),AND(I99&gt;-0.0501,I99&lt;0))),"yes","no")</f>
        <v>no</v>
      </c>
      <c r="AO99" s="10" t="str">
        <f t="shared" ref="AO99:AO130" si="106">IF(OR(AND(AND($E99&gt;-0.0501,$E99&lt;0),AND(J99&lt;0.0501,J99&gt;0)),AND(AND($E99&lt;0.0501,$E99&gt;0),AND(J99&gt;-0.0501,J99&lt;0))),"yes","no")</f>
        <v>no</v>
      </c>
      <c r="AP99" s="10" t="str">
        <f t="shared" ref="AP99:AP130" si="107">IF(OR(AND(AND($E99&gt;-0.0501,$E99&lt;0),AND(K99&lt;0.0501,K99&gt;0)),AND(AND($E99&lt;0.0501,$E99&gt;0),AND(K99&gt;-0.0501,K99&lt;0))),"yes","no")</f>
        <v>no</v>
      </c>
      <c r="AQ99" s="10" t="str">
        <f t="shared" ref="AQ99:AQ130" si="108">IF(OR(AND(AND($E99&gt;-0.0501,$E99&lt;0),AND(L99&lt;0.0501,L99&gt;0)),AND(AND($E99&lt;0.0501,$E99&gt;0),AND(L99&gt;-0.0501,L99&lt;0))),"yes","no")</f>
        <v>no</v>
      </c>
      <c r="AR99" s="10" t="str">
        <f t="shared" ref="AR99:AR130" si="109">IF(OR(AND(AND($E99&gt;-0.0501,$E99&lt;0),AND(M99&lt;0.0501,M99&gt;0)),AND(AND($E99&lt;0.0501,$E99&gt;0),AND(M99&gt;-0.0501,M99&lt;0))),"yes","no")</f>
        <v>no</v>
      </c>
      <c r="AS99" s="10" t="str">
        <f t="shared" ref="AS99:AS130" si="110">IF(OR(AND(AND($E99&gt;-0.0501,$E99&lt;0),AND(N99&lt;0.0501,N99&gt;0)),AND(AND($E99&lt;0.0501,$E99&gt;0),AND(N99&gt;-0.0501,N99&lt;0))),"yes","no")</f>
        <v>no</v>
      </c>
      <c r="AT99" s="10" t="str">
        <f t="shared" ref="AT99:AT130" si="111">IF(OR(AND(AND($E99&gt;-0.0501,$E99&lt;0),AND(O99&lt;0.0501,O99&gt;0)),AND(AND($E99&lt;0.0501,$E99&gt;0),AND(O99&gt;-0.0501,O99&lt;0))),"yes","no")</f>
        <v>no</v>
      </c>
      <c r="AU99" s="10" t="str">
        <f t="shared" ref="AU99:AU130" si="112">IF(OR(AND(AND($E99&gt;-0.0501,$E99&lt;0),AND(P99&lt;0.0501,P99&gt;0)),AND(AND($E99&lt;0.0501,$E99&gt;0),AND(P99&gt;-0.0501,P99&lt;0))),"yes","no")</f>
        <v>no</v>
      </c>
      <c r="AV99" s="10" t="str">
        <f t="shared" ref="AV99:AV130" si="113">IF(OR(AND(AND($E99&gt;-0.0501,$E99&lt;0),AND(Q99&lt;0.0501,Q99&gt;0)),AND(AND($E99&lt;0.0501,$E99&gt;0),AND(Q99&gt;-0.0501,Q99&lt;0))),"yes","no")</f>
        <v>no</v>
      </c>
      <c r="AW99" s="10" t="str">
        <f t="shared" ref="AW99:AW130" si="114">IF(OR(AND(AND($E99&gt;-0.0501,$E99&lt;0),AND(R99&lt;0.0501,R99&gt;0)),AND(AND($E99&lt;0.0501,$E99&gt;0),AND(R99&gt;-0.0501,R99&lt;0))),"yes","no")</f>
        <v>no</v>
      </c>
      <c r="AX99" s="10" t="str">
        <f t="shared" ref="AX99:AX130" si="115">IF(OR(AND(AND($E99&gt;-0.0501,$E99&lt;0),AND(S99&lt;0.0501,S99&gt;0)),AND(AND($E99&lt;0.0501,$E99&gt;0),AND(S99&gt;-0.0501,S99&lt;0))),"yes","no")</f>
        <v>no</v>
      </c>
      <c r="AY99" s="10" t="str">
        <f t="shared" ref="AY99:AY130" si="116">IF(OR(AND(AND($E99&gt;-0.0501,$E99&lt;0),AND(T99&lt;0.0501,T99&gt;0)),AND(AND($E99&lt;0.0501,$E99&gt;0),AND(T99&gt;-0.0501,T99&lt;0))),"yes","no")</f>
        <v>no</v>
      </c>
      <c r="AZ99" s="10" t="str">
        <f t="shared" ref="AZ99:AZ130" si="117">IF(OR(AND(AND($E99&gt;-0.0501,$E99&lt;0),AND(U99&lt;0.0501,U99&gt;0)),AND(AND($E99&lt;0.0501,$E99&gt;0),AND(U99&gt;-0.0501,U99&lt;0))),"yes","no")</f>
        <v>no</v>
      </c>
      <c r="BA99" s="10">
        <f t="shared" si="88"/>
        <v>0</v>
      </c>
    </row>
    <row r="100" spans="1:53" x14ac:dyDescent="0.2">
      <c r="A100" s="1" t="s">
        <v>82</v>
      </c>
      <c r="B100" s="1" t="s">
        <v>82</v>
      </c>
      <c r="C100" s="1" t="s">
        <v>12</v>
      </c>
      <c r="D100" s="1">
        <v>1.3044104280467501E-2</v>
      </c>
      <c r="E100" s="1">
        <v>1.8101839360549799E-4</v>
      </c>
      <c r="F100" s="1" t="s">
        <v>5</v>
      </c>
      <c r="G100" s="1" t="s">
        <v>14</v>
      </c>
      <c r="H100" s="1">
        <v>-0.76154237408178904</v>
      </c>
      <c r="I100" s="1">
        <v>0.94292067425108905</v>
      </c>
      <c r="J100" s="1">
        <v>0.99723339321633497</v>
      </c>
      <c r="K100" s="1">
        <v>-0.704665454827342</v>
      </c>
      <c r="L100" s="1">
        <v>0.72094307293701398</v>
      </c>
      <c r="M100" s="1">
        <v>0.53323691503920201</v>
      </c>
      <c r="N100" s="1">
        <v>-0.97972514546090705</v>
      </c>
      <c r="O100" s="1">
        <v>-0.52584493807765398</v>
      </c>
      <c r="P100" s="1">
        <v>-0.81984851839255601</v>
      </c>
      <c r="Q100" s="1">
        <v>0.69952128185597096</v>
      </c>
      <c r="R100" s="1">
        <v>0.24570671859968901</v>
      </c>
      <c r="S100" s="1">
        <v>-0.234433587941623</v>
      </c>
      <c r="T100" s="1">
        <v>-0.643794867441979</v>
      </c>
      <c r="U100" s="1">
        <v>-0.66270063349971897</v>
      </c>
      <c r="W100" s="2" t="str">
        <f t="shared" si="89"/>
        <v>no</v>
      </c>
      <c r="X100" s="2" t="str">
        <f t="shared" si="90"/>
        <v>no</v>
      </c>
      <c r="Y100" s="2" t="str">
        <f t="shared" si="91"/>
        <v>no</v>
      </c>
      <c r="Z100" s="2" t="str">
        <f t="shared" si="92"/>
        <v>no</v>
      </c>
      <c r="AA100" s="2" t="str">
        <f t="shared" si="93"/>
        <v>no</v>
      </c>
      <c r="AB100" s="2" t="str">
        <f t="shared" si="94"/>
        <v>no</v>
      </c>
      <c r="AC100" s="2" t="str">
        <f t="shared" si="95"/>
        <v>no</v>
      </c>
      <c r="AD100" s="2" t="str">
        <f t="shared" si="96"/>
        <v>no</v>
      </c>
      <c r="AE100" s="2" t="str">
        <f t="shared" si="97"/>
        <v>no</v>
      </c>
      <c r="AF100" s="2" t="str">
        <f t="shared" si="98"/>
        <v>no</v>
      </c>
      <c r="AG100" s="2" t="str">
        <f t="shared" si="99"/>
        <v>no</v>
      </c>
      <c r="AH100" s="2" t="str">
        <f t="shared" si="100"/>
        <v>no</v>
      </c>
      <c r="AI100" s="2" t="str">
        <f t="shared" si="101"/>
        <v>no</v>
      </c>
      <c r="AJ100" s="2" t="str">
        <f t="shared" si="102"/>
        <v>no</v>
      </c>
      <c r="AK100" s="3">
        <f t="shared" si="103"/>
        <v>0</v>
      </c>
      <c r="AM100" s="10" t="str">
        <f t="shared" si="104"/>
        <v>no</v>
      </c>
      <c r="AN100" s="10" t="str">
        <f t="shared" si="105"/>
        <v>no</v>
      </c>
      <c r="AO100" s="10" t="str">
        <f t="shared" si="106"/>
        <v>no</v>
      </c>
      <c r="AP100" s="10" t="str">
        <f t="shared" si="107"/>
        <v>no</v>
      </c>
      <c r="AQ100" s="10" t="str">
        <f t="shared" si="108"/>
        <v>no</v>
      </c>
      <c r="AR100" s="10" t="str">
        <f t="shared" si="109"/>
        <v>no</v>
      </c>
      <c r="AS100" s="10" t="str">
        <f t="shared" si="110"/>
        <v>no</v>
      </c>
      <c r="AT100" s="10" t="str">
        <f t="shared" si="111"/>
        <v>no</v>
      </c>
      <c r="AU100" s="10" t="str">
        <f t="shared" si="112"/>
        <v>no</v>
      </c>
      <c r="AV100" s="10" t="str">
        <f t="shared" si="113"/>
        <v>no</v>
      </c>
      <c r="AW100" s="10" t="str">
        <f t="shared" si="114"/>
        <v>no</v>
      </c>
      <c r="AX100" s="10" t="str">
        <f t="shared" si="115"/>
        <v>no</v>
      </c>
      <c r="AY100" s="10" t="str">
        <f t="shared" si="116"/>
        <v>no</v>
      </c>
      <c r="AZ100" s="10" t="str">
        <f t="shared" si="117"/>
        <v>no</v>
      </c>
      <c r="BA100" s="10">
        <f t="shared" si="88"/>
        <v>0</v>
      </c>
    </row>
    <row r="101" spans="1:53" x14ac:dyDescent="0.2">
      <c r="A101" s="1" t="s">
        <v>9</v>
      </c>
      <c r="B101" s="1" t="s">
        <v>9</v>
      </c>
      <c r="C101" s="1" t="s">
        <v>4</v>
      </c>
      <c r="D101" s="1">
        <v>2.8398021835534699E-2</v>
      </c>
      <c r="E101" s="1">
        <v>1.9126911478271899E-4</v>
      </c>
      <c r="F101" s="1" t="s">
        <v>5</v>
      </c>
      <c r="G101" s="1" t="s">
        <v>10</v>
      </c>
      <c r="H101" s="1">
        <v>-5.5514763190838999E-2</v>
      </c>
      <c r="I101" s="1">
        <v>-0.126533194978836</v>
      </c>
      <c r="J101" s="1">
        <v>-0.14392465857561401</v>
      </c>
      <c r="K101" s="1">
        <v>-5.6417256916909402E-2</v>
      </c>
      <c r="L101" s="1">
        <v>-0.114495620679083</v>
      </c>
      <c r="M101" s="1">
        <v>-3.11372288056323E-2</v>
      </c>
      <c r="N101" s="1">
        <v>0.31623720364685698</v>
      </c>
      <c r="O101" s="1">
        <v>0.49476775104924198</v>
      </c>
      <c r="P101" s="1">
        <v>-0.50534748200340496</v>
      </c>
      <c r="Q101" s="1">
        <v>-0.13719235419922499</v>
      </c>
      <c r="R101" s="1">
        <v>-0.33501061469700999</v>
      </c>
      <c r="S101" s="1">
        <v>-7.3440084857706298E-2</v>
      </c>
      <c r="T101" s="1">
        <v>0.81176674068022703</v>
      </c>
      <c r="U101" s="1">
        <v>0.57815456019107903</v>
      </c>
      <c r="W101" s="2" t="str">
        <f t="shared" si="89"/>
        <v>no</v>
      </c>
      <c r="X101" s="2" t="str">
        <f t="shared" si="90"/>
        <v>no</v>
      </c>
      <c r="Y101" s="2" t="str">
        <f t="shared" si="91"/>
        <v>no</v>
      </c>
      <c r="Z101" s="2" t="str">
        <f t="shared" si="92"/>
        <v>no</v>
      </c>
      <c r="AA101" s="2" t="str">
        <f t="shared" si="93"/>
        <v>no</v>
      </c>
      <c r="AB101" s="2" t="str">
        <f t="shared" si="94"/>
        <v>no</v>
      </c>
      <c r="AC101" s="2" t="str">
        <f t="shared" si="95"/>
        <v>no</v>
      </c>
      <c r="AD101" s="2" t="str">
        <f t="shared" si="96"/>
        <v>no</v>
      </c>
      <c r="AE101" s="2" t="str">
        <f t="shared" si="97"/>
        <v>no</v>
      </c>
      <c r="AF101" s="2" t="str">
        <f t="shared" si="98"/>
        <v>no</v>
      </c>
      <c r="AG101" s="2" t="str">
        <f t="shared" si="99"/>
        <v>no</v>
      </c>
      <c r="AH101" s="2" t="str">
        <f t="shared" si="100"/>
        <v>no</v>
      </c>
      <c r="AI101" s="2" t="str">
        <f t="shared" si="101"/>
        <v>no</v>
      </c>
      <c r="AJ101" s="2" t="str">
        <f t="shared" si="102"/>
        <v>no</v>
      </c>
      <c r="AK101" s="3">
        <f t="shared" si="103"/>
        <v>0</v>
      </c>
      <c r="AM101" s="10" t="str">
        <f t="shared" si="104"/>
        <v>no</v>
      </c>
      <c r="AN101" s="10" t="str">
        <f t="shared" si="105"/>
        <v>no</v>
      </c>
      <c r="AO101" s="10" t="str">
        <f t="shared" si="106"/>
        <v>no</v>
      </c>
      <c r="AP101" s="10" t="str">
        <f t="shared" si="107"/>
        <v>no</v>
      </c>
      <c r="AQ101" s="10" t="str">
        <f t="shared" si="108"/>
        <v>no</v>
      </c>
      <c r="AR101" s="10" t="str">
        <f t="shared" si="109"/>
        <v>yes</v>
      </c>
      <c r="AS101" s="10" t="str">
        <f t="shared" si="110"/>
        <v>no</v>
      </c>
      <c r="AT101" s="10" t="str">
        <f t="shared" si="111"/>
        <v>no</v>
      </c>
      <c r="AU101" s="10" t="str">
        <f t="shared" si="112"/>
        <v>no</v>
      </c>
      <c r="AV101" s="10" t="str">
        <f t="shared" si="113"/>
        <v>no</v>
      </c>
      <c r="AW101" s="10" t="str">
        <f t="shared" si="114"/>
        <v>no</v>
      </c>
      <c r="AX101" s="10" t="str">
        <f t="shared" si="115"/>
        <v>no</v>
      </c>
      <c r="AY101" s="10" t="str">
        <f t="shared" si="116"/>
        <v>no</v>
      </c>
      <c r="AZ101" s="10" t="str">
        <f t="shared" si="117"/>
        <v>no</v>
      </c>
      <c r="BA101" s="10">
        <f t="shared" si="88"/>
        <v>1</v>
      </c>
    </row>
    <row r="102" spans="1:53" x14ac:dyDescent="0.2">
      <c r="A102" s="1" t="s">
        <v>65</v>
      </c>
      <c r="B102" s="1" t="s">
        <v>65</v>
      </c>
      <c r="C102" s="1" t="s">
        <v>4</v>
      </c>
      <c r="D102" s="1">
        <v>4.9091869824016497E-2</v>
      </c>
      <c r="E102" s="1">
        <v>2.22221813744738E-4</v>
      </c>
      <c r="F102" s="1" t="s">
        <v>5</v>
      </c>
      <c r="G102" s="1" t="s">
        <v>10</v>
      </c>
      <c r="H102" s="1">
        <v>-0.98662605479205601</v>
      </c>
      <c r="I102" s="1">
        <v>-0.62367284189622596</v>
      </c>
      <c r="J102" s="1">
        <v>-1.2769764133104201E-2</v>
      </c>
      <c r="K102" s="1">
        <v>-0.17681472647694099</v>
      </c>
      <c r="L102" s="1">
        <v>-2.62568551718407E-2</v>
      </c>
      <c r="M102" s="1">
        <v>-3.4873890119376798E-2</v>
      </c>
      <c r="N102" s="1">
        <v>-8.02876819034231E-3</v>
      </c>
      <c r="O102" s="1">
        <v>-2.9004669111047501E-2</v>
      </c>
      <c r="P102" s="1">
        <v>-6.5540519302605696E-2</v>
      </c>
      <c r="Q102" s="1">
        <v>-0.29815588151483102</v>
      </c>
      <c r="R102" s="1">
        <v>-0.31762290912611302</v>
      </c>
      <c r="S102" s="1">
        <v>-7.0979621062325901E-2</v>
      </c>
      <c r="T102" s="1">
        <v>-5.9020054414643504E-3</v>
      </c>
      <c r="U102" s="1">
        <v>-0.62367284189622596</v>
      </c>
      <c r="W102" s="2" t="str">
        <f t="shared" si="89"/>
        <v>no</v>
      </c>
      <c r="X102" s="2" t="str">
        <f t="shared" si="90"/>
        <v>no</v>
      </c>
      <c r="Y102" s="2" t="str">
        <f t="shared" si="91"/>
        <v>no</v>
      </c>
      <c r="Z102" s="2" t="str">
        <f t="shared" si="92"/>
        <v>no</v>
      </c>
      <c r="AA102" s="2" t="str">
        <f t="shared" si="93"/>
        <v>no</v>
      </c>
      <c r="AB102" s="2" t="str">
        <f t="shared" si="94"/>
        <v>no</v>
      </c>
      <c r="AC102" s="2" t="str">
        <f t="shared" si="95"/>
        <v>no</v>
      </c>
      <c r="AD102" s="2" t="str">
        <f t="shared" si="96"/>
        <v>no</v>
      </c>
      <c r="AE102" s="2" t="str">
        <f t="shared" si="97"/>
        <v>no</v>
      </c>
      <c r="AF102" s="2" t="str">
        <f t="shared" si="98"/>
        <v>no</v>
      </c>
      <c r="AG102" s="2" t="str">
        <f t="shared" si="99"/>
        <v>no</v>
      </c>
      <c r="AH102" s="2" t="str">
        <f t="shared" si="100"/>
        <v>no</v>
      </c>
      <c r="AI102" s="2" t="str">
        <f t="shared" si="101"/>
        <v>no</v>
      </c>
      <c r="AJ102" s="2" t="str">
        <f t="shared" si="102"/>
        <v>no</v>
      </c>
      <c r="AK102" s="3">
        <f t="shared" si="103"/>
        <v>0</v>
      </c>
      <c r="AM102" s="10" t="str">
        <f t="shared" si="104"/>
        <v>no</v>
      </c>
      <c r="AN102" s="10" t="str">
        <f t="shared" si="105"/>
        <v>no</v>
      </c>
      <c r="AO102" s="10" t="str">
        <f t="shared" si="106"/>
        <v>yes</v>
      </c>
      <c r="AP102" s="10" t="str">
        <f t="shared" si="107"/>
        <v>no</v>
      </c>
      <c r="AQ102" s="10" t="str">
        <f t="shared" si="108"/>
        <v>yes</v>
      </c>
      <c r="AR102" s="10" t="str">
        <f t="shared" si="109"/>
        <v>yes</v>
      </c>
      <c r="AS102" s="10" t="str">
        <f t="shared" si="110"/>
        <v>yes</v>
      </c>
      <c r="AT102" s="10" t="str">
        <f t="shared" si="111"/>
        <v>yes</v>
      </c>
      <c r="AU102" s="10" t="str">
        <f t="shared" si="112"/>
        <v>no</v>
      </c>
      <c r="AV102" s="10" t="str">
        <f t="shared" si="113"/>
        <v>no</v>
      </c>
      <c r="AW102" s="10" t="str">
        <f t="shared" si="114"/>
        <v>no</v>
      </c>
      <c r="AX102" s="10" t="str">
        <f t="shared" si="115"/>
        <v>no</v>
      </c>
      <c r="AY102" s="10" t="str">
        <f t="shared" si="116"/>
        <v>yes</v>
      </c>
      <c r="AZ102" s="10" t="str">
        <f t="shared" si="117"/>
        <v>no</v>
      </c>
      <c r="BA102" s="10">
        <f t="shared" si="88"/>
        <v>6</v>
      </c>
    </row>
    <row r="103" spans="1:53" x14ac:dyDescent="0.2">
      <c r="A103" s="1" t="s">
        <v>86</v>
      </c>
      <c r="B103" s="1" t="s">
        <v>86</v>
      </c>
      <c r="C103" s="1" t="s">
        <v>4</v>
      </c>
      <c r="D103" s="1">
        <v>3.2037083333333299E-2</v>
      </c>
      <c r="E103" s="1">
        <v>3.3602197047713202E-4</v>
      </c>
      <c r="F103" s="1" t="s">
        <v>5</v>
      </c>
      <c r="G103" s="1" t="s">
        <v>10</v>
      </c>
      <c r="H103" s="7">
        <v>-2.38124628753752E-5</v>
      </c>
      <c r="I103" s="7">
        <v>-3.6110062030472599E-11</v>
      </c>
      <c r="J103" s="1">
        <v>-1.0726621891321101E-2</v>
      </c>
      <c r="K103" s="1">
        <v>-0.29144759286771699</v>
      </c>
      <c r="L103" s="7">
        <v>-7.5151882991710004E-6</v>
      </c>
      <c r="M103" s="1">
        <v>-0.50507695223627203</v>
      </c>
      <c r="N103" s="1">
        <v>-0.88301244784508504</v>
      </c>
      <c r="O103" s="7">
        <v>-1.0674890569604001E-9</v>
      </c>
      <c r="P103" s="1">
        <v>-6.5540519302605696E-2</v>
      </c>
      <c r="Q103" s="1">
        <v>-3.7385551458648102E-2</v>
      </c>
      <c r="R103" s="1">
        <v>-0.50772664517555399</v>
      </c>
      <c r="S103" s="1">
        <v>-0.11133923651824799</v>
      </c>
      <c r="T103" s="1">
        <v>-0.463048728396801</v>
      </c>
      <c r="U103" s="1">
        <v>-8.2809170008465802E-3</v>
      </c>
      <c r="W103" s="2" t="str">
        <f t="shared" si="89"/>
        <v>no</v>
      </c>
      <c r="X103" s="2" t="str">
        <f t="shared" si="90"/>
        <v>no</v>
      </c>
      <c r="Y103" s="2" t="str">
        <f t="shared" si="91"/>
        <v>no</v>
      </c>
      <c r="Z103" s="2" t="str">
        <f t="shared" si="92"/>
        <v>no</v>
      </c>
      <c r="AA103" s="2" t="str">
        <f t="shared" si="93"/>
        <v>no</v>
      </c>
      <c r="AB103" s="2" t="str">
        <f t="shared" si="94"/>
        <v>no</v>
      </c>
      <c r="AC103" s="2" t="str">
        <f t="shared" si="95"/>
        <v>no</v>
      </c>
      <c r="AD103" s="2" t="str">
        <f t="shared" si="96"/>
        <v>no</v>
      </c>
      <c r="AE103" s="2" t="str">
        <f t="shared" si="97"/>
        <v>no</v>
      </c>
      <c r="AF103" s="2" t="str">
        <f t="shared" si="98"/>
        <v>no</v>
      </c>
      <c r="AG103" s="2" t="str">
        <f t="shared" si="99"/>
        <v>no</v>
      </c>
      <c r="AH103" s="2" t="str">
        <f t="shared" si="100"/>
        <v>no</v>
      </c>
      <c r="AI103" s="2" t="str">
        <f t="shared" si="101"/>
        <v>no</v>
      </c>
      <c r="AJ103" s="2" t="str">
        <f t="shared" si="102"/>
        <v>no</v>
      </c>
      <c r="AK103" s="3">
        <f t="shared" si="103"/>
        <v>0</v>
      </c>
      <c r="AM103" s="10" t="str">
        <f t="shared" si="104"/>
        <v>yes</v>
      </c>
      <c r="AN103" s="10" t="str">
        <f t="shared" si="105"/>
        <v>yes</v>
      </c>
      <c r="AO103" s="10" t="str">
        <f t="shared" si="106"/>
        <v>yes</v>
      </c>
      <c r="AP103" s="10" t="str">
        <f t="shared" si="107"/>
        <v>no</v>
      </c>
      <c r="AQ103" s="10" t="str">
        <f t="shared" si="108"/>
        <v>yes</v>
      </c>
      <c r="AR103" s="10" t="str">
        <f t="shared" si="109"/>
        <v>no</v>
      </c>
      <c r="AS103" s="10" t="str">
        <f t="shared" si="110"/>
        <v>no</v>
      </c>
      <c r="AT103" s="10" t="str">
        <f t="shared" si="111"/>
        <v>yes</v>
      </c>
      <c r="AU103" s="10" t="str">
        <f t="shared" si="112"/>
        <v>no</v>
      </c>
      <c r="AV103" s="10" t="str">
        <f t="shared" si="113"/>
        <v>yes</v>
      </c>
      <c r="AW103" s="10" t="str">
        <f t="shared" si="114"/>
        <v>no</v>
      </c>
      <c r="AX103" s="10" t="str">
        <f t="shared" si="115"/>
        <v>no</v>
      </c>
      <c r="AY103" s="10" t="str">
        <f t="shared" si="116"/>
        <v>no</v>
      </c>
      <c r="AZ103" s="10" t="str">
        <f t="shared" si="117"/>
        <v>yes</v>
      </c>
      <c r="BA103" s="10">
        <f t="shared" si="88"/>
        <v>7</v>
      </c>
    </row>
    <row r="104" spans="1:53" x14ac:dyDescent="0.2">
      <c r="A104" s="1" t="s">
        <v>173</v>
      </c>
      <c r="B104" s="1" t="s">
        <v>173</v>
      </c>
      <c r="C104" s="1" t="s">
        <v>12</v>
      </c>
      <c r="D104" s="1">
        <v>1.7406847992650899E-2</v>
      </c>
      <c r="E104" s="1">
        <v>3.9712119532161197E-4</v>
      </c>
      <c r="F104" s="1" t="s">
        <v>5</v>
      </c>
      <c r="G104" s="1" t="s">
        <v>14</v>
      </c>
      <c r="H104" s="1">
        <v>0.62667345635304506</v>
      </c>
      <c r="I104" s="1">
        <v>0.88081951633803501</v>
      </c>
      <c r="J104" s="1">
        <v>-0.62550243358674495</v>
      </c>
      <c r="K104" s="1">
        <v>0.86190666103272195</v>
      </c>
      <c r="L104" s="1">
        <v>0.40565979728352802</v>
      </c>
      <c r="M104" s="1">
        <v>0.44120963608380998</v>
      </c>
      <c r="N104" s="1">
        <v>0.47984935817957403</v>
      </c>
      <c r="O104" s="1">
        <v>0.69703893619631896</v>
      </c>
      <c r="P104" s="1">
        <v>-0.80743410476276301</v>
      </c>
      <c r="Q104" s="1">
        <v>0.26965962754496198</v>
      </c>
      <c r="R104" s="1">
        <v>0.44234753260812798</v>
      </c>
      <c r="S104" s="1">
        <v>0.391603089795795</v>
      </c>
      <c r="T104" s="1">
        <v>0.15526332134173601</v>
      </c>
      <c r="U104" s="1">
        <v>0.11748748464174</v>
      </c>
      <c r="W104" s="2" t="str">
        <f t="shared" si="89"/>
        <v>no</v>
      </c>
      <c r="X104" s="2" t="str">
        <f t="shared" si="90"/>
        <v>no</v>
      </c>
      <c r="Y104" s="2" t="str">
        <f t="shared" si="91"/>
        <v>no</v>
      </c>
      <c r="Z104" s="2" t="str">
        <f t="shared" si="92"/>
        <v>no</v>
      </c>
      <c r="AA104" s="2" t="str">
        <f t="shared" si="93"/>
        <v>no</v>
      </c>
      <c r="AB104" s="2" t="str">
        <f t="shared" si="94"/>
        <v>no</v>
      </c>
      <c r="AC104" s="2" t="str">
        <f t="shared" si="95"/>
        <v>no</v>
      </c>
      <c r="AD104" s="2" t="str">
        <f t="shared" si="96"/>
        <v>no</v>
      </c>
      <c r="AE104" s="2" t="str">
        <f t="shared" si="97"/>
        <v>no</v>
      </c>
      <c r="AF104" s="2" t="str">
        <f t="shared" si="98"/>
        <v>no</v>
      </c>
      <c r="AG104" s="2" t="str">
        <f t="shared" si="99"/>
        <v>no</v>
      </c>
      <c r="AH104" s="2" t="str">
        <f t="shared" si="100"/>
        <v>no</v>
      </c>
      <c r="AI104" s="2" t="str">
        <f t="shared" si="101"/>
        <v>no</v>
      </c>
      <c r="AJ104" s="2" t="str">
        <f t="shared" si="102"/>
        <v>no</v>
      </c>
      <c r="AK104" s="3">
        <f t="shared" si="103"/>
        <v>0</v>
      </c>
      <c r="AM104" s="10" t="str">
        <f t="shared" si="104"/>
        <v>no</v>
      </c>
      <c r="AN104" s="10" t="str">
        <f t="shared" si="105"/>
        <v>no</v>
      </c>
      <c r="AO104" s="10" t="str">
        <f t="shared" si="106"/>
        <v>no</v>
      </c>
      <c r="AP104" s="10" t="str">
        <f t="shared" si="107"/>
        <v>no</v>
      </c>
      <c r="AQ104" s="10" t="str">
        <f t="shared" si="108"/>
        <v>no</v>
      </c>
      <c r="AR104" s="10" t="str">
        <f t="shared" si="109"/>
        <v>no</v>
      </c>
      <c r="AS104" s="10" t="str">
        <f t="shared" si="110"/>
        <v>no</v>
      </c>
      <c r="AT104" s="10" t="str">
        <f t="shared" si="111"/>
        <v>no</v>
      </c>
      <c r="AU104" s="10" t="str">
        <f t="shared" si="112"/>
        <v>no</v>
      </c>
      <c r="AV104" s="10" t="str">
        <f t="shared" si="113"/>
        <v>no</v>
      </c>
      <c r="AW104" s="10" t="str">
        <f t="shared" si="114"/>
        <v>no</v>
      </c>
      <c r="AX104" s="10" t="str">
        <f t="shared" si="115"/>
        <v>no</v>
      </c>
      <c r="AY104" s="10" t="str">
        <f t="shared" si="116"/>
        <v>no</v>
      </c>
      <c r="AZ104" s="10" t="str">
        <f t="shared" si="117"/>
        <v>no</v>
      </c>
      <c r="BA104" s="10">
        <f t="shared" si="88"/>
        <v>0</v>
      </c>
    </row>
    <row r="105" spans="1:53" x14ac:dyDescent="0.2">
      <c r="A105" s="1" t="s">
        <v>122</v>
      </c>
      <c r="B105" s="1" t="s">
        <v>122</v>
      </c>
      <c r="C105" s="1" t="s">
        <v>4</v>
      </c>
      <c r="D105" s="1">
        <v>4.9142946642134297E-2</v>
      </c>
      <c r="E105" s="1">
        <v>5.2336035470500902E-4</v>
      </c>
      <c r="F105" s="1" t="s">
        <v>5</v>
      </c>
      <c r="G105" s="1" t="s">
        <v>10</v>
      </c>
      <c r="H105" s="1">
        <v>-9.7314567853284597E-3</v>
      </c>
      <c r="I105" s="1">
        <v>-5.0697671561652502E-2</v>
      </c>
      <c r="J105" s="1">
        <v>-4.5386268829721499E-3</v>
      </c>
      <c r="K105" s="1">
        <v>-9.7314567853284597E-3</v>
      </c>
      <c r="L105" s="1">
        <v>-3.2696991897747099E-3</v>
      </c>
      <c r="M105" s="1">
        <v>-3.8449690517297001E-3</v>
      </c>
      <c r="N105" s="1">
        <v>0.41512993481160598</v>
      </c>
      <c r="O105" s="1">
        <v>-7.5878138533932396E-4</v>
      </c>
      <c r="P105" s="1">
        <v>-0.152290231474485</v>
      </c>
      <c r="Q105" s="1">
        <v>-8.1846842459918807E-3</v>
      </c>
      <c r="R105" s="1">
        <v>-0.66708948564802195</v>
      </c>
      <c r="S105" s="1">
        <v>-9.0400174896443895E-4</v>
      </c>
      <c r="T105" s="1">
        <v>-0.36221608664382199</v>
      </c>
      <c r="U105" s="1">
        <v>-0.99503957837662405</v>
      </c>
      <c r="W105" s="2" t="str">
        <f t="shared" si="89"/>
        <v>no</v>
      </c>
      <c r="X105" s="2" t="str">
        <f t="shared" si="90"/>
        <v>no</v>
      </c>
      <c r="Y105" s="2" t="str">
        <f t="shared" si="91"/>
        <v>no</v>
      </c>
      <c r="Z105" s="2" t="str">
        <f t="shared" si="92"/>
        <v>no</v>
      </c>
      <c r="AA105" s="2" t="str">
        <f t="shared" si="93"/>
        <v>no</v>
      </c>
      <c r="AB105" s="2" t="str">
        <f t="shared" si="94"/>
        <v>no</v>
      </c>
      <c r="AC105" s="2" t="str">
        <f t="shared" si="95"/>
        <v>no</v>
      </c>
      <c r="AD105" s="2" t="str">
        <f t="shared" si="96"/>
        <v>no</v>
      </c>
      <c r="AE105" s="2" t="str">
        <f t="shared" si="97"/>
        <v>no</v>
      </c>
      <c r="AF105" s="2" t="str">
        <f t="shared" si="98"/>
        <v>no</v>
      </c>
      <c r="AG105" s="2" t="str">
        <f t="shared" si="99"/>
        <v>no</v>
      </c>
      <c r="AH105" s="2" t="str">
        <f t="shared" si="100"/>
        <v>no</v>
      </c>
      <c r="AI105" s="2" t="str">
        <f t="shared" si="101"/>
        <v>no</v>
      </c>
      <c r="AJ105" s="2" t="str">
        <f t="shared" si="102"/>
        <v>no</v>
      </c>
      <c r="AK105" s="3">
        <f t="shared" si="103"/>
        <v>0</v>
      </c>
      <c r="AM105" s="10" t="str">
        <f t="shared" si="104"/>
        <v>yes</v>
      </c>
      <c r="AN105" s="10" t="str">
        <f t="shared" si="105"/>
        <v>no</v>
      </c>
      <c r="AO105" s="10" t="str">
        <f t="shared" si="106"/>
        <v>yes</v>
      </c>
      <c r="AP105" s="10" t="str">
        <f t="shared" si="107"/>
        <v>yes</v>
      </c>
      <c r="AQ105" s="10" t="str">
        <f t="shared" si="108"/>
        <v>yes</v>
      </c>
      <c r="AR105" s="10" t="str">
        <f t="shared" si="109"/>
        <v>yes</v>
      </c>
      <c r="AS105" s="10" t="str">
        <f t="shared" si="110"/>
        <v>no</v>
      </c>
      <c r="AT105" s="10" t="str">
        <f t="shared" si="111"/>
        <v>yes</v>
      </c>
      <c r="AU105" s="10" t="str">
        <f t="shared" si="112"/>
        <v>no</v>
      </c>
      <c r="AV105" s="10" t="str">
        <f t="shared" si="113"/>
        <v>yes</v>
      </c>
      <c r="AW105" s="10" t="str">
        <f t="shared" si="114"/>
        <v>no</v>
      </c>
      <c r="AX105" s="10" t="str">
        <f t="shared" si="115"/>
        <v>yes</v>
      </c>
      <c r="AY105" s="10" t="str">
        <f t="shared" si="116"/>
        <v>no</v>
      </c>
      <c r="AZ105" s="10" t="str">
        <f t="shared" si="117"/>
        <v>no</v>
      </c>
      <c r="BA105" s="10">
        <f t="shared" si="88"/>
        <v>8</v>
      </c>
    </row>
    <row r="106" spans="1:53" x14ac:dyDescent="0.2">
      <c r="A106" s="1" t="s">
        <v>25</v>
      </c>
      <c r="B106" s="1" t="s">
        <v>25</v>
      </c>
      <c r="C106" s="1" t="s">
        <v>4</v>
      </c>
      <c r="D106" s="1">
        <v>4.6273087570989697E-2</v>
      </c>
      <c r="E106" s="1">
        <v>5.3459972076921002E-4</v>
      </c>
      <c r="F106" s="1" t="s">
        <v>5</v>
      </c>
      <c r="G106" s="1" t="s">
        <v>14</v>
      </c>
      <c r="H106" s="1">
        <v>-0.60907471874187702</v>
      </c>
      <c r="I106" s="1">
        <v>-0.45571135661380602</v>
      </c>
      <c r="J106" s="1">
        <v>-0.38059994708735101</v>
      </c>
      <c r="K106" s="1">
        <v>0.76632150536782495</v>
      </c>
      <c r="L106" s="1">
        <v>-0.27426613400568201</v>
      </c>
      <c r="M106" s="1">
        <v>-0.371453729041404</v>
      </c>
      <c r="N106" s="1">
        <v>-0.50844410628758296</v>
      </c>
      <c r="O106" s="1">
        <v>-0.45571718138822098</v>
      </c>
      <c r="P106" s="1">
        <v>-0.48888021848211899</v>
      </c>
      <c r="Q106" s="1">
        <v>-0.80103079069893401</v>
      </c>
      <c r="R106" s="1">
        <v>-0.98662605479205601</v>
      </c>
      <c r="S106" s="1">
        <v>-0.391603089795795</v>
      </c>
      <c r="T106" s="1">
        <v>-0.37116851167894099</v>
      </c>
      <c r="U106" s="1">
        <v>-0.57815456019107903</v>
      </c>
      <c r="W106" s="2" t="str">
        <f t="shared" si="89"/>
        <v>no</v>
      </c>
      <c r="X106" s="2" t="str">
        <f t="shared" si="90"/>
        <v>no</v>
      </c>
      <c r="Y106" s="2" t="str">
        <f t="shared" si="91"/>
        <v>no</v>
      </c>
      <c r="Z106" s="2" t="str">
        <f t="shared" si="92"/>
        <v>no</v>
      </c>
      <c r="AA106" s="2" t="str">
        <f t="shared" si="93"/>
        <v>no</v>
      </c>
      <c r="AB106" s="2" t="str">
        <f t="shared" si="94"/>
        <v>no</v>
      </c>
      <c r="AC106" s="2" t="str">
        <f t="shared" si="95"/>
        <v>no</v>
      </c>
      <c r="AD106" s="2" t="str">
        <f t="shared" si="96"/>
        <v>no</v>
      </c>
      <c r="AE106" s="2" t="str">
        <f t="shared" si="97"/>
        <v>no</v>
      </c>
      <c r="AF106" s="2" t="str">
        <f t="shared" si="98"/>
        <v>no</v>
      </c>
      <c r="AG106" s="2" t="str">
        <f t="shared" si="99"/>
        <v>no</v>
      </c>
      <c r="AH106" s="2" t="str">
        <f t="shared" si="100"/>
        <v>no</v>
      </c>
      <c r="AI106" s="2" t="str">
        <f t="shared" si="101"/>
        <v>no</v>
      </c>
      <c r="AJ106" s="2" t="str">
        <f t="shared" si="102"/>
        <v>no</v>
      </c>
      <c r="AK106" s="3">
        <f t="shared" si="103"/>
        <v>0</v>
      </c>
      <c r="AM106" s="10" t="str">
        <f t="shared" si="104"/>
        <v>no</v>
      </c>
      <c r="AN106" s="10" t="str">
        <f t="shared" si="105"/>
        <v>no</v>
      </c>
      <c r="AO106" s="10" t="str">
        <f t="shared" si="106"/>
        <v>no</v>
      </c>
      <c r="AP106" s="10" t="str">
        <f t="shared" si="107"/>
        <v>no</v>
      </c>
      <c r="AQ106" s="10" t="str">
        <f t="shared" si="108"/>
        <v>no</v>
      </c>
      <c r="AR106" s="10" t="str">
        <f t="shared" si="109"/>
        <v>no</v>
      </c>
      <c r="AS106" s="10" t="str">
        <f t="shared" si="110"/>
        <v>no</v>
      </c>
      <c r="AT106" s="10" t="str">
        <f t="shared" si="111"/>
        <v>no</v>
      </c>
      <c r="AU106" s="10" t="str">
        <f t="shared" si="112"/>
        <v>no</v>
      </c>
      <c r="AV106" s="10" t="str">
        <f t="shared" si="113"/>
        <v>no</v>
      </c>
      <c r="AW106" s="10" t="str">
        <f t="shared" si="114"/>
        <v>no</v>
      </c>
      <c r="AX106" s="10" t="str">
        <f t="shared" si="115"/>
        <v>no</v>
      </c>
      <c r="AY106" s="10" t="str">
        <f t="shared" si="116"/>
        <v>no</v>
      </c>
      <c r="AZ106" s="10" t="str">
        <f t="shared" si="117"/>
        <v>no</v>
      </c>
      <c r="BA106" s="10">
        <f t="shared" si="88"/>
        <v>0</v>
      </c>
    </row>
    <row r="107" spans="1:53" x14ac:dyDescent="0.2">
      <c r="A107" s="1" t="s">
        <v>107</v>
      </c>
      <c r="B107" s="1" t="s">
        <v>108</v>
      </c>
      <c r="C107" s="1" t="s">
        <v>4</v>
      </c>
      <c r="D107" s="1">
        <v>4.8584060139068998E-2</v>
      </c>
      <c r="E107" s="1">
        <v>6.3762119196340795E-4</v>
      </c>
      <c r="F107" s="1" t="s">
        <v>5</v>
      </c>
      <c r="G107" s="1" t="s">
        <v>10</v>
      </c>
      <c r="H107" s="1">
        <v>-0.10882375291309999</v>
      </c>
      <c r="I107" s="1">
        <v>-1.4568224401607099E-2</v>
      </c>
      <c r="J107" s="1">
        <v>-2.0723505304269401E-2</v>
      </c>
      <c r="K107" s="1">
        <v>-2.63690121100035E-2</v>
      </c>
      <c r="L107" s="1">
        <v>-1.41840604590253E-2</v>
      </c>
      <c r="M107" s="1">
        <v>-0.25989925456957202</v>
      </c>
      <c r="N107" s="1">
        <v>-7.6843445820862196E-3</v>
      </c>
      <c r="O107" s="1">
        <v>-9.7314567853284597E-3</v>
      </c>
      <c r="P107" s="1">
        <v>-4.6438502626255797E-2</v>
      </c>
      <c r="Q107" s="1">
        <v>-0.27195641856284702</v>
      </c>
      <c r="R107" s="1">
        <v>-0.41648568497445099</v>
      </c>
      <c r="S107" s="1">
        <v>-4.8867303863863697E-2</v>
      </c>
      <c r="T107" s="1">
        <v>-2.9118376399138001E-4</v>
      </c>
      <c r="U107" s="1">
        <v>0.85304374033113095</v>
      </c>
      <c r="W107" s="2" t="str">
        <f t="shared" si="89"/>
        <v>no</v>
      </c>
      <c r="X107" s="2" t="str">
        <f t="shared" si="90"/>
        <v>no</v>
      </c>
      <c r="Y107" s="2" t="str">
        <f t="shared" si="91"/>
        <v>no</v>
      </c>
      <c r="Z107" s="2" t="str">
        <f t="shared" si="92"/>
        <v>no</v>
      </c>
      <c r="AA107" s="2" t="str">
        <f t="shared" si="93"/>
        <v>no</v>
      </c>
      <c r="AB107" s="2" t="str">
        <f t="shared" si="94"/>
        <v>no</v>
      </c>
      <c r="AC107" s="2" t="str">
        <f t="shared" si="95"/>
        <v>no</v>
      </c>
      <c r="AD107" s="2" t="str">
        <f t="shared" si="96"/>
        <v>no</v>
      </c>
      <c r="AE107" s="2" t="str">
        <f t="shared" si="97"/>
        <v>no</v>
      </c>
      <c r="AF107" s="2" t="str">
        <f t="shared" si="98"/>
        <v>no</v>
      </c>
      <c r="AG107" s="2" t="str">
        <f t="shared" si="99"/>
        <v>no</v>
      </c>
      <c r="AH107" s="2" t="str">
        <f t="shared" si="100"/>
        <v>no</v>
      </c>
      <c r="AI107" s="2" t="str">
        <f t="shared" si="101"/>
        <v>no</v>
      </c>
      <c r="AJ107" s="2" t="str">
        <f t="shared" si="102"/>
        <v>no</v>
      </c>
      <c r="AK107" s="3">
        <f t="shared" si="103"/>
        <v>0</v>
      </c>
      <c r="AM107" s="10" t="str">
        <f t="shared" si="104"/>
        <v>no</v>
      </c>
      <c r="AN107" s="10" t="str">
        <f t="shared" si="105"/>
        <v>yes</v>
      </c>
      <c r="AO107" s="10" t="str">
        <f t="shared" si="106"/>
        <v>yes</v>
      </c>
      <c r="AP107" s="10" t="str">
        <f t="shared" si="107"/>
        <v>yes</v>
      </c>
      <c r="AQ107" s="10" t="str">
        <f t="shared" si="108"/>
        <v>yes</v>
      </c>
      <c r="AR107" s="10" t="str">
        <f t="shared" si="109"/>
        <v>no</v>
      </c>
      <c r="AS107" s="10" t="str">
        <f t="shared" si="110"/>
        <v>yes</v>
      </c>
      <c r="AT107" s="10" t="str">
        <f t="shared" si="111"/>
        <v>yes</v>
      </c>
      <c r="AU107" s="10" t="str">
        <f t="shared" si="112"/>
        <v>yes</v>
      </c>
      <c r="AV107" s="10" t="str">
        <f t="shared" si="113"/>
        <v>no</v>
      </c>
      <c r="AW107" s="10" t="str">
        <f t="shared" si="114"/>
        <v>no</v>
      </c>
      <c r="AX107" s="10" t="str">
        <f t="shared" si="115"/>
        <v>yes</v>
      </c>
      <c r="AY107" s="10" t="str">
        <f t="shared" si="116"/>
        <v>yes</v>
      </c>
      <c r="AZ107" s="10" t="str">
        <f t="shared" si="117"/>
        <v>no</v>
      </c>
      <c r="BA107" s="10">
        <f t="shared" si="88"/>
        <v>9</v>
      </c>
    </row>
    <row r="108" spans="1:53" x14ac:dyDescent="0.2">
      <c r="A108" s="1" t="s">
        <v>63</v>
      </c>
      <c r="B108" s="1" t="s">
        <v>63</v>
      </c>
      <c r="C108" s="1" t="s">
        <v>12</v>
      </c>
      <c r="D108" s="1">
        <v>1.7490881226482201E-2</v>
      </c>
      <c r="E108" s="1">
        <v>6.5528355038519195E-4</v>
      </c>
      <c r="F108" s="1" t="s">
        <v>5</v>
      </c>
      <c r="G108" s="1" t="s">
        <v>14</v>
      </c>
      <c r="H108" s="1">
        <v>-0.84046387311188298</v>
      </c>
      <c r="I108" s="1">
        <v>-0.77117808605986904</v>
      </c>
      <c r="J108" s="1">
        <v>0.41876435843783899</v>
      </c>
      <c r="K108" s="1">
        <v>0.234378910360934</v>
      </c>
      <c r="L108" s="1">
        <v>0.389602445796356</v>
      </c>
      <c r="M108" s="1">
        <v>0.40307632653046799</v>
      </c>
      <c r="N108" s="1">
        <v>0.83736787450380201</v>
      </c>
      <c r="O108" s="1">
        <v>0.113148823822353</v>
      </c>
      <c r="P108" s="1">
        <v>-0.99561160639230895</v>
      </c>
      <c r="Q108" s="1">
        <v>-0.54947571229204795</v>
      </c>
      <c r="R108" s="1">
        <v>-0.65137987095804795</v>
      </c>
      <c r="S108" s="1">
        <v>0.19788945027500399</v>
      </c>
      <c r="T108" s="1">
        <v>0.50507695223627203</v>
      </c>
      <c r="U108" s="1">
        <v>-0.54067707815030497</v>
      </c>
      <c r="W108" s="2" t="str">
        <f t="shared" si="89"/>
        <v>no</v>
      </c>
      <c r="X108" s="2" t="str">
        <f t="shared" si="90"/>
        <v>no</v>
      </c>
      <c r="Y108" s="2" t="str">
        <f t="shared" si="91"/>
        <v>no</v>
      </c>
      <c r="Z108" s="2" t="str">
        <f t="shared" si="92"/>
        <v>no</v>
      </c>
      <c r="AA108" s="2" t="str">
        <f t="shared" si="93"/>
        <v>no</v>
      </c>
      <c r="AB108" s="2" t="str">
        <f t="shared" si="94"/>
        <v>no</v>
      </c>
      <c r="AC108" s="2" t="str">
        <f t="shared" si="95"/>
        <v>no</v>
      </c>
      <c r="AD108" s="2" t="str">
        <f t="shared" si="96"/>
        <v>no</v>
      </c>
      <c r="AE108" s="2" t="str">
        <f t="shared" si="97"/>
        <v>no</v>
      </c>
      <c r="AF108" s="2" t="str">
        <f t="shared" si="98"/>
        <v>no</v>
      </c>
      <c r="AG108" s="2" t="str">
        <f t="shared" si="99"/>
        <v>no</v>
      </c>
      <c r="AH108" s="2" t="str">
        <f t="shared" si="100"/>
        <v>no</v>
      </c>
      <c r="AI108" s="2" t="str">
        <f t="shared" si="101"/>
        <v>no</v>
      </c>
      <c r="AJ108" s="2" t="str">
        <f t="shared" si="102"/>
        <v>no</v>
      </c>
      <c r="AK108" s="3">
        <f t="shared" si="103"/>
        <v>0</v>
      </c>
      <c r="AM108" s="10" t="str">
        <f t="shared" si="104"/>
        <v>no</v>
      </c>
      <c r="AN108" s="10" t="str">
        <f t="shared" si="105"/>
        <v>no</v>
      </c>
      <c r="AO108" s="10" t="str">
        <f t="shared" si="106"/>
        <v>no</v>
      </c>
      <c r="AP108" s="10" t="str">
        <f t="shared" si="107"/>
        <v>no</v>
      </c>
      <c r="AQ108" s="10" t="str">
        <f t="shared" si="108"/>
        <v>no</v>
      </c>
      <c r="AR108" s="10" t="str">
        <f t="shared" si="109"/>
        <v>no</v>
      </c>
      <c r="AS108" s="10" t="str">
        <f t="shared" si="110"/>
        <v>no</v>
      </c>
      <c r="AT108" s="10" t="str">
        <f t="shared" si="111"/>
        <v>no</v>
      </c>
      <c r="AU108" s="10" t="str">
        <f t="shared" si="112"/>
        <v>no</v>
      </c>
      <c r="AV108" s="10" t="str">
        <f t="shared" si="113"/>
        <v>no</v>
      </c>
      <c r="AW108" s="10" t="str">
        <f t="shared" si="114"/>
        <v>no</v>
      </c>
      <c r="AX108" s="10" t="str">
        <f t="shared" si="115"/>
        <v>no</v>
      </c>
      <c r="AY108" s="10" t="str">
        <f t="shared" si="116"/>
        <v>no</v>
      </c>
      <c r="AZ108" s="10" t="str">
        <f t="shared" si="117"/>
        <v>no</v>
      </c>
      <c r="BA108" s="10">
        <f t="shared" si="88"/>
        <v>0</v>
      </c>
    </row>
    <row r="109" spans="1:53" x14ac:dyDescent="0.2">
      <c r="A109" s="1" t="s">
        <v>111</v>
      </c>
      <c r="B109" s="1" t="s">
        <v>111</v>
      </c>
      <c r="C109" s="1" t="s">
        <v>12</v>
      </c>
      <c r="D109" s="1">
        <v>1.2988141493199899E-2</v>
      </c>
      <c r="E109" s="1">
        <v>8.2073856384130795E-4</v>
      </c>
      <c r="F109" s="1" t="s">
        <v>5</v>
      </c>
      <c r="G109" s="1" t="s">
        <v>10</v>
      </c>
      <c r="H109" s="1">
        <v>-0.72065266419612095</v>
      </c>
      <c r="I109" s="1">
        <v>0.59125872493363296</v>
      </c>
      <c r="J109" s="1">
        <v>-0.79174610817153102</v>
      </c>
      <c r="K109" s="1">
        <v>-0.33703700922903401</v>
      </c>
      <c r="L109" s="1">
        <v>0.73237224151085001</v>
      </c>
      <c r="M109" s="1">
        <v>0.53217444814885195</v>
      </c>
      <c r="N109" s="1">
        <v>0.86688016370138699</v>
      </c>
      <c r="O109" s="1">
        <v>0.58455396640374002</v>
      </c>
      <c r="P109" s="1">
        <v>-2.5831052450796602E-3</v>
      </c>
      <c r="Q109" s="1">
        <v>-0.82790531911271303</v>
      </c>
      <c r="R109" s="1">
        <v>0.57885293489283496</v>
      </c>
      <c r="S109" s="1">
        <v>0.24570671859968901</v>
      </c>
      <c r="T109" s="1">
        <v>0.46463116877146199</v>
      </c>
      <c r="U109" s="1">
        <v>0.97829867653052305</v>
      </c>
      <c r="W109" s="2" t="str">
        <f t="shared" si="89"/>
        <v>no</v>
      </c>
      <c r="X109" s="2" t="str">
        <f t="shared" si="90"/>
        <v>no</v>
      </c>
      <c r="Y109" s="2" t="str">
        <f t="shared" si="91"/>
        <v>no</v>
      </c>
      <c r="Z109" s="2" t="str">
        <f t="shared" si="92"/>
        <v>no</v>
      </c>
      <c r="AA109" s="2" t="str">
        <f t="shared" si="93"/>
        <v>no</v>
      </c>
      <c r="AB109" s="2" t="str">
        <f t="shared" si="94"/>
        <v>no</v>
      </c>
      <c r="AC109" s="2" t="str">
        <f t="shared" si="95"/>
        <v>no</v>
      </c>
      <c r="AD109" s="2" t="str">
        <f t="shared" si="96"/>
        <v>no</v>
      </c>
      <c r="AE109" s="2" t="str">
        <f t="shared" si="97"/>
        <v>no</v>
      </c>
      <c r="AF109" s="2" t="str">
        <f t="shared" si="98"/>
        <v>no</v>
      </c>
      <c r="AG109" s="2" t="str">
        <f t="shared" si="99"/>
        <v>no</v>
      </c>
      <c r="AH109" s="2" t="str">
        <f t="shared" si="100"/>
        <v>no</v>
      </c>
      <c r="AI109" s="2" t="str">
        <f t="shared" si="101"/>
        <v>no</v>
      </c>
      <c r="AJ109" s="2" t="str">
        <f t="shared" si="102"/>
        <v>no</v>
      </c>
      <c r="AK109" s="3">
        <f t="shared" si="103"/>
        <v>0</v>
      </c>
      <c r="AM109" s="10" t="str">
        <f t="shared" si="104"/>
        <v>no</v>
      </c>
      <c r="AN109" s="10" t="str">
        <f t="shared" si="105"/>
        <v>no</v>
      </c>
      <c r="AO109" s="10" t="str">
        <f t="shared" si="106"/>
        <v>no</v>
      </c>
      <c r="AP109" s="10" t="str">
        <f t="shared" si="107"/>
        <v>no</v>
      </c>
      <c r="AQ109" s="10" t="str">
        <f t="shared" si="108"/>
        <v>no</v>
      </c>
      <c r="AR109" s="10" t="str">
        <f t="shared" si="109"/>
        <v>no</v>
      </c>
      <c r="AS109" s="10" t="str">
        <f t="shared" si="110"/>
        <v>no</v>
      </c>
      <c r="AT109" s="10" t="str">
        <f t="shared" si="111"/>
        <v>no</v>
      </c>
      <c r="AU109" s="10" t="str">
        <f t="shared" si="112"/>
        <v>yes</v>
      </c>
      <c r="AV109" s="10" t="str">
        <f t="shared" si="113"/>
        <v>no</v>
      </c>
      <c r="AW109" s="10" t="str">
        <f t="shared" si="114"/>
        <v>no</v>
      </c>
      <c r="AX109" s="10" t="str">
        <f t="shared" si="115"/>
        <v>no</v>
      </c>
      <c r="AY109" s="10" t="str">
        <f t="shared" si="116"/>
        <v>no</v>
      </c>
      <c r="AZ109" s="10" t="str">
        <f t="shared" si="117"/>
        <v>no</v>
      </c>
      <c r="BA109" s="10">
        <f t="shared" si="88"/>
        <v>1</v>
      </c>
    </row>
    <row r="110" spans="1:53" x14ac:dyDescent="0.2">
      <c r="A110" s="1" t="s">
        <v>109</v>
      </c>
      <c r="B110" s="1" t="s">
        <v>109</v>
      </c>
      <c r="C110" s="1" t="s">
        <v>4</v>
      </c>
      <c r="D110" s="1">
        <v>3.6259654274423299E-2</v>
      </c>
      <c r="E110" s="1">
        <v>1.2473363501367899E-3</v>
      </c>
      <c r="F110" s="1" t="s">
        <v>5</v>
      </c>
      <c r="G110" s="1" t="s">
        <v>10</v>
      </c>
      <c r="H110" s="1">
        <v>-0.38266875408311002</v>
      </c>
      <c r="I110" s="1">
        <v>-0.109377104097582</v>
      </c>
      <c r="J110" s="1">
        <v>-5.2101897288364299E-2</v>
      </c>
      <c r="K110" s="1">
        <v>-1.88497837959333E-2</v>
      </c>
      <c r="L110" s="1">
        <v>0.86772027772483395</v>
      </c>
      <c r="M110" s="1">
        <v>-0.32989278099646602</v>
      </c>
      <c r="N110" s="1">
        <v>-0.91721002553479702</v>
      </c>
      <c r="O110" s="1">
        <v>-0.17808562783444201</v>
      </c>
      <c r="P110" s="1">
        <v>-0.65264850100489102</v>
      </c>
      <c r="Q110" s="1">
        <v>0.87377376101954796</v>
      </c>
      <c r="R110" s="1">
        <v>-0.46532429840879802</v>
      </c>
      <c r="S110" s="1">
        <v>0.89592447160939703</v>
      </c>
      <c r="T110" s="1">
        <v>-0.45571485128918998</v>
      </c>
      <c r="U110" s="1">
        <v>-0.52429117193928398</v>
      </c>
      <c r="W110" s="2" t="str">
        <f t="shared" si="89"/>
        <v>no</v>
      </c>
      <c r="X110" s="2" t="str">
        <f t="shared" si="90"/>
        <v>no</v>
      </c>
      <c r="Y110" s="2" t="str">
        <f t="shared" si="91"/>
        <v>no</v>
      </c>
      <c r="Z110" s="2" t="str">
        <f t="shared" si="92"/>
        <v>no</v>
      </c>
      <c r="AA110" s="2" t="str">
        <f t="shared" si="93"/>
        <v>no</v>
      </c>
      <c r="AB110" s="2" t="str">
        <f t="shared" si="94"/>
        <v>no</v>
      </c>
      <c r="AC110" s="2" t="str">
        <f t="shared" si="95"/>
        <v>no</v>
      </c>
      <c r="AD110" s="2" t="str">
        <f t="shared" si="96"/>
        <v>no</v>
      </c>
      <c r="AE110" s="2" t="str">
        <f t="shared" si="97"/>
        <v>no</v>
      </c>
      <c r="AF110" s="2" t="str">
        <f t="shared" si="98"/>
        <v>no</v>
      </c>
      <c r="AG110" s="2" t="str">
        <f t="shared" si="99"/>
        <v>no</v>
      </c>
      <c r="AH110" s="2" t="str">
        <f t="shared" si="100"/>
        <v>no</v>
      </c>
      <c r="AI110" s="2" t="str">
        <f t="shared" si="101"/>
        <v>no</v>
      </c>
      <c r="AJ110" s="2" t="str">
        <f t="shared" si="102"/>
        <v>no</v>
      </c>
      <c r="AK110" s="3">
        <f t="shared" si="103"/>
        <v>0</v>
      </c>
      <c r="AM110" s="10" t="str">
        <f t="shared" si="104"/>
        <v>no</v>
      </c>
      <c r="AN110" s="10" t="str">
        <f t="shared" si="105"/>
        <v>no</v>
      </c>
      <c r="AO110" s="10" t="str">
        <f t="shared" si="106"/>
        <v>no</v>
      </c>
      <c r="AP110" s="10" t="str">
        <f t="shared" si="107"/>
        <v>yes</v>
      </c>
      <c r="AQ110" s="10" t="str">
        <f t="shared" si="108"/>
        <v>no</v>
      </c>
      <c r="AR110" s="10" t="str">
        <f t="shared" si="109"/>
        <v>no</v>
      </c>
      <c r="AS110" s="10" t="str">
        <f t="shared" si="110"/>
        <v>no</v>
      </c>
      <c r="AT110" s="10" t="str">
        <f t="shared" si="111"/>
        <v>no</v>
      </c>
      <c r="AU110" s="10" t="str">
        <f t="shared" si="112"/>
        <v>no</v>
      </c>
      <c r="AV110" s="10" t="str">
        <f t="shared" si="113"/>
        <v>no</v>
      </c>
      <c r="AW110" s="10" t="str">
        <f t="shared" si="114"/>
        <v>no</v>
      </c>
      <c r="AX110" s="10" t="str">
        <f t="shared" si="115"/>
        <v>no</v>
      </c>
      <c r="AY110" s="10" t="str">
        <f t="shared" si="116"/>
        <v>no</v>
      </c>
      <c r="AZ110" s="10" t="str">
        <f t="shared" si="117"/>
        <v>no</v>
      </c>
      <c r="BA110" s="10">
        <f t="shared" si="88"/>
        <v>1</v>
      </c>
    </row>
    <row r="111" spans="1:53" x14ac:dyDescent="0.2">
      <c r="A111" s="1" t="s">
        <v>73</v>
      </c>
      <c r="B111" s="1" t="s">
        <v>73</v>
      </c>
      <c r="C111" s="1" t="s">
        <v>4</v>
      </c>
      <c r="D111" s="1">
        <v>5.5497396854214003E-2</v>
      </c>
      <c r="E111" s="1">
        <v>1.9436974004875E-3</v>
      </c>
      <c r="F111" s="1" t="s">
        <v>5</v>
      </c>
      <c r="G111" s="1" t="s">
        <v>14</v>
      </c>
      <c r="H111" s="1">
        <v>0.56241618986477704</v>
      </c>
      <c r="I111" s="1">
        <v>-0.82444270553160204</v>
      </c>
      <c r="J111" s="1">
        <v>-0.36262610210447799</v>
      </c>
      <c r="K111" s="1">
        <v>-0.38929588058874498</v>
      </c>
      <c r="L111" s="1">
        <v>0.86463549583030996</v>
      </c>
      <c r="M111" s="1">
        <v>-0.33616518646016302</v>
      </c>
      <c r="N111" s="1">
        <v>0.45434783389045702</v>
      </c>
      <c r="O111" s="1">
        <v>-0.16685933004109599</v>
      </c>
      <c r="P111" s="1">
        <v>-0.67650917815418898</v>
      </c>
      <c r="Q111" s="1">
        <v>0.93917988114526196</v>
      </c>
      <c r="R111" s="1">
        <v>0.60380180109128601</v>
      </c>
      <c r="S111" s="1">
        <v>-0.51370166077803403</v>
      </c>
      <c r="T111" s="1">
        <v>0.48982966750356499</v>
      </c>
      <c r="U111" s="1">
        <v>0.65755573204368001</v>
      </c>
      <c r="W111" s="2" t="str">
        <f t="shared" si="89"/>
        <v>no</v>
      </c>
      <c r="X111" s="2" t="str">
        <f t="shared" si="90"/>
        <v>no</v>
      </c>
      <c r="Y111" s="2" t="str">
        <f t="shared" si="91"/>
        <v>no</v>
      </c>
      <c r="Z111" s="2" t="str">
        <f t="shared" si="92"/>
        <v>no</v>
      </c>
      <c r="AA111" s="2" t="str">
        <f t="shared" si="93"/>
        <v>no</v>
      </c>
      <c r="AB111" s="2" t="str">
        <f t="shared" si="94"/>
        <v>no</v>
      </c>
      <c r="AC111" s="2" t="str">
        <f t="shared" si="95"/>
        <v>no</v>
      </c>
      <c r="AD111" s="2" t="str">
        <f t="shared" si="96"/>
        <v>no</v>
      </c>
      <c r="AE111" s="2" t="str">
        <f t="shared" si="97"/>
        <v>no</v>
      </c>
      <c r="AF111" s="2" t="str">
        <f t="shared" si="98"/>
        <v>no</v>
      </c>
      <c r="AG111" s="2" t="str">
        <f t="shared" si="99"/>
        <v>no</v>
      </c>
      <c r="AH111" s="2" t="str">
        <f t="shared" si="100"/>
        <v>no</v>
      </c>
      <c r="AI111" s="2" t="str">
        <f t="shared" si="101"/>
        <v>no</v>
      </c>
      <c r="AJ111" s="2" t="str">
        <f t="shared" si="102"/>
        <v>no</v>
      </c>
      <c r="AK111" s="3">
        <f t="shared" si="103"/>
        <v>0</v>
      </c>
      <c r="AM111" s="10" t="str">
        <f t="shared" si="104"/>
        <v>no</v>
      </c>
      <c r="AN111" s="10" t="str">
        <f t="shared" si="105"/>
        <v>no</v>
      </c>
      <c r="AO111" s="10" t="str">
        <f t="shared" si="106"/>
        <v>no</v>
      </c>
      <c r="AP111" s="10" t="str">
        <f t="shared" si="107"/>
        <v>no</v>
      </c>
      <c r="AQ111" s="10" t="str">
        <f t="shared" si="108"/>
        <v>no</v>
      </c>
      <c r="AR111" s="10" t="str">
        <f t="shared" si="109"/>
        <v>no</v>
      </c>
      <c r="AS111" s="10" t="str">
        <f t="shared" si="110"/>
        <v>no</v>
      </c>
      <c r="AT111" s="10" t="str">
        <f t="shared" si="111"/>
        <v>no</v>
      </c>
      <c r="AU111" s="10" t="str">
        <f t="shared" si="112"/>
        <v>no</v>
      </c>
      <c r="AV111" s="10" t="str">
        <f t="shared" si="113"/>
        <v>no</v>
      </c>
      <c r="AW111" s="10" t="str">
        <f t="shared" si="114"/>
        <v>no</v>
      </c>
      <c r="AX111" s="10" t="str">
        <f t="shared" si="115"/>
        <v>no</v>
      </c>
      <c r="AY111" s="10" t="str">
        <f t="shared" si="116"/>
        <v>no</v>
      </c>
      <c r="AZ111" s="10" t="str">
        <f t="shared" si="117"/>
        <v>no</v>
      </c>
      <c r="BA111" s="10">
        <f t="shared" si="88"/>
        <v>0</v>
      </c>
    </row>
    <row r="112" spans="1:53" x14ac:dyDescent="0.2">
      <c r="A112" s="1" t="s">
        <v>47</v>
      </c>
      <c r="B112" s="1" t="s">
        <v>47</v>
      </c>
      <c r="C112" s="1" t="s">
        <v>12</v>
      </c>
      <c r="D112" s="1">
        <v>1.0405120149392001E-2</v>
      </c>
      <c r="E112" s="1">
        <v>2.6970943641565701E-3</v>
      </c>
      <c r="F112" s="1" t="s">
        <v>5</v>
      </c>
      <c r="G112" s="1" t="s">
        <v>14</v>
      </c>
      <c r="H112" s="1">
        <v>-0.302262276817019</v>
      </c>
      <c r="I112" s="1">
        <v>-0.157149827304784</v>
      </c>
      <c r="J112" s="1">
        <v>-0.47264283982093003</v>
      </c>
      <c r="K112" s="1">
        <v>-0.95026717289195095</v>
      </c>
      <c r="L112" s="1">
        <v>-5.7392031973676497E-2</v>
      </c>
      <c r="M112" s="1">
        <v>-0.42938562946716802</v>
      </c>
      <c r="N112" s="1">
        <v>-9.17716758075873E-2</v>
      </c>
      <c r="O112" s="1">
        <v>0.54648830688887096</v>
      </c>
      <c r="P112" s="1">
        <v>0.15607645013865101</v>
      </c>
      <c r="Q112" s="1">
        <v>-0.570797663130578</v>
      </c>
      <c r="R112" s="1">
        <v>-0.27605909172980803</v>
      </c>
      <c r="S112" s="1">
        <v>-0.95397627545303199</v>
      </c>
      <c r="T112" s="1">
        <v>-0.81809785361749399</v>
      </c>
      <c r="U112" s="1">
        <v>-0.81855647736512105</v>
      </c>
      <c r="W112" s="2" t="str">
        <f t="shared" si="89"/>
        <v>no</v>
      </c>
      <c r="X112" s="2" t="str">
        <f t="shared" si="90"/>
        <v>no</v>
      </c>
      <c r="Y112" s="2" t="str">
        <f t="shared" si="91"/>
        <v>no</v>
      </c>
      <c r="Z112" s="2" t="str">
        <f t="shared" si="92"/>
        <v>no</v>
      </c>
      <c r="AA112" s="2" t="str">
        <f t="shared" si="93"/>
        <v>no</v>
      </c>
      <c r="AB112" s="2" t="str">
        <f t="shared" si="94"/>
        <v>no</v>
      </c>
      <c r="AC112" s="2" t="str">
        <f t="shared" si="95"/>
        <v>no</v>
      </c>
      <c r="AD112" s="2" t="str">
        <f t="shared" si="96"/>
        <v>no</v>
      </c>
      <c r="AE112" s="2" t="str">
        <f t="shared" si="97"/>
        <v>no</v>
      </c>
      <c r="AF112" s="2" t="str">
        <f t="shared" si="98"/>
        <v>no</v>
      </c>
      <c r="AG112" s="2" t="str">
        <f t="shared" si="99"/>
        <v>no</v>
      </c>
      <c r="AH112" s="2" t="str">
        <f t="shared" si="100"/>
        <v>no</v>
      </c>
      <c r="AI112" s="2" t="str">
        <f t="shared" si="101"/>
        <v>no</v>
      </c>
      <c r="AJ112" s="2" t="str">
        <f t="shared" si="102"/>
        <v>no</v>
      </c>
      <c r="AK112" s="3">
        <f t="shared" si="103"/>
        <v>0</v>
      </c>
      <c r="AM112" s="10" t="str">
        <f t="shared" si="104"/>
        <v>no</v>
      </c>
      <c r="AN112" s="10" t="str">
        <f t="shared" si="105"/>
        <v>no</v>
      </c>
      <c r="AO112" s="10" t="str">
        <f t="shared" si="106"/>
        <v>no</v>
      </c>
      <c r="AP112" s="10" t="str">
        <f t="shared" si="107"/>
        <v>no</v>
      </c>
      <c r="AQ112" s="10" t="str">
        <f t="shared" si="108"/>
        <v>no</v>
      </c>
      <c r="AR112" s="10" t="str">
        <f t="shared" si="109"/>
        <v>no</v>
      </c>
      <c r="AS112" s="10" t="str">
        <f t="shared" si="110"/>
        <v>no</v>
      </c>
      <c r="AT112" s="10" t="str">
        <f t="shared" si="111"/>
        <v>no</v>
      </c>
      <c r="AU112" s="10" t="str">
        <f t="shared" si="112"/>
        <v>no</v>
      </c>
      <c r="AV112" s="10" t="str">
        <f t="shared" si="113"/>
        <v>no</v>
      </c>
      <c r="AW112" s="10" t="str">
        <f t="shared" si="114"/>
        <v>no</v>
      </c>
      <c r="AX112" s="10" t="str">
        <f t="shared" si="115"/>
        <v>no</v>
      </c>
      <c r="AY112" s="10" t="str">
        <f t="shared" si="116"/>
        <v>no</v>
      </c>
      <c r="AZ112" s="10" t="str">
        <f t="shared" si="117"/>
        <v>no</v>
      </c>
      <c r="BA112" s="10">
        <f t="shared" si="88"/>
        <v>0</v>
      </c>
    </row>
    <row r="113" spans="1:53" x14ac:dyDescent="0.2">
      <c r="A113" s="1" t="s">
        <v>132</v>
      </c>
      <c r="B113" s="1" t="s">
        <v>132</v>
      </c>
      <c r="C113" s="1" t="s">
        <v>4</v>
      </c>
      <c r="D113" s="1">
        <v>1.9563709797502899E-2</v>
      </c>
      <c r="E113" s="1">
        <v>2.8312394689978902E-3</v>
      </c>
      <c r="F113" s="1" t="s">
        <v>5</v>
      </c>
      <c r="G113" s="1" t="s">
        <v>10</v>
      </c>
      <c r="H113" s="1">
        <v>-0.27071050318231099</v>
      </c>
      <c r="I113" s="1">
        <v>-0.86190666103272195</v>
      </c>
      <c r="J113" s="1">
        <v>-0.58176030359040898</v>
      </c>
      <c r="K113" s="1">
        <v>0.82790531911271303</v>
      </c>
      <c r="L113" s="1">
        <v>0.53077188022807398</v>
      </c>
      <c r="M113" s="1">
        <v>-3.74897027261131E-2</v>
      </c>
      <c r="N113" s="1">
        <v>-0.41512993481160598</v>
      </c>
      <c r="O113" s="1">
        <v>0.49207901100048501</v>
      </c>
      <c r="P113" s="1">
        <v>0.66575970471509505</v>
      </c>
      <c r="Q113" s="1">
        <v>-2.9391637041977902E-3</v>
      </c>
      <c r="R113" s="1">
        <v>0.733078104416789</v>
      </c>
      <c r="S113" s="1">
        <v>0.39047201685384098</v>
      </c>
      <c r="T113" s="1">
        <v>0.99817426476263205</v>
      </c>
      <c r="U113" s="1">
        <v>-2.2894578815900599E-2</v>
      </c>
      <c r="W113" s="2" t="str">
        <f t="shared" si="89"/>
        <v>no</v>
      </c>
      <c r="X113" s="2" t="str">
        <f t="shared" si="90"/>
        <v>no</v>
      </c>
      <c r="Y113" s="2" t="str">
        <f t="shared" si="91"/>
        <v>no</v>
      </c>
      <c r="Z113" s="2" t="str">
        <f t="shared" si="92"/>
        <v>no</v>
      </c>
      <c r="AA113" s="2" t="str">
        <f t="shared" si="93"/>
        <v>no</v>
      </c>
      <c r="AB113" s="2" t="str">
        <f t="shared" si="94"/>
        <v>no</v>
      </c>
      <c r="AC113" s="2" t="str">
        <f t="shared" si="95"/>
        <v>no</v>
      </c>
      <c r="AD113" s="2" t="str">
        <f t="shared" si="96"/>
        <v>no</v>
      </c>
      <c r="AE113" s="2" t="str">
        <f t="shared" si="97"/>
        <v>no</v>
      </c>
      <c r="AF113" s="2" t="str">
        <f t="shared" si="98"/>
        <v>no</v>
      </c>
      <c r="AG113" s="2" t="str">
        <f t="shared" si="99"/>
        <v>no</v>
      </c>
      <c r="AH113" s="2" t="str">
        <f t="shared" si="100"/>
        <v>no</v>
      </c>
      <c r="AI113" s="2" t="str">
        <f t="shared" si="101"/>
        <v>no</v>
      </c>
      <c r="AJ113" s="2" t="str">
        <f t="shared" si="102"/>
        <v>no</v>
      </c>
      <c r="AK113" s="3">
        <f t="shared" si="103"/>
        <v>0</v>
      </c>
      <c r="AM113" s="10" t="str">
        <f t="shared" si="104"/>
        <v>no</v>
      </c>
      <c r="AN113" s="10" t="str">
        <f t="shared" si="105"/>
        <v>no</v>
      </c>
      <c r="AO113" s="10" t="str">
        <f t="shared" si="106"/>
        <v>no</v>
      </c>
      <c r="AP113" s="10" t="str">
        <f t="shared" si="107"/>
        <v>no</v>
      </c>
      <c r="AQ113" s="10" t="str">
        <f t="shared" si="108"/>
        <v>no</v>
      </c>
      <c r="AR113" s="10" t="str">
        <f t="shared" si="109"/>
        <v>yes</v>
      </c>
      <c r="AS113" s="10" t="str">
        <f t="shared" si="110"/>
        <v>no</v>
      </c>
      <c r="AT113" s="10" t="str">
        <f t="shared" si="111"/>
        <v>no</v>
      </c>
      <c r="AU113" s="10" t="str">
        <f t="shared" si="112"/>
        <v>no</v>
      </c>
      <c r="AV113" s="10" t="str">
        <f t="shared" si="113"/>
        <v>yes</v>
      </c>
      <c r="AW113" s="10" t="str">
        <f t="shared" si="114"/>
        <v>no</v>
      </c>
      <c r="AX113" s="10" t="str">
        <f t="shared" si="115"/>
        <v>no</v>
      </c>
      <c r="AY113" s="10" t="str">
        <f t="shared" si="116"/>
        <v>no</v>
      </c>
      <c r="AZ113" s="10" t="str">
        <f t="shared" si="117"/>
        <v>yes</v>
      </c>
      <c r="BA113" s="10">
        <f t="shared" si="88"/>
        <v>3</v>
      </c>
    </row>
    <row r="114" spans="1:53" x14ac:dyDescent="0.2">
      <c r="A114" s="1" t="s">
        <v>40</v>
      </c>
      <c r="B114" s="1" t="s">
        <v>40</v>
      </c>
      <c r="C114" s="1" t="s">
        <v>4</v>
      </c>
      <c r="D114" s="1">
        <v>1.06091355364332E-2</v>
      </c>
      <c r="E114" s="1">
        <v>3.0753456474788702E-3</v>
      </c>
      <c r="F114" s="1" t="s">
        <v>5</v>
      </c>
      <c r="G114" s="1" t="s">
        <v>14</v>
      </c>
      <c r="H114" s="1">
        <v>0.90904158596136897</v>
      </c>
      <c r="I114" s="1">
        <v>-0.75080972647494104</v>
      </c>
      <c r="J114" s="1">
        <v>0.82349454893158103</v>
      </c>
      <c r="K114" s="1">
        <v>-0.52584493807765398</v>
      </c>
      <c r="L114" s="1">
        <v>-0.46339714303839302</v>
      </c>
      <c r="M114" s="1">
        <v>0.432804314733511</v>
      </c>
      <c r="N114" s="1">
        <v>0.97829641473006601</v>
      </c>
      <c r="O114" s="1">
        <v>-0.929137340826237</v>
      </c>
      <c r="P114" s="1">
        <v>-0.45825380790609199</v>
      </c>
      <c r="Q114" s="1">
        <v>0.31246883951670601</v>
      </c>
      <c r="R114" s="1">
        <v>-0.92044726925827502</v>
      </c>
      <c r="S114" s="1">
        <v>0.92753409210128501</v>
      </c>
      <c r="T114" s="1">
        <v>0.29693463181902202</v>
      </c>
      <c r="U114" s="1">
        <v>0.63675223516367796</v>
      </c>
      <c r="W114" s="2" t="str">
        <f t="shared" si="89"/>
        <v>no</v>
      </c>
      <c r="X114" s="2" t="str">
        <f t="shared" si="90"/>
        <v>no</v>
      </c>
      <c r="Y114" s="2" t="str">
        <f t="shared" si="91"/>
        <v>no</v>
      </c>
      <c r="Z114" s="2" t="str">
        <f t="shared" si="92"/>
        <v>no</v>
      </c>
      <c r="AA114" s="2" t="str">
        <f t="shared" si="93"/>
        <v>no</v>
      </c>
      <c r="AB114" s="2" t="str">
        <f t="shared" si="94"/>
        <v>no</v>
      </c>
      <c r="AC114" s="2" t="str">
        <f t="shared" si="95"/>
        <v>no</v>
      </c>
      <c r="AD114" s="2" t="str">
        <f t="shared" si="96"/>
        <v>no</v>
      </c>
      <c r="AE114" s="2" t="str">
        <f t="shared" si="97"/>
        <v>no</v>
      </c>
      <c r="AF114" s="2" t="str">
        <f t="shared" si="98"/>
        <v>no</v>
      </c>
      <c r="AG114" s="2" t="str">
        <f t="shared" si="99"/>
        <v>no</v>
      </c>
      <c r="AH114" s="2" t="str">
        <f t="shared" si="100"/>
        <v>no</v>
      </c>
      <c r="AI114" s="2" t="str">
        <f t="shared" si="101"/>
        <v>no</v>
      </c>
      <c r="AJ114" s="2" t="str">
        <f t="shared" si="102"/>
        <v>no</v>
      </c>
      <c r="AK114" s="3">
        <f t="shared" si="103"/>
        <v>0</v>
      </c>
      <c r="AM114" s="10" t="str">
        <f t="shared" si="104"/>
        <v>no</v>
      </c>
      <c r="AN114" s="10" t="str">
        <f t="shared" si="105"/>
        <v>no</v>
      </c>
      <c r="AO114" s="10" t="str">
        <f t="shared" si="106"/>
        <v>no</v>
      </c>
      <c r="AP114" s="10" t="str">
        <f t="shared" si="107"/>
        <v>no</v>
      </c>
      <c r="AQ114" s="10" t="str">
        <f t="shared" si="108"/>
        <v>no</v>
      </c>
      <c r="AR114" s="10" t="str">
        <f t="shared" si="109"/>
        <v>no</v>
      </c>
      <c r="AS114" s="10" t="str">
        <f t="shared" si="110"/>
        <v>no</v>
      </c>
      <c r="AT114" s="10" t="str">
        <f t="shared" si="111"/>
        <v>no</v>
      </c>
      <c r="AU114" s="10" t="str">
        <f t="shared" si="112"/>
        <v>no</v>
      </c>
      <c r="AV114" s="10" t="str">
        <f t="shared" si="113"/>
        <v>no</v>
      </c>
      <c r="AW114" s="10" t="str">
        <f t="shared" si="114"/>
        <v>no</v>
      </c>
      <c r="AX114" s="10" t="str">
        <f t="shared" si="115"/>
        <v>no</v>
      </c>
      <c r="AY114" s="10" t="str">
        <f t="shared" si="116"/>
        <v>no</v>
      </c>
      <c r="AZ114" s="10" t="str">
        <f t="shared" si="117"/>
        <v>no</v>
      </c>
      <c r="BA114" s="10">
        <f t="shared" si="88"/>
        <v>0</v>
      </c>
    </row>
    <row r="115" spans="1:53" x14ac:dyDescent="0.2">
      <c r="A115" s="1" t="s">
        <v>127</v>
      </c>
      <c r="B115" s="1" t="s">
        <v>127</v>
      </c>
      <c r="C115" s="1" t="s">
        <v>12</v>
      </c>
      <c r="D115" s="1">
        <v>9.4334181634514805E-3</v>
      </c>
      <c r="E115" s="1">
        <v>3.1507485692422502E-3</v>
      </c>
      <c r="F115" s="1" t="s">
        <v>5</v>
      </c>
      <c r="G115" s="1" t="s">
        <v>10</v>
      </c>
      <c r="H115" s="1">
        <v>0.72297569443392096</v>
      </c>
      <c r="I115" s="1">
        <v>0.65474395466908397</v>
      </c>
      <c r="J115" s="1">
        <v>-0.68215919995215302</v>
      </c>
      <c r="K115" s="1">
        <v>-9.9921558910984101E-2</v>
      </c>
      <c r="L115" s="1">
        <v>-0.72065266419612095</v>
      </c>
      <c r="M115" s="1">
        <v>-0.75828535582621304</v>
      </c>
      <c r="N115" s="1">
        <v>-0.25989925456957202</v>
      </c>
      <c r="O115" s="1">
        <v>0.72995148180782798</v>
      </c>
      <c r="P115" s="1">
        <v>0.97829867653052305</v>
      </c>
      <c r="Q115" s="1">
        <v>0.83345690656127303</v>
      </c>
      <c r="R115" s="1">
        <v>-0.82790531911271303</v>
      </c>
      <c r="S115" s="1">
        <v>-4.1163174302363603E-2</v>
      </c>
      <c r="T115" s="1">
        <v>0.98967262583912097</v>
      </c>
      <c r="U115" s="1">
        <v>-0.80052638071857196</v>
      </c>
      <c r="W115" s="2" t="str">
        <f t="shared" si="89"/>
        <v>no</v>
      </c>
      <c r="X115" s="2" t="str">
        <f t="shared" si="90"/>
        <v>no</v>
      </c>
      <c r="Y115" s="2" t="str">
        <f t="shared" si="91"/>
        <v>no</v>
      </c>
      <c r="Z115" s="2" t="str">
        <f t="shared" si="92"/>
        <v>no</v>
      </c>
      <c r="AA115" s="2" t="str">
        <f t="shared" si="93"/>
        <v>no</v>
      </c>
      <c r="AB115" s="2" t="str">
        <f t="shared" si="94"/>
        <v>no</v>
      </c>
      <c r="AC115" s="2" t="str">
        <f t="shared" si="95"/>
        <v>no</v>
      </c>
      <c r="AD115" s="2" t="str">
        <f t="shared" si="96"/>
        <v>no</v>
      </c>
      <c r="AE115" s="2" t="str">
        <f t="shared" si="97"/>
        <v>no</v>
      </c>
      <c r="AF115" s="2" t="str">
        <f t="shared" si="98"/>
        <v>no</v>
      </c>
      <c r="AG115" s="2" t="str">
        <f t="shared" si="99"/>
        <v>no</v>
      </c>
      <c r="AH115" s="2" t="str">
        <f t="shared" si="100"/>
        <v>no</v>
      </c>
      <c r="AI115" s="2" t="str">
        <f t="shared" si="101"/>
        <v>no</v>
      </c>
      <c r="AJ115" s="2" t="str">
        <f t="shared" si="102"/>
        <v>no</v>
      </c>
      <c r="AK115" s="3">
        <f t="shared" si="103"/>
        <v>0</v>
      </c>
      <c r="AM115" s="10" t="str">
        <f t="shared" si="104"/>
        <v>no</v>
      </c>
      <c r="AN115" s="10" t="str">
        <f t="shared" si="105"/>
        <v>no</v>
      </c>
      <c r="AO115" s="10" t="str">
        <f t="shared" si="106"/>
        <v>no</v>
      </c>
      <c r="AP115" s="10" t="str">
        <f t="shared" si="107"/>
        <v>no</v>
      </c>
      <c r="AQ115" s="10" t="str">
        <f t="shared" si="108"/>
        <v>no</v>
      </c>
      <c r="AR115" s="10" t="str">
        <f t="shared" si="109"/>
        <v>no</v>
      </c>
      <c r="AS115" s="10" t="str">
        <f t="shared" si="110"/>
        <v>no</v>
      </c>
      <c r="AT115" s="10" t="str">
        <f t="shared" si="111"/>
        <v>no</v>
      </c>
      <c r="AU115" s="10" t="str">
        <f t="shared" si="112"/>
        <v>no</v>
      </c>
      <c r="AV115" s="10" t="str">
        <f t="shared" si="113"/>
        <v>no</v>
      </c>
      <c r="AW115" s="10" t="str">
        <f t="shared" si="114"/>
        <v>no</v>
      </c>
      <c r="AX115" s="10" t="str">
        <f t="shared" si="115"/>
        <v>yes</v>
      </c>
      <c r="AY115" s="10" t="str">
        <f t="shared" si="116"/>
        <v>no</v>
      </c>
      <c r="AZ115" s="10" t="str">
        <f t="shared" si="117"/>
        <v>no</v>
      </c>
      <c r="BA115" s="10">
        <f t="shared" si="88"/>
        <v>1</v>
      </c>
    </row>
    <row r="116" spans="1:53" x14ac:dyDescent="0.2">
      <c r="A116" s="1" t="s">
        <v>106</v>
      </c>
      <c r="B116" s="1" t="s">
        <v>106</v>
      </c>
      <c r="C116" s="1" t="s">
        <v>4</v>
      </c>
      <c r="D116" s="1">
        <v>2.1209089352903499E-2</v>
      </c>
      <c r="E116" s="1">
        <v>3.9953423146892302E-3</v>
      </c>
      <c r="F116" s="1" t="s">
        <v>5</v>
      </c>
      <c r="G116" s="1" t="s">
        <v>10</v>
      </c>
      <c r="H116" s="1">
        <v>0.53083938963431598</v>
      </c>
      <c r="I116" s="1">
        <v>0.117468041578505</v>
      </c>
      <c r="J116" s="1">
        <v>-0.77709431950962604</v>
      </c>
      <c r="K116" s="1">
        <v>-0.76434401269583196</v>
      </c>
      <c r="L116" s="1">
        <v>-0.61000806911719696</v>
      </c>
      <c r="M116" s="1">
        <v>-0.98990153850467</v>
      </c>
      <c r="N116" s="1">
        <v>-0.84017717513075996</v>
      </c>
      <c r="O116" s="1">
        <v>-0.56605216352797705</v>
      </c>
      <c r="P116" s="1">
        <v>-0.13077270595673901</v>
      </c>
      <c r="Q116" s="1">
        <v>-0.93036650635710905</v>
      </c>
      <c r="R116" s="1">
        <v>0.47295018890590002</v>
      </c>
      <c r="S116" s="1">
        <v>-0.37759002826864202</v>
      </c>
      <c r="T116" s="1">
        <v>-2.9737166009288999E-2</v>
      </c>
      <c r="U116" s="1">
        <v>0.60633897256611602</v>
      </c>
      <c r="W116" s="2" t="str">
        <f t="shared" si="89"/>
        <v>no</v>
      </c>
      <c r="X116" s="2" t="str">
        <f t="shared" si="90"/>
        <v>no</v>
      </c>
      <c r="Y116" s="2" t="str">
        <f t="shared" si="91"/>
        <v>no</v>
      </c>
      <c r="Z116" s="2" t="str">
        <f t="shared" si="92"/>
        <v>no</v>
      </c>
      <c r="AA116" s="2" t="str">
        <f t="shared" si="93"/>
        <v>no</v>
      </c>
      <c r="AB116" s="2" t="str">
        <f t="shared" si="94"/>
        <v>no</v>
      </c>
      <c r="AC116" s="2" t="str">
        <f t="shared" si="95"/>
        <v>no</v>
      </c>
      <c r="AD116" s="2" t="str">
        <f t="shared" si="96"/>
        <v>no</v>
      </c>
      <c r="AE116" s="2" t="str">
        <f t="shared" si="97"/>
        <v>no</v>
      </c>
      <c r="AF116" s="2" t="str">
        <f t="shared" si="98"/>
        <v>no</v>
      </c>
      <c r="AG116" s="2" t="str">
        <f t="shared" si="99"/>
        <v>no</v>
      </c>
      <c r="AH116" s="2" t="str">
        <f t="shared" si="100"/>
        <v>no</v>
      </c>
      <c r="AI116" s="2" t="str">
        <f t="shared" si="101"/>
        <v>no</v>
      </c>
      <c r="AJ116" s="2" t="str">
        <f t="shared" si="102"/>
        <v>no</v>
      </c>
      <c r="AK116" s="3">
        <f t="shared" si="103"/>
        <v>0</v>
      </c>
      <c r="AM116" s="10" t="str">
        <f t="shared" si="104"/>
        <v>no</v>
      </c>
      <c r="AN116" s="10" t="str">
        <f t="shared" si="105"/>
        <v>no</v>
      </c>
      <c r="AO116" s="10" t="str">
        <f t="shared" si="106"/>
        <v>no</v>
      </c>
      <c r="AP116" s="10" t="str">
        <f t="shared" si="107"/>
        <v>no</v>
      </c>
      <c r="AQ116" s="10" t="str">
        <f t="shared" si="108"/>
        <v>no</v>
      </c>
      <c r="AR116" s="10" t="str">
        <f t="shared" si="109"/>
        <v>no</v>
      </c>
      <c r="AS116" s="10" t="str">
        <f t="shared" si="110"/>
        <v>no</v>
      </c>
      <c r="AT116" s="10" t="str">
        <f t="shared" si="111"/>
        <v>no</v>
      </c>
      <c r="AU116" s="10" t="str">
        <f t="shared" si="112"/>
        <v>no</v>
      </c>
      <c r="AV116" s="10" t="str">
        <f t="shared" si="113"/>
        <v>no</v>
      </c>
      <c r="AW116" s="10" t="str">
        <f t="shared" si="114"/>
        <v>no</v>
      </c>
      <c r="AX116" s="10" t="str">
        <f t="shared" si="115"/>
        <v>no</v>
      </c>
      <c r="AY116" s="10" t="str">
        <f t="shared" si="116"/>
        <v>yes</v>
      </c>
      <c r="AZ116" s="10" t="str">
        <f t="shared" si="117"/>
        <v>no</v>
      </c>
      <c r="BA116" s="10">
        <f t="shared" si="88"/>
        <v>1</v>
      </c>
    </row>
    <row r="117" spans="1:53" x14ac:dyDescent="0.2">
      <c r="A117" s="1" t="s">
        <v>66</v>
      </c>
      <c r="B117" s="1" t="s">
        <v>66</v>
      </c>
      <c r="C117" s="1" t="s">
        <v>4</v>
      </c>
      <c r="D117" s="1">
        <v>1.34470136624533E-2</v>
      </c>
      <c r="E117" s="1">
        <v>4.2664945703038701E-3</v>
      </c>
      <c r="F117" s="1" t="s">
        <v>5</v>
      </c>
      <c r="G117" s="1" t="s">
        <v>14</v>
      </c>
      <c r="H117" s="1">
        <v>-0.52017819321750702</v>
      </c>
      <c r="I117" s="1">
        <v>-0.54037059373935903</v>
      </c>
      <c r="J117" s="1">
        <v>-0.432804314733511</v>
      </c>
      <c r="K117" s="1">
        <v>-0.42979751941494398</v>
      </c>
      <c r="L117" s="1">
        <v>-0.57945681111849201</v>
      </c>
      <c r="M117" s="1">
        <v>-0.53083938963431598</v>
      </c>
      <c r="N117" s="1">
        <v>-0.32941239887092999</v>
      </c>
      <c r="O117" s="1">
        <v>-0.63675223516367796</v>
      </c>
      <c r="P117" s="1">
        <v>-0.58646102736130301</v>
      </c>
      <c r="Q117" s="1">
        <v>-0.62877923102215305</v>
      </c>
      <c r="R117" s="1">
        <v>-0.47217940715177598</v>
      </c>
      <c r="S117" s="1">
        <v>-0.42815750802042402</v>
      </c>
      <c r="T117" s="1">
        <v>-0.325650807298624</v>
      </c>
      <c r="U117" s="1">
        <v>-0.54836844566208598</v>
      </c>
      <c r="W117" s="2" t="str">
        <f t="shared" si="89"/>
        <v>no</v>
      </c>
      <c r="X117" s="2" t="str">
        <f t="shared" si="90"/>
        <v>no</v>
      </c>
      <c r="Y117" s="2" t="str">
        <f t="shared" si="91"/>
        <v>no</v>
      </c>
      <c r="Z117" s="2" t="str">
        <f t="shared" si="92"/>
        <v>no</v>
      </c>
      <c r="AA117" s="2" t="str">
        <f t="shared" si="93"/>
        <v>no</v>
      </c>
      <c r="AB117" s="2" t="str">
        <f t="shared" si="94"/>
        <v>no</v>
      </c>
      <c r="AC117" s="2" t="str">
        <f t="shared" si="95"/>
        <v>no</v>
      </c>
      <c r="AD117" s="2" t="str">
        <f t="shared" si="96"/>
        <v>no</v>
      </c>
      <c r="AE117" s="2" t="str">
        <f t="shared" si="97"/>
        <v>no</v>
      </c>
      <c r="AF117" s="2" t="str">
        <f t="shared" si="98"/>
        <v>no</v>
      </c>
      <c r="AG117" s="2" t="str">
        <f t="shared" si="99"/>
        <v>no</v>
      </c>
      <c r="AH117" s="2" t="str">
        <f t="shared" si="100"/>
        <v>no</v>
      </c>
      <c r="AI117" s="2" t="str">
        <f t="shared" si="101"/>
        <v>no</v>
      </c>
      <c r="AJ117" s="2" t="str">
        <f t="shared" si="102"/>
        <v>no</v>
      </c>
      <c r="AK117" s="3">
        <f t="shared" si="103"/>
        <v>0</v>
      </c>
      <c r="AM117" s="10" t="str">
        <f t="shared" si="104"/>
        <v>no</v>
      </c>
      <c r="AN117" s="10" t="str">
        <f t="shared" si="105"/>
        <v>no</v>
      </c>
      <c r="AO117" s="10" t="str">
        <f t="shared" si="106"/>
        <v>no</v>
      </c>
      <c r="AP117" s="10" t="str">
        <f t="shared" si="107"/>
        <v>no</v>
      </c>
      <c r="AQ117" s="10" t="str">
        <f t="shared" si="108"/>
        <v>no</v>
      </c>
      <c r="AR117" s="10" t="str">
        <f t="shared" si="109"/>
        <v>no</v>
      </c>
      <c r="AS117" s="10" t="str">
        <f t="shared" si="110"/>
        <v>no</v>
      </c>
      <c r="AT117" s="10" t="str">
        <f t="shared" si="111"/>
        <v>no</v>
      </c>
      <c r="AU117" s="10" t="str">
        <f t="shared" si="112"/>
        <v>no</v>
      </c>
      <c r="AV117" s="10" t="str">
        <f t="shared" si="113"/>
        <v>no</v>
      </c>
      <c r="AW117" s="10" t="str">
        <f t="shared" si="114"/>
        <v>no</v>
      </c>
      <c r="AX117" s="10" t="str">
        <f t="shared" si="115"/>
        <v>no</v>
      </c>
      <c r="AY117" s="10" t="str">
        <f t="shared" si="116"/>
        <v>no</v>
      </c>
      <c r="AZ117" s="10" t="str">
        <f t="shared" si="117"/>
        <v>no</v>
      </c>
      <c r="BA117" s="10">
        <f t="shared" si="88"/>
        <v>0</v>
      </c>
    </row>
    <row r="118" spans="1:53" x14ac:dyDescent="0.2">
      <c r="A118" s="1" t="s">
        <v>169</v>
      </c>
      <c r="B118" s="1" t="s">
        <v>169</v>
      </c>
      <c r="C118" s="1" t="s">
        <v>12</v>
      </c>
      <c r="D118" s="1">
        <v>2.6468441640450702E-2</v>
      </c>
      <c r="E118" s="1">
        <v>4.5131946055320402E-3</v>
      </c>
      <c r="F118" s="1" t="s">
        <v>5</v>
      </c>
      <c r="G118" s="1" t="s">
        <v>14</v>
      </c>
      <c r="H118" s="1">
        <v>0.71391966474217305</v>
      </c>
      <c r="I118" s="1">
        <v>-0.78741543550764304</v>
      </c>
      <c r="J118" s="1">
        <v>0.28807722725331097</v>
      </c>
      <c r="K118" s="1">
        <v>0.810829776519015</v>
      </c>
      <c r="L118" s="1">
        <v>-0.89930173649790401</v>
      </c>
      <c r="M118" s="1">
        <v>0.61343412660774999</v>
      </c>
      <c r="N118" s="1">
        <v>0.78185839231821996</v>
      </c>
      <c r="O118" s="1">
        <v>-0.84046387311188298</v>
      </c>
      <c r="P118" s="1">
        <v>0.484257415326588</v>
      </c>
      <c r="Q118" s="1">
        <v>-0.88081951633803501</v>
      </c>
      <c r="R118" s="1">
        <v>-0.60315942870253303</v>
      </c>
      <c r="S118" s="1">
        <v>-0.74365272472611299</v>
      </c>
      <c r="T118" s="1">
        <v>0.38266875408311002</v>
      </c>
      <c r="U118" s="1">
        <v>0.72297569443392096</v>
      </c>
      <c r="W118" s="2" t="str">
        <f t="shared" si="89"/>
        <v>no</v>
      </c>
      <c r="X118" s="2" t="str">
        <f t="shared" si="90"/>
        <v>no</v>
      </c>
      <c r="Y118" s="2" t="str">
        <f t="shared" si="91"/>
        <v>no</v>
      </c>
      <c r="Z118" s="2" t="str">
        <f t="shared" si="92"/>
        <v>no</v>
      </c>
      <c r="AA118" s="2" t="str">
        <f t="shared" si="93"/>
        <v>no</v>
      </c>
      <c r="AB118" s="2" t="str">
        <f t="shared" si="94"/>
        <v>no</v>
      </c>
      <c r="AC118" s="2" t="str">
        <f t="shared" si="95"/>
        <v>no</v>
      </c>
      <c r="AD118" s="2" t="str">
        <f t="shared" si="96"/>
        <v>no</v>
      </c>
      <c r="AE118" s="2" t="str">
        <f t="shared" si="97"/>
        <v>no</v>
      </c>
      <c r="AF118" s="2" t="str">
        <f t="shared" si="98"/>
        <v>no</v>
      </c>
      <c r="AG118" s="2" t="str">
        <f t="shared" si="99"/>
        <v>no</v>
      </c>
      <c r="AH118" s="2" t="str">
        <f t="shared" si="100"/>
        <v>no</v>
      </c>
      <c r="AI118" s="2" t="str">
        <f t="shared" si="101"/>
        <v>no</v>
      </c>
      <c r="AJ118" s="2" t="str">
        <f t="shared" si="102"/>
        <v>no</v>
      </c>
      <c r="AK118" s="3">
        <f t="shared" si="103"/>
        <v>0</v>
      </c>
      <c r="AM118" s="10" t="str">
        <f t="shared" si="104"/>
        <v>no</v>
      </c>
      <c r="AN118" s="10" t="str">
        <f t="shared" si="105"/>
        <v>no</v>
      </c>
      <c r="AO118" s="10" t="str">
        <f t="shared" si="106"/>
        <v>no</v>
      </c>
      <c r="AP118" s="10" t="str">
        <f t="shared" si="107"/>
        <v>no</v>
      </c>
      <c r="AQ118" s="10" t="str">
        <f t="shared" si="108"/>
        <v>no</v>
      </c>
      <c r="AR118" s="10" t="str">
        <f t="shared" si="109"/>
        <v>no</v>
      </c>
      <c r="AS118" s="10" t="str">
        <f t="shared" si="110"/>
        <v>no</v>
      </c>
      <c r="AT118" s="10" t="str">
        <f t="shared" si="111"/>
        <v>no</v>
      </c>
      <c r="AU118" s="10" t="str">
        <f t="shared" si="112"/>
        <v>no</v>
      </c>
      <c r="AV118" s="10" t="str">
        <f t="shared" si="113"/>
        <v>no</v>
      </c>
      <c r="AW118" s="10" t="str">
        <f t="shared" si="114"/>
        <v>no</v>
      </c>
      <c r="AX118" s="10" t="str">
        <f t="shared" si="115"/>
        <v>no</v>
      </c>
      <c r="AY118" s="10" t="str">
        <f t="shared" si="116"/>
        <v>no</v>
      </c>
      <c r="AZ118" s="10" t="str">
        <f t="shared" si="117"/>
        <v>no</v>
      </c>
      <c r="BA118" s="10">
        <f t="shared" si="88"/>
        <v>0</v>
      </c>
    </row>
    <row r="119" spans="1:53" x14ac:dyDescent="0.2">
      <c r="A119" s="1" t="s">
        <v>125</v>
      </c>
      <c r="B119" s="1" t="s">
        <v>125</v>
      </c>
      <c r="C119" s="1" t="s">
        <v>12</v>
      </c>
      <c r="D119" s="1">
        <v>1.66198020035014E-2</v>
      </c>
      <c r="E119" s="1">
        <v>5.2221268925434997E-3</v>
      </c>
      <c r="F119" s="1" t="s">
        <v>5</v>
      </c>
      <c r="G119" s="1" t="s">
        <v>14</v>
      </c>
      <c r="H119" s="1" t="s">
        <v>15</v>
      </c>
      <c r="I119" s="1">
        <v>0.61265575926215299</v>
      </c>
      <c r="J119" s="1">
        <v>0.56605216352797705</v>
      </c>
      <c r="K119" s="1" t="s">
        <v>15</v>
      </c>
      <c r="L119" s="1">
        <v>-0.33616518646016302</v>
      </c>
      <c r="M119" s="1">
        <v>-0.22135707877758501</v>
      </c>
      <c r="N119" s="1">
        <v>-0.674724143230645</v>
      </c>
      <c r="O119" s="1">
        <v>-0.52784390896312805</v>
      </c>
      <c r="P119" s="1" t="s">
        <v>15</v>
      </c>
      <c r="Q119" s="1">
        <v>-0.68764807207263301</v>
      </c>
      <c r="R119" s="1" t="s">
        <v>15</v>
      </c>
      <c r="S119" s="1">
        <v>0.468556131258627</v>
      </c>
      <c r="T119" s="1" t="s">
        <v>15</v>
      </c>
      <c r="U119" s="1">
        <v>-0.444380395315921</v>
      </c>
      <c r="W119" s="2" t="str">
        <f t="shared" si="89"/>
        <v>no</v>
      </c>
      <c r="X119" s="2" t="str">
        <f t="shared" si="90"/>
        <v>no</v>
      </c>
      <c r="Y119" s="2" t="str">
        <f t="shared" si="91"/>
        <v>no</v>
      </c>
      <c r="Z119" s="2" t="str">
        <f t="shared" si="92"/>
        <v>no</v>
      </c>
      <c r="AA119" s="2" t="str">
        <f t="shared" si="93"/>
        <v>no</v>
      </c>
      <c r="AB119" s="2" t="str">
        <f t="shared" si="94"/>
        <v>no</v>
      </c>
      <c r="AC119" s="2" t="str">
        <f t="shared" si="95"/>
        <v>no</v>
      </c>
      <c r="AD119" s="2" t="str">
        <f t="shared" si="96"/>
        <v>no</v>
      </c>
      <c r="AE119" s="2" t="str">
        <f t="shared" si="97"/>
        <v>no</v>
      </c>
      <c r="AF119" s="2" t="str">
        <f t="shared" si="98"/>
        <v>no</v>
      </c>
      <c r="AG119" s="2" t="str">
        <f t="shared" si="99"/>
        <v>no</v>
      </c>
      <c r="AH119" s="2" t="str">
        <f t="shared" si="100"/>
        <v>no</v>
      </c>
      <c r="AI119" s="2" t="str">
        <f t="shared" si="101"/>
        <v>no</v>
      </c>
      <c r="AJ119" s="2" t="str">
        <f t="shared" si="102"/>
        <v>no</v>
      </c>
      <c r="AK119" s="3">
        <f t="shared" si="103"/>
        <v>0</v>
      </c>
      <c r="AM119" s="10" t="str">
        <f t="shared" si="104"/>
        <v>no</v>
      </c>
      <c r="AN119" s="10" t="str">
        <f t="shared" si="105"/>
        <v>no</v>
      </c>
      <c r="AO119" s="10" t="str">
        <f t="shared" si="106"/>
        <v>no</v>
      </c>
      <c r="AP119" s="10" t="str">
        <f t="shared" si="107"/>
        <v>no</v>
      </c>
      <c r="AQ119" s="10" t="str">
        <f t="shared" si="108"/>
        <v>no</v>
      </c>
      <c r="AR119" s="10" t="str">
        <f t="shared" si="109"/>
        <v>no</v>
      </c>
      <c r="AS119" s="10" t="str">
        <f t="shared" si="110"/>
        <v>no</v>
      </c>
      <c r="AT119" s="10" t="str">
        <f t="shared" si="111"/>
        <v>no</v>
      </c>
      <c r="AU119" s="10" t="str">
        <f t="shared" si="112"/>
        <v>no</v>
      </c>
      <c r="AV119" s="10" t="str">
        <f t="shared" si="113"/>
        <v>no</v>
      </c>
      <c r="AW119" s="10" t="str">
        <f t="shared" si="114"/>
        <v>no</v>
      </c>
      <c r="AX119" s="10" t="str">
        <f t="shared" si="115"/>
        <v>no</v>
      </c>
      <c r="AY119" s="10" t="str">
        <f t="shared" si="116"/>
        <v>no</v>
      </c>
      <c r="AZ119" s="10" t="str">
        <f t="shared" si="117"/>
        <v>no</v>
      </c>
      <c r="BA119" s="10">
        <f t="shared" si="88"/>
        <v>0</v>
      </c>
    </row>
    <row r="120" spans="1:53" x14ac:dyDescent="0.2">
      <c r="A120" s="1" t="s">
        <v>131</v>
      </c>
      <c r="B120" s="1" t="s">
        <v>131</v>
      </c>
      <c r="C120" s="1" t="s">
        <v>12</v>
      </c>
      <c r="D120" s="1">
        <v>8.5972075145507205E-3</v>
      </c>
      <c r="E120" s="1">
        <v>6.3732664845413097E-3</v>
      </c>
      <c r="F120" s="1" t="s">
        <v>5</v>
      </c>
      <c r="G120" s="1" t="s">
        <v>14</v>
      </c>
      <c r="H120" s="1">
        <v>0.81760770739964705</v>
      </c>
      <c r="I120" s="1">
        <v>0.66708948564802195</v>
      </c>
      <c r="J120" s="1">
        <v>0.116764498145743</v>
      </c>
      <c r="K120" s="1">
        <v>0.99368023758512103</v>
      </c>
      <c r="L120" s="1">
        <v>0.71868560657074299</v>
      </c>
      <c r="M120" s="1">
        <v>0.42929914564315502</v>
      </c>
      <c r="N120" s="1">
        <v>6.7075997894189998E-2</v>
      </c>
      <c r="O120" s="1">
        <v>-0.94920199019182905</v>
      </c>
      <c r="P120" s="1">
        <v>0.89697066637286305</v>
      </c>
      <c r="Q120" s="1">
        <v>-0.60380180109128601</v>
      </c>
      <c r="R120" s="1">
        <v>0.68364169504130201</v>
      </c>
      <c r="S120" s="1">
        <v>-0.88502774792511796</v>
      </c>
      <c r="T120" s="1">
        <v>0.68364169504130201</v>
      </c>
      <c r="U120" s="1">
        <v>-0.86868693713386103</v>
      </c>
      <c r="W120" s="2" t="str">
        <f t="shared" si="89"/>
        <v>no</v>
      </c>
      <c r="X120" s="2" t="str">
        <f t="shared" si="90"/>
        <v>no</v>
      </c>
      <c r="Y120" s="2" t="str">
        <f t="shared" si="91"/>
        <v>no</v>
      </c>
      <c r="Z120" s="2" t="str">
        <f t="shared" si="92"/>
        <v>no</v>
      </c>
      <c r="AA120" s="2" t="str">
        <f t="shared" si="93"/>
        <v>no</v>
      </c>
      <c r="AB120" s="2" t="str">
        <f t="shared" si="94"/>
        <v>no</v>
      </c>
      <c r="AC120" s="2" t="str">
        <f t="shared" si="95"/>
        <v>no</v>
      </c>
      <c r="AD120" s="2" t="str">
        <f t="shared" si="96"/>
        <v>no</v>
      </c>
      <c r="AE120" s="2" t="str">
        <f t="shared" si="97"/>
        <v>no</v>
      </c>
      <c r="AF120" s="2" t="str">
        <f t="shared" si="98"/>
        <v>no</v>
      </c>
      <c r="AG120" s="2" t="str">
        <f t="shared" si="99"/>
        <v>no</v>
      </c>
      <c r="AH120" s="2" t="str">
        <f t="shared" si="100"/>
        <v>no</v>
      </c>
      <c r="AI120" s="2" t="str">
        <f t="shared" si="101"/>
        <v>no</v>
      </c>
      <c r="AJ120" s="2" t="str">
        <f t="shared" si="102"/>
        <v>no</v>
      </c>
      <c r="AK120" s="3">
        <f t="shared" si="103"/>
        <v>0</v>
      </c>
      <c r="AM120" s="10" t="str">
        <f t="shared" si="104"/>
        <v>no</v>
      </c>
      <c r="AN120" s="10" t="str">
        <f t="shared" si="105"/>
        <v>no</v>
      </c>
      <c r="AO120" s="10" t="str">
        <f t="shared" si="106"/>
        <v>no</v>
      </c>
      <c r="AP120" s="10" t="str">
        <f t="shared" si="107"/>
        <v>no</v>
      </c>
      <c r="AQ120" s="10" t="str">
        <f t="shared" si="108"/>
        <v>no</v>
      </c>
      <c r="AR120" s="10" t="str">
        <f t="shared" si="109"/>
        <v>no</v>
      </c>
      <c r="AS120" s="10" t="str">
        <f t="shared" si="110"/>
        <v>no</v>
      </c>
      <c r="AT120" s="10" t="str">
        <f t="shared" si="111"/>
        <v>no</v>
      </c>
      <c r="AU120" s="10" t="str">
        <f t="shared" si="112"/>
        <v>no</v>
      </c>
      <c r="AV120" s="10" t="str">
        <f t="shared" si="113"/>
        <v>no</v>
      </c>
      <c r="AW120" s="10" t="str">
        <f t="shared" si="114"/>
        <v>no</v>
      </c>
      <c r="AX120" s="10" t="str">
        <f t="shared" si="115"/>
        <v>no</v>
      </c>
      <c r="AY120" s="10" t="str">
        <f t="shared" si="116"/>
        <v>no</v>
      </c>
      <c r="AZ120" s="10" t="str">
        <f t="shared" si="117"/>
        <v>no</v>
      </c>
      <c r="BA120" s="10">
        <f t="shared" si="88"/>
        <v>0</v>
      </c>
    </row>
    <row r="121" spans="1:53" x14ac:dyDescent="0.2">
      <c r="A121" s="1" t="s">
        <v>52</v>
      </c>
      <c r="B121" s="1" t="s">
        <v>52</v>
      </c>
      <c r="C121" s="1" t="s">
        <v>4</v>
      </c>
      <c r="D121" s="1">
        <v>4.5980272730964701E-2</v>
      </c>
      <c r="E121" s="1">
        <v>9.3850476810092408E-3</v>
      </c>
      <c r="F121" s="1" t="s">
        <v>5</v>
      </c>
      <c r="G121" s="1" t="s">
        <v>10</v>
      </c>
      <c r="H121" s="1">
        <v>-0.136579469665676</v>
      </c>
      <c r="I121" s="1">
        <v>-4.7175809574071803E-2</v>
      </c>
      <c r="J121" s="1">
        <v>-7.7492334692332507E-2</v>
      </c>
      <c r="K121" s="1">
        <v>-0.179340738227243</v>
      </c>
      <c r="L121" s="1">
        <v>-9.5386497688072697E-2</v>
      </c>
      <c r="M121" s="1">
        <v>-0.147945163459233</v>
      </c>
      <c r="N121" s="1">
        <v>-0.18949416750467701</v>
      </c>
      <c r="O121" s="1">
        <v>-0.12306309046237</v>
      </c>
      <c r="P121" s="1">
        <v>-0.57217962199057004</v>
      </c>
      <c r="Q121" s="1">
        <v>-0.35049818381144798</v>
      </c>
      <c r="R121" s="1">
        <v>-0.82349454893158103</v>
      </c>
      <c r="S121" s="1">
        <v>-0.115379620066901</v>
      </c>
      <c r="T121" s="1">
        <v>-4.0386765417398697E-2</v>
      </c>
      <c r="U121" s="1">
        <v>-0.42815750802042402</v>
      </c>
      <c r="W121" s="2" t="str">
        <f t="shared" si="89"/>
        <v>no</v>
      </c>
      <c r="X121" s="2" t="str">
        <f t="shared" si="90"/>
        <v>no</v>
      </c>
      <c r="Y121" s="2" t="str">
        <f t="shared" si="91"/>
        <v>no</v>
      </c>
      <c r="Z121" s="2" t="str">
        <f t="shared" si="92"/>
        <v>no</v>
      </c>
      <c r="AA121" s="2" t="str">
        <f t="shared" si="93"/>
        <v>no</v>
      </c>
      <c r="AB121" s="2" t="str">
        <f t="shared" si="94"/>
        <v>no</v>
      </c>
      <c r="AC121" s="2" t="str">
        <f t="shared" si="95"/>
        <v>no</v>
      </c>
      <c r="AD121" s="2" t="str">
        <f t="shared" si="96"/>
        <v>no</v>
      </c>
      <c r="AE121" s="2" t="str">
        <f t="shared" si="97"/>
        <v>no</v>
      </c>
      <c r="AF121" s="2" t="str">
        <f t="shared" si="98"/>
        <v>no</v>
      </c>
      <c r="AG121" s="2" t="str">
        <f t="shared" si="99"/>
        <v>no</v>
      </c>
      <c r="AH121" s="2" t="str">
        <f t="shared" si="100"/>
        <v>no</v>
      </c>
      <c r="AI121" s="2" t="str">
        <f t="shared" si="101"/>
        <v>no</v>
      </c>
      <c r="AJ121" s="2" t="str">
        <f t="shared" si="102"/>
        <v>no</v>
      </c>
      <c r="AK121" s="3">
        <f t="shared" si="103"/>
        <v>0</v>
      </c>
      <c r="AM121" s="10" t="str">
        <f t="shared" si="104"/>
        <v>no</v>
      </c>
      <c r="AN121" s="10" t="str">
        <f t="shared" si="105"/>
        <v>yes</v>
      </c>
      <c r="AO121" s="10" t="str">
        <f t="shared" si="106"/>
        <v>no</v>
      </c>
      <c r="AP121" s="10" t="str">
        <f t="shared" si="107"/>
        <v>no</v>
      </c>
      <c r="AQ121" s="10" t="str">
        <f t="shared" si="108"/>
        <v>no</v>
      </c>
      <c r="AR121" s="10" t="str">
        <f t="shared" si="109"/>
        <v>no</v>
      </c>
      <c r="AS121" s="10" t="str">
        <f t="shared" si="110"/>
        <v>no</v>
      </c>
      <c r="AT121" s="10" t="str">
        <f t="shared" si="111"/>
        <v>no</v>
      </c>
      <c r="AU121" s="10" t="str">
        <f t="shared" si="112"/>
        <v>no</v>
      </c>
      <c r="AV121" s="10" t="str">
        <f t="shared" si="113"/>
        <v>no</v>
      </c>
      <c r="AW121" s="10" t="str">
        <f t="shared" si="114"/>
        <v>no</v>
      </c>
      <c r="AX121" s="10" t="str">
        <f t="shared" si="115"/>
        <v>no</v>
      </c>
      <c r="AY121" s="10" t="str">
        <f t="shared" si="116"/>
        <v>yes</v>
      </c>
      <c r="AZ121" s="10" t="str">
        <f t="shared" si="117"/>
        <v>no</v>
      </c>
      <c r="BA121" s="10">
        <f t="shared" si="88"/>
        <v>2</v>
      </c>
    </row>
    <row r="122" spans="1:53" x14ac:dyDescent="0.2">
      <c r="A122" s="1" t="s">
        <v>103</v>
      </c>
      <c r="B122" s="1" t="s">
        <v>103</v>
      </c>
      <c r="C122" s="1" t="s">
        <v>4</v>
      </c>
      <c r="D122" s="1">
        <v>1.65099318419249E-2</v>
      </c>
      <c r="E122" s="1">
        <v>1.6829387230625999E-2</v>
      </c>
      <c r="F122" s="1" t="s">
        <v>5</v>
      </c>
      <c r="G122" s="1" t="s">
        <v>14</v>
      </c>
      <c r="H122" s="1">
        <v>0.21105469269524499</v>
      </c>
      <c r="I122" s="1">
        <v>-0.94066327678273398</v>
      </c>
      <c r="J122" s="1">
        <v>-0.52292134440642801</v>
      </c>
      <c r="K122" s="1">
        <v>-0.74657581052734301</v>
      </c>
      <c r="L122" s="1">
        <v>-0.57697563437101296</v>
      </c>
      <c r="M122" s="1">
        <v>-0.33085321220914399</v>
      </c>
      <c r="N122" s="1">
        <v>0.97829641473006601</v>
      </c>
      <c r="O122" s="1">
        <v>-0.49754847312563599</v>
      </c>
      <c r="P122" s="1">
        <v>0.99734667036160496</v>
      </c>
      <c r="Q122" s="1">
        <v>8.4561762488124706E-2</v>
      </c>
      <c r="R122" s="1">
        <v>-0.95282010928120697</v>
      </c>
      <c r="S122" s="1">
        <v>0.96580219106629905</v>
      </c>
      <c r="T122" s="1">
        <v>-0.75589975107711604</v>
      </c>
      <c r="U122" s="1">
        <v>0.98742164996562698</v>
      </c>
      <c r="W122" s="2" t="str">
        <f t="shared" si="89"/>
        <v>no</v>
      </c>
      <c r="X122" s="2" t="str">
        <f t="shared" si="90"/>
        <v>no</v>
      </c>
      <c r="Y122" s="2" t="str">
        <f t="shared" si="91"/>
        <v>no</v>
      </c>
      <c r="Z122" s="2" t="str">
        <f t="shared" si="92"/>
        <v>no</v>
      </c>
      <c r="AA122" s="2" t="str">
        <f t="shared" si="93"/>
        <v>no</v>
      </c>
      <c r="AB122" s="2" t="str">
        <f t="shared" si="94"/>
        <v>no</v>
      </c>
      <c r="AC122" s="2" t="str">
        <f t="shared" si="95"/>
        <v>no</v>
      </c>
      <c r="AD122" s="2" t="str">
        <f t="shared" si="96"/>
        <v>no</v>
      </c>
      <c r="AE122" s="2" t="str">
        <f t="shared" si="97"/>
        <v>no</v>
      </c>
      <c r="AF122" s="2" t="str">
        <f t="shared" si="98"/>
        <v>no</v>
      </c>
      <c r="AG122" s="2" t="str">
        <f t="shared" si="99"/>
        <v>no</v>
      </c>
      <c r="AH122" s="2" t="str">
        <f t="shared" si="100"/>
        <v>no</v>
      </c>
      <c r="AI122" s="2" t="str">
        <f t="shared" si="101"/>
        <v>no</v>
      </c>
      <c r="AJ122" s="2" t="str">
        <f t="shared" si="102"/>
        <v>no</v>
      </c>
      <c r="AK122" s="3">
        <f t="shared" si="103"/>
        <v>0</v>
      </c>
      <c r="AM122" s="10" t="str">
        <f t="shared" si="104"/>
        <v>no</v>
      </c>
      <c r="AN122" s="10" t="str">
        <f t="shared" si="105"/>
        <v>no</v>
      </c>
      <c r="AO122" s="10" t="str">
        <f t="shared" si="106"/>
        <v>no</v>
      </c>
      <c r="AP122" s="10" t="str">
        <f t="shared" si="107"/>
        <v>no</v>
      </c>
      <c r="AQ122" s="10" t="str">
        <f t="shared" si="108"/>
        <v>no</v>
      </c>
      <c r="AR122" s="10" t="str">
        <f t="shared" si="109"/>
        <v>no</v>
      </c>
      <c r="AS122" s="10" t="str">
        <f t="shared" si="110"/>
        <v>no</v>
      </c>
      <c r="AT122" s="10" t="str">
        <f t="shared" si="111"/>
        <v>no</v>
      </c>
      <c r="AU122" s="10" t="str">
        <f t="shared" si="112"/>
        <v>no</v>
      </c>
      <c r="AV122" s="10" t="str">
        <f t="shared" si="113"/>
        <v>no</v>
      </c>
      <c r="AW122" s="10" t="str">
        <f t="shared" si="114"/>
        <v>no</v>
      </c>
      <c r="AX122" s="10" t="str">
        <f t="shared" si="115"/>
        <v>no</v>
      </c>
      <c r="AY122" s="10" t="str">
        <f t="shared" si="116"/>
        <v>no</v>
      </c>
      <c r="AZ122" s="10" t="str">
        <f t="shared" si="117"/>
        <v>no</v>
      </c>
      <c r="BA122" s="10">
        <f t="shared" si="88"/>
        <v>0</v>
      </c>
    </row>
    <row r="123" spans="1:53" x14ac:dyDescent="0.2">
      <c r="A123" s="1" t="s">
        <v>153</v>
      </c>
      <c r="B123" s="1" t="s">
        <v>153</v>
      </c>
      <c r="C123" s="1" t="s">
        <v>4</v>
      </c>
      <c r="D123" s="1">
        <v>4.98361188937958E-2</v>
      </c>
      <c r="E123" s="1">
        <v>1.9634234415341002E-2</v>
      </c>
      <c r="F123" s="1" t="s">
        <v>5</v>
      </c>
      <c r="G123" s="1" t="s">
        <v>14</v>
      </c>
      <c r="H123" s="1">
        <v>-0.87278572505424701</v>
      </c>
      <c r="I123" s="1">
        <v>-0.42815750802042402</v>
      </c>
      <c r="J123" s="1">
        <v>0.350613803968852</v>
      </c>
      <c r="K123" s="1">
        <v>0.48937960259762497</v>
      </c>
      <c r="L123" s="1">
        <v>0.51148286458103998</v>
      </c>
      <c r="M123" s="1">
        <v>0.92859241991047303</v>
      </c>
      <c r="N123" s="1">
        <v>-0.82119147007719395</v>
      </c>
      <c r="O123" s="1">
        <v>0.37116851167894099</v>
      </c>
      <c r="P123" s="1">
        <v>0.35495015692328002</v>
      </c>
      <c r="Q123" s="1">
        <v>0.80743410476276301</v>
      </c>
      <c r="R123" s="1">
        <v>-0.96054565513835499</v>
      </c>
      <c r="S123" s="1">
        <v>0.577444013609412</v>
      </c>
      <c r="T123" s="1">
        <v>0.53217444814885195</v>
      </c>
      <c r="U123" s="1">
        <v>-0.289831637683093</v>
      </c>
      <c r="W123" s="2" t="str">
        <f t="shared" si="89"/>
        <v>no</v>
      </c>
      <c r="X123" s="2" t="str">
        <f t="shared" si="90"/>
        <v>no</v>
      </c>
      <c r="Y123" s="2" t="str">
        <f t="shared" si="91"/>
        <v>no</v>
      </c>
      <c r="Z123" s="2" t="str">
        <f t="shared" si="92"/>
        <v>no</v>
      </c>
      <c r="AA123" s="2" t="str">
        <f t="shared" si="93"/>
        <v>no</v>
      </c>
      <c r="AB123" s="2" t="str">
        <f t="shared" si="94"/>
        <v>no</v>
      </c>
      <c r="AC123" s="2" t="str">
        <f t="shared" si="95"/>
        <v>no</v>
      </c>
      <c r="AD123" s="2" t="str">
        <f t="shared" si="96"/>
        <v>no</v>
      </c>
      <c r="AE123" s="2" t="str">
        <f t="shared" si="97"/>
        <v>no</v>
      </c>
      <c r="AF123" s="2" t="str">
        <f t="shared" si="98"/>
        <v>no</v>
      </c>
      <c r="AG123" s="2" t="str">
        <f t="shared" si="99"/>
        <v>no</v>
      </c>
      <c r="AH123" s="2" t="str">
        <f t="shared" si="100"/>
        <v>no</v>
      </c>
      <c r="AI123" s="2" t="str">
        <f t="shared" si="101"/>
        <v>no</v>
      </c>
      <c r="AJ123" s="2" t="str">
        <f t="shared" si="102"/>
        <v>no</v>
      </c>
      <c r="AK123" s="3">
        <f t="shared" si="103"/>
        <v>0</v>
      </c>
      <c r="AM123" s="10" t="str">
        <f t="shared" si="104"/>
        <v>no</v>
      </c>
      <c r="AN123" s="10" t="str">
        <f t="shared" si="105"/>
        <v>no</v>
      </c>
      <c r="AO123" s="10" t="str">
        <f t="shared" si="106"/>
        <v>no</v>
      </c>
      <c r="AP123" s="10" t="str">
        <f t="shared" si="107"/>
        <v>no</v>
      </c>
      <c r="AQ123" s="10" t="str">
        <f t="shared" si="108"/>
        <v>no</v>
      </c>
      <c r="AR123" s="10" t="str">
        <f t="shared" si="109"/>
        <v>no</v>
      </c>
      <c r="AS123" s="10" t="str">
        <f t="shared" si="110"/>
        <v>no</v>
      </c>
      <c r="AT123" s="10" t="str">
        <f t="shared" si="111"/>
        <v>no</v>
      </c>
      <c r="AU123" s="10" t="str">
        <f t="shared" si="112"/>
        <v>no</v>
      </c>
      <c r="AV123" s="10" t="str">
        <f t="shared" si="113"/>
        <v>no</v>
      </c>
      <c r="AW123" s="10" t="str">
        <f t="shared" si="114"/>
        <v>no</v>
      </c>
      <c r="AX123" s="10" t="str">
        <f t="shared" si="115"/>
        <v>no</v>
      </c>
      <c r="AY123" s="10" t="str">
        <f t="shared" si="116"/>
        <v>no</v>
      </c>
      <c r="AZ123" s="10" t="str">
        <f t="shared" si="117"/>
        <v>no</v>
      </c>
      <c r="BA123" s="10">
        <f t="shared" si="88"/>
        <v>0</v>
      </c>
    </row>
    <row r="124" spans="1:53" x14ac:dyDescent="0.2">
      <c r="A124" s="1" t="s">
        <v>135</v>
      </c>
      <c r="B124" s="1" t="s">
        <v>135</v>
      </c>
      <c r="C124" s="1" t="s">
        <v>4</v>
      </c>
      <c r="D124" s="1">
        <v>1.0947527930122899E-2</v>
      </c>
      <c r="E124" s="1">
        <v>1.9979525656325901E-2</v>
      </c>
      <c r="F124" s="1" t="s">
        <v>5</v>
      </c>
      <c r="G124" s="1" t="s">
        <v>14</v>
      </c>
      <c r="H124" s="1">
        <v>0.41130961287483497</v>
      </c>
      <c r="I124" s="1">
        <v>0.42815750802042402</v>
      </c>
      <c r="J124" s="1">
        <v>0.56380447816367896</v>
      </c>
      <c r="K124" s="1">
        <v>0.27804879798822701</v>
      </c>
      <c r="L124" s="1">
        <v>0.10819964846852</v>
      </c>
      <c r="M124" s="1">
        <v>0.23112512604624599</v>
      </c>
      <c r="N124" s="1">
        <v>0.18208071836457901</v>
      </c>
      <c r="O124" s="1">
        <v>0.16191522823096799</v>
      </c>
      <c r="P124" s="1">
        <v>0.11748748464174</v>
      </c>
      <c r="Q124" s="1">
        <v>0.82349454893158103</v>
      </c>
      <c r="R124" s="1">
        <v>0.21075061299498599</v>
      </c>
      <c r="S124" s="1">
        <v>0.20339050407011899</v>
      </c>
      <c r="T124" s="1">
        <v>0.27933847810833201</v>
      </c>
      <c r="U124" s="1">
        <v>0.45517293984930701</v>
      </c>
      <c r="W124" s="2" t="str">
        <f t="shared" si="89"/>
        <v>no</v>
      </c>
      <c r="X124" s="2" t="str">
        <f t="shared" si="90"/>
        <v>no</v>
      </c>
      <c r="Y124" s="2" t="str">
        <f t="shared" si="91"/>
        <v>no</v>
      </c>
      <c r="Z124" s="2" t="str">
        <f t="shared" si="92"/>
        <v>no</v>
      </c>
      <c r="AA124" s="2" t="str">
        <f t="shared" si="93"/>
        <v>no</v>
      </c>
      <c r="AB124" s="2" t="str">
        <f t="shared" si="94"/>
        <v>no</v>
      </c>
      <c r="AC124" s="2" t="str">
        <f t="shared" si="95"/>
        <v>no</v>
      </c>
      <c r="AD124" s="2" t="str">
        <f t="shared" si="96"/>
        <v>no</v>
      </c>
      <c r="AE124" s="2" t="str">
        <f t="shared" si="97"/>
        <v>no</v>
      </c>
      <c r="AF124" s="2" t="str">
        <f t="shared" si="98"/>
        <v>no</v>
      </c>
      <c r="AG124" s="2" t="str">
        <f t="shared" si="99"/>
        <v>no</v>
      </c>
      <c r="AH124" s="2" t="str">
        <f t="shared" si="100"/>
        <v>no</v>
      </c>
      <c r="AI124" s="2" t="str">
        <f t="shared" si="101"/>
        <v>no</v>
      </c>
      <c r="AJ124" s="2" t="str">
        <f t="shared" si="102"/>
        <v>no</v>
      </c>
      <c r="AK124" s="3">
        <f t="shared" si="103"/>
        <v>0</v>
      </c>
      <c r="AM124" s="10" t="str">
        <f t="shared" si="104"/>
        <v>no</v>
      </c>
      <c r="AN124" s="10" t="str">
        <f t="shared" si="105"/>
        <v>no</v>
      </c>
      <c r="AO124" s="10" t="str">
        <f t="shared" si="106"/>
        <v>no</v>
      </c>
      <c r="AP124" s="10" t="str">
        <f t="shared" si="107"/>
        <v>no</v>
      </c>
      <c r="AQ124" s="10" t="str">
        <f t="shared" si="108"/>
        <v>no</v>
      </c>
      <c r="AR124" s="10" t="str">
        <f t="shared" si="109"/>
        <v>no</v>
      </c>
      <c r="AS124" s="10" t="str">
        <f t="shared" si="110"/>
        <v>no</v>
      </c>
      <c r="AT124" s="10" t="str">
        <f t="shared" si="111"/>
        <v>no</v>
      </c>
      <c r="AU124" s="10" t="str">
        <f t="shared" si="112"/>
        <v>no</v>
      </c>
      <c r="AV124" s="10" t="str">
        <f t="shared" si="113"/>
        <v>no</v>
      </c>
      <c r="AW124" s="10" t="str">
        <f t="shared" si="114"/>
        <v>no</v>
      </c>
      <c r="AX124" s="10" t="str">
        <f t="shared" si="115"/>
        <v>no</v>
      </c>
      <c r="AY124" s="10" t="str">
        <f t="shared" si="116"/>
        <v>no</v>
      </c>
      <c r="AZ124" s="10" t="str">
        <f t="shared" si="117"/>
        <v>no</v>
      </c>
      <c r="BA124" s="10">
        <f t="shared" si="88"/>
        <v>0</v>
      </c>
    </row>
    <row r="125" spans="1:53" x14ac:dyDescent="0.2">
      <c r="A125" s="1" t="s">
        <v>29</v>
      </c>
      <c r="B125" s="1" t="s">
        <v>29</v>
      </c>
      <c r="C125" s="1" t="s">
        <v>12</v>
      </c>
      <c r="D125" s="1">
        <v>8.1125370959068306E-3</v>
      </c>
      <c r="E125" s="1">
        <v>2.3473547690064701E-2</v>
      </c>
      <c r="F125" s="1" t="s">
        <v>5</v>
      </c>
      <c r="G125" s="1" t="s">
        <v>14</v>
      </c>
      <c r="H125" s="1">
        <v>0.47058814084388301</v>
      </c>
      <c r="I125" s="1">
        <v>0.97373749707558099</v>
      </c>
      <c r="J125" s="1">
        <v>-0.77412486480714804</v>
      </c>
      <c r="K125" s="1">
        <v>-0.99368023758512103</v>
      </c>
      <c r="L125" s="1">
        <v>-0.80613141803572197</v>
      </c>
      <c r="M125" s="1">
        <v>0.31411910526776698</v>
      </c>
      <c r="N125" s="1">
        <v>0.97724250050691996</v>
      </c>
      <c r="O125" s="1">
        <v>0.53626245898231395</v>
      </c>
      <c r="P125" s="1">
        <v>-0.577444013609412</v>
      </c>
      <c r="Q125" s="1">
        <v>-0.717751516124567</v>
      </c>
      <c r="R125" s="1">
        <v>-0.99960341618099502</v>
      </c>
      <c r="S125" s="1">
        <v>0.91092232911149396</v>
      </c>
      <c r="T125" s="1">
        <v>-0.44120963608380998</v>
      </c>
      <c r="U125" s="1">
        <v>-0.53626245898231395</v>
      </c>
      <c r="W125" s="2" t="str">
        <f t="shared" si="89"/>
        <v>no</v>
      </c>
      <c r="X125" s="2" t="str">
        <f t="shared" si="90"/>
        <v>no</v>
      </c>
      <c r="Y125" s="2" t="str">
        <f t="shared" si="91"/>
        <v>no</v>
      </c>
      <c r="Z125" s="2" t="str">
        <f t="shared" si="92"/>
        <v>no</v>
      </c>
      <c r="AA125" s="2" t="str">
        <f t="shared" si="93"/>
        <v>no</v>
      </c>
      <c r="AB125" s="2" t="str">
        <f t="shared" si="94"/>
        <v>no</v>
      </c>
      <c r="AC125" s="2" t="str">
        <f t="shared" si="95"/>
        <v>no</v>
      </c>
      <c r="AD125" s="2" t="str">
        <f t="shared" si="96"/>
        <v>no</v>
      </c>
      <c r="AE125" s="2" t="str">
        <f t="shared" si="97"/>
        <v>no</v>
      </c>
      <c r="AF125" s="2" t="str">
        <f t="shared" si="98"/>
        <v>no</v>
      </c>
      <c r="AG125" s="2" t="str">
        <f t="shared" si="99"/>
        <v>no</v>
      </c>
      <c r="AH125" s="2" t="str">
        <f t="shared" si="100"/>
        <v>no</v>
      </c>
      <c r="AI125" s="2" t="str">
        <f t="shared" si="101"/>
        <v>no</v>
      </c>
      <c r="AJ125" s="2" t="str">
        <f t="shared" si="102"/>
        <v>no</v>
      </c>
      <c r="AK125" s="3">
        <f t="shared" si="103"/>
        <v>0</v>
      </c>
      <c r="AM125" s="10" t="str">
        <f t="shared" si="104"/>
        <v>no</v>
      </c>
      <c r="AN125" s="10" t="str">
        <f t="shared" si="105"/>
        <v>no</v>
      </c>
      <c r="AO125" s="10" t="str">
        <f t="shared" si="106"/>
        <v>no</v>
      </c>
      <c r="AP125" s="10" t="str">
        <f t="shared" si="107"/>
        <v>no</v>
      </c>
      <c r="AQ125" s="10" t="str">
        <f t="shared" si="108"/>
        <v>no</v>
      </c>
      <c r="AR125" s="10" t="str">
        <f t="shared" si="109"/>
        <v>no</v>
      </c>
      <c r="AS125" s="10" t="str">
        <f t="shared" si="110"/>
        <v>no</v>
      </c>
      <c r="AT125" s="10" t="str">
        <f t="shared" si="111"/>
        <v>no</v>
      </c>
      <c r="AU125" s="10" t="str">
        <f t="shared" si="112"/>
        <v>no</v>
      </c>
      <c r="AV125" s="10" t="str">
        <f t="shared" si="113"/>
        <v>no</v>
      </c>
      <c r="AW125" s="10" t="str">
        <f t="shared" si="114"/>
        <v>no</v>
      </c>
      <c r="AX125" s="10" t="str">
        <f t="shared" si="115"/>
        <v>no</v>
      </c>
      <c r="AY125" s="10" t="str">
        <f t="shared" si="116"/>
        <v>no</v>
      </c>
      <c r="AZ125" s="10" t="str">
        <f t="shared" si="117"/>
        <v>no</v>
      </c>
      <c r="BA125" s="10">
        <f t="shared" si="88"/>
        <v>0</v>
      </c>
    </row>
    <row r="126" spans="1:53" x14ac:dyDescent="0.2">
      <c r="A126" s="1" t="s">
        <v>128</v>
      </c>
      <c r="B126" s="1" t="s">
        <v>128</v>
      </c>
      <c r="C126" s="1" t="s">
        <v>4</v>
      </c>
      <c r="D126" s="1">
        <v>1.4078020805424101E-2</v>
      </c>
      <c r="E126" s="1">
        <v>3.3978938100212797E-2</v>
      </c>
      <c r="F126" s="1" t="s">
        <v>5</v>
      </c>
      <c r="G126" s="1" t="s">
        <v>14</v>
      </c>
      <c r="H126" s="1" t="s">
        <v>15</v>
      </c>
      <c r="I126" s="1" t="s">
        <v>15</v>
      </c>
      <c r="J126" s="1">
        <v>0.62589290820446497</v>
      </c>
      <c r="K126" s="1" t="s">
        <v>15</v>
      </c>
      <c r="L126" s="1" t="s">
        <v>15</v>
      </c>
      <c r="M126" s="1">
        <v>0.45571718138822098</v>
      </c>
      <c r="N126" s="1" t="s">
        <v>15</v>
      </c>
      <c r="O126" s="1" t="s">
        <v>15</v>
      </c>
      <c r="P126" s="1" t="s">
        <v>15</v>
      </c>
      <c r="Q126" s="1" t="s">
        <v>15</v>
      </c>
      <c r="R126" s="1" t="s">
        <v>15</v>
      </c>
      <c r="S126" s="1">
        <v>0.678317376373336</v>
      </c>
      <c r="T126" s="1" t="s">
        <v>15</v>
      </c>
      <c r="U126" s="1">
        <v>0.43526460639902498</v>
      </c>
      <c r="W126" s="2" t="str">
        <f t="shared" si="89"/>
        <v>no</v>
      </c>
      <c r="X126" s="2" t="str">
        <f t="shared" si="90"/>
        <v>no</v>
      </c>
      <c r="Y126" s="2" t="str">
        <f t="shared" si="91"/>
        <v>no</v>
      </c>
      <c r="Z126" s="2" t="str">
        <f t="shared" si="92"/>
        <v>no</v>
      </c>
      <c r="AA126" s="2" t="str">
        <f t="shared" si="93"/>
        <v>no</v>
      </c>
      <c r="AB126" s="2" t="str">
        <f t="shared" si="94"/>
        <v>no</v>
      </c>
      <c r="AC126" s="2" t="str">
        <f t="shared" si="95"/>
        <v>no</v>
      </c>
      <c r="AD126" s="2" t="str">
        <f t="shared" si="96"/>
        <v>no</v>
      </c>
      <c r="AE126" s="2" t="str">
        <f t="shared" si="97"/>
        <v>no</v>
      </c>
      <c r="AF126" s="2" t="str">
        <f t="shared" si="98"/>
        <v>no</v>
      </c>
      <c r="AG126" s="2" t="str">
        <f t="shared" si="99"/>
        <v>no</v>
      </c>
      <c r="AH126" s="2" t="str">
        <f t="shared" si="100"/>
        <v>no</v>
      </c>
      <c r="AI126" s="2" t="str">
        <f t="shared" si="101"/>
        <v>no</v>
      </c>
      <c r="AJ126" s="2" t="str">
        <f t="shared" si="102"/>
        <v>no</v>
      </c>
      <c r="AK126" s="3">
        <f t="shared" si="103"/>
        <v>0</v>
      </c>
      <c r="AM126" s="10" t="str">
        <f t="shared" si="104"/>
        <v>no</v>
      </c>
      <c r="AN126" s="10" t="str">
        <f t="shared" si="105"/>
        <v>no</v>
      </c>
      <c r="AO126" s="10" t="str">
        <f t="shared" si="106"/>
        <v>no</v>
      </c>
      <c r="AP126" s="10" t="str">
        <f t="shared" si="107"/>
        <v>no</v>
      </c>
      <c r="AQ126" s="10" t="str">
        <f t="shared" si="108"/>
        <v>no</v>
      </c>
      <c r="AR126" s="10" t="str">
        <f t="shared" si="109"/>
        <v>no</v>
      </c>
      <c r="AS126" s="10" t="str">
        <f t="shared" si="110"/>
        <v>no</v>
      </c>
      <c r="AT126" s="10" t="str">
        <f t="shared" si="111"/>
        <v>no</v>
      </c>
      <c r="AU126" s="10" t="str">
        <f t="shared" si="112"/>
        <v>no</v>
      </c>
      <c r="AV126" s="10" t="str">
        <f t="shared" si="113"/>
        <v>no</v>
      </c>
      <c r="AW126" s="10" t="str">
        <f t="shared" si="114"/>
        <v>no</v>
      </c>
      <c r="AX126" s="10" t="str">
        <f t="shared" si="115"/>
        <v>no</v>
      </c>
      <c r="AY126" s="10" t="str">
        <f t="shared" si="116"/>
        <v>no</v>
      </c>
      <c r="AZ126" s="10" t="str">
        <f t="shared" si="117"/>
        <v>no</v>
      </c>
      <c r="BA126" s="10">
        <f t="shared" si="88"/>
        <v>0</v>
      </c>
    </row>
    <row r="127" spans="1:53" x14ac:dyDescent="0.2">
      <c r="A127" s="1" t="s">
        <v>120</v>
      </c>
      <c r="B127" s="1" t="s">
        <v>121</v>
      </c>
      <c r="C127" s="1" t="s">
        <v>12</v>
      </c>
      <c r="D127" s="1">
        <v>6.5630148005036804E-2</v>
      </c>
      <c r="E127" s="7">
        <v>1.0823529411764701E-29</v>
      </c>
      <c r="F127" s="1" t="s">
        <v>5</v>
      </c>
      <c r="G127" s="1" t="s">
        <v>6</v>
      </c>
      <c r="H127" s="1">
        <v>0.61839283308159598</v>
      </c>
      <c r="I127" s="1">
        <v>0.577444013609412</v>
      </c>
      <c r="J127" s="1">
        <v>1.4636430530222001E-2</v>
      </c>
      <c r="K127" s="1">
        <v>0.602010086764181</v>
      </c>
      <c r="L127" s="1">
        <v>-0.49482072117627901</v>
      </c>
      <c r="M127" s="1">
        <v>0.64374802903358097</v>
      </c>
      <c r="N127" s="1">
        <v>-0.98662605479205601</v>
      </c>
      <c r="O127" s="1">
        <v>0.79438464666541697</v>
      </c>
      <c r="P127" s="1">
        <v>0.450706942718682</v>
      </c>
      <c r="Q127" s="1">
        <v>0.88081951633803501</v>
      </c>
      <c r="R127" s="1">
        <v>0.37759002826864202</v>
      </c>
      <c r="S127" s="1">
        <v>-0.48023952939012199</v>
      </c>
      <c r="T127" s="1">
        <v>0.74024844185638505</v>
      </c>
      <c r="U127" s="1">
        <v>-0.13449340399363499</v>
      </c>
      <c r="W127" s="2" t="str">
        <f t="shared" si="89"/>
        <v>no</v>
      </c>
      <c r="X127" s="2" t="str">
        <f t="shared" si="90"/>
        <v>no</v>
      </c>
      <c r="Y127" s="2" t="str">
        <f t="shared" si="91"/>
        <v>yes</v>
      </c>
      <c r="Z127" s="2" t="str">
        <f t="shared" si="92"/>
        <v>no</v>
      </c>
      <c r="AA127" s="2" t="str">
        <f t="shared" si="93"/>
        <v>no</v>
      </c>
      <c r="AB127" s="2" t="str">
        <f t="shared" si="94"/>
        <v>no</v>
      </c>
      <c r="AC127" s="2" t="str">
        <f t="shared" si="95"/>
        <v>no</v>
      </c>
      <c r="AD127" s="2" t="str">
        <f t="shared" si="96"/>
        <v>no</v>
      </c>
      <c r="AE127" s="2" t="str">
        <f t="shared" si="97"/>
        <v>no</v>
      </c>
      <c r="AF127" s="2" t="str">
        <f t="shared" si="98"/>
        <v>no</v>
      </c>
      <c r="AG127" s="2" t="str">
        <f t="shared" si="99"/>
        <v>no</v>
      </c>
      <c r="AH127" s="2" t="str">
        <f t="shared" si="100"/>
        <v>no</v>
      </c>
      <c r="AI127" s="2" t="str">
        <f t="shared" si="101"/>
        <v>no</v>
      </c>
      <c r="AJ127" s="2" t="str">
        <f t="shared" si="102"/>
        <v>no</v>
      </c>
      <c r="AK127" s="3">
        <f t="shared" si="103"/>
        <v>1</v>
      </c>
      <c r="AM127" s="10" t="str">
        <f t="shared" si="104"/>
        <v>no</v>
      </c>
      <c r="AN127" s="10" t="str">
        <f t="shared" si="105"/>
        <v>no</v>
      </c>
      <c r="AO127" s="10" t="str">
        <f t="shared" si="106"/>
        <v>no</v>
      </c>
      <c r="AP127" s="10" t="str">
        <f t="shared" si="107"/>
        <v>no</v>
      </c>
      <c r="AQ127" s="10" t="str">
        <f t="shared" si="108"/>
        <v>no</v>
      </c>
      <c r="AR127" s="10" t="str">
        <f t="shared" si="109"/>
        <v>no</v>
      </c>
      <c r="AS127" s="10" t="str">
        <f t="shared" si="110"/>
        <v>no</v>
      </c>
      <c r="AT127" s="10" t="str">
        <f t="shared" si="111"/>
        <v>no</v>
      </c>
      <c r="AU127" s="10" t="str">
        <f t="shared" si="112"/>
        <v>no</v>
      </c>
      <c r="AV127" s="10" t="str">
        <f t="shared" si="113"/>
        <v>no</v>
      </c>
      <c r="AW127" s="10" t="str">
        <f t="shared" si="114"/>
        <v>no</v>
      </c>
      <c r="AX127" s="10" t="str">
        <f t="shared" si="115"/>
        <v>no</v>
      </c>
      <c r="AY127" s="10" t="str">
        <f t="shared" si="116"/>
        <v>no</v>
      </c>
      <c r="AZ127" s="10" t="str">
        <f t="shared" si="117"/>
        <v>no</v>
      </c>
      <c r="BA127" s="10">
        <f t="shared" si="88"/>
        <v>0</v>
      </c>
    </row>
    <row r="128" spans="1:53" x14ac:dyDescent="0.2">
      <c r="A128" s="1" t="s">
        <v>161</v>
      </c>
      <c r="B128" s="1" t="s">
        <v>161</v>
      </c>
      <c r="C128" s="1" t="s">
        <v>4</v>
      </c>
      <c r="D128" s="1">
        <v>4.0412339542554E-2</v>
      </c>
      <c r="E128" s="7">
        <v>7.0109251737449097E-13</v>
      </c>
      <c r="F128" s="1" t="s">
        <v>5</v>
      </c>
      <c r="G128" s="1" t="s">
        <v>8</v>
      </c>
      <c r="H128" s="1">
        <v>0.222441070554762</v>
      </c>
      <c r="I128" s="7">
        <v>-9.4379938217084999E-7</v>
      </c>
      <c r="J128" s="1">
        <v>0.17207391860969001</v>
      </c>
      <c r="K128" s="1">
        <v>6.8332154023168501E-3</v>
      </c>
      <c r="L128" s="1">
        <v>0.57815456019107903</v>
      </c>
      <c r="M128" s="1">
        <v>0.807591157363861</v>
      </c>
      <c r="N128" s="1">
        <v>0.41990133832370002</v>
      </c>
      <c r="O128" s="1">
        <v>0.30499062104113001</v>
      </c>
      <c r="P128" s="1">
        <v>0.45825380790609199</v>
      </c>
      <c r="Q128" s="1">
        <v>-0.51109094220395701</v>
      </c>
      <c r="R128" s="1">
        <v>0.85770776792435699</v>
      </c>
      <c r="S128" s="1">
        <v>0.15430814372951401</v>
      </c>
      <c r="T128" s="1">
        <v>-0.792010888489598</v>
      </c>
      <c r="U128" s="1">
        <v>-0.83929697659710101</v>
      </c>
      <c r="W128" s="2" t="str">
        <f t="shared" si="89"/>
        <v>no</v>
      </c>
      <c r="X128" s="2" t="str">
        <f t="shared" si="90"/>
        <v>no</v>
      </c>
      <c r="Y128" s="2" t="str">
        <f t="shared" si="91"/>
        <v>no</v>
      </c>
      <c r="Z128" s="2" t="str">
        <f t="shared" si="92"/>
        <v>yes</v>
      </c>
      <c r="AA128" s="2" t="str">
        <f t="shared" si="93"/>
        <v>no</v>
      </c>
      <c r="AB128" s="2" t="str">
        <f t="shared" si="94"/>
        <v>no</v>
      </c>
      <c r="AC128" s="2" t="str">
        <f t="shared" si="95"/>
        <v>no</v>
      </c>
      <c r="AD128" s="2" t="str">
        <f t="shared" si="96"/>
        <v>no</v>
      </c>
      <c r="AE128" s="2" t="str">
        <f t="shared" si="97"/>
        <v>no</v>
      </c>
      <c r="AF128" s="2" t="str">
        <f t="shared" si="98"/>
        <v>no</v>
      </c>
      <c r="AG128" s="2" t="str">
        <f t="shared" si="99"/>
        <v>no</v>
      </c>
      <c r="AH128" s="2" t="str">
        <f t="shared" si="100"/>
        <v>no</v>
      </c>
      <c r="AI128" s="2" t="str">
        <f t="shared" si="101"/>
        <v>no</v>
      </c>
      <c r="AJ128" s="2" t="str">
        <f t="shared" si="102"/>
        <v>no</v>
      </c>
      <c r="AK128" s="3">
        <f t="shared" si="103"/>
        <v>1</v>
      </c>
      <c r="AM128" s="10" t="str">
        <f t="shared" si="104"/>
        <v>no</v>
      </c>
      <c r="AN128" s="10" t="str">
        <f t="shared" si="105"/>
        <v>yes</v>
      </c>
      <c r="AO128" s="10" t="str">
        <f t="shared" si="106"/>
        <v>no</v>
      </c>
      <c r="AP128" s="10" t="str">
        <f t="shared" si="107"/>
        <v>no</v>
      </c>
      <c r="AQ128" s="10" t="str">
        <f t="shared" si="108"/>
        <v>no</v>
      </c>
      <c r="AR128" s="10" t="str">
        <f t="shared" si="109"/>
        <v>no</v>
      </c>
      <c r="AS128" s="10" t="str">
        <f t="shared" si="110"/>
        <v>no</v>
      </c>
      <c r="AT128" s="10" t="str">
        <f t="shared" si="111"/>
        <v>no</v>
      </c>
      <c r="AU128" s="10" t="str">
        <f t="shared" si="112"/>
        <v>no</v>
      </c>
      <c r="AV128" s="10" t="str">
        <f t="shared" si="113"/>
        <v>no</v>
      </c>
      <c r="AW128" s="10" t="str">
        <f t="shared" si="114"/>
        <v>no</v>
      </c>
      <c r="AX128" s="10" t="str">
        <f t="shared" si="115"/>
        <v>no</v>
      </c>
      <c r="AY128" s="10" t="str">
        <f t="shared" si="116"/>
        <v>no</v>
      </c>
      <c r="AZ128" s="10" t="str">
        <f t="shared" si="117"/>
        <v>no</v>
      </c>
      <c r="BA128" s="10">
        <f t="shared" si="88"/>
        <v>1</v>
      </c>
    </row>
    <row r="129" spans="1:53" x14ac:dyDescent="0.2">
      <c r="A129" s="1" t="s">
        <v>146</v>
      </c>
      <c r="B129" s="1" t="s">
        <v>146</v>
      </c>
      <c r="C129" s="1" t="s">
        <v>4</v>
      </c>
      <c r="D129" s="1">
        <v>8.2991745159556499E-2</v>
      </c>
      <c r="E129" s="7">
        <v>6.4164149312280896E-7</v>
      </c>
      <c r="F129" s="1" t="s">
        <v>5</v>
      </c>
      <c r="G129" s="1" t="s">
        <v>8</v>
      </c>
      <c r="H129" s="1">
        <v>-0.183164115914244</v>
      </c>
      <c r="I129" s="1">
        <v>-0.57608609540547695</v>
      </c>
      <c r="J129" s="1">
        <v>-4.5683548419525703E-2</v>
      </c>
      <c r="K129" s="1">
        <v>-5.0474672405970297E-2</v>
      </c>
      <c r="L129" s="1">
        <v>-6.6996988392409695E-2</v>
      </c>
      <c r="M129" s="1">
        <v>0.13114271168490599</v>
      </c>
      <c r="N129" s="1">
        <v>0.241209796656746</v>
      </c>
      <c r="O129" s="1">
        <v>-0.25533800166985499</v>
      </c>
      <c r="P129" s="1">
        <v>0.74184787404672903</v>
      </c>
      <c r="Q129" s="1">
        <v>0.42581640469968901</v>
      </c>
      <c r="R129" s="1">
        <v>5.0474672405970297E-2</v>
      </c>
      <c r="S129" s="1">
        <v>2.7568523006349199E-3</v>
      </c>
      <c r="T129" s="1">
        <v>0.93644576112665101</v>
      </c>
      <c r="U129" s="1">
        <v>0.78990970831486695</v>
      </c>
      <c r="W129" s="2" t="str">
        <f t="shared" si="89"/>
        <v>no</v>
      </c>
      <c r="X129" s="2" t="str">
        <f t="shared" si="90"/>
        <v>no</v>
      </c>
      <c r="Y129" s="2" t="str">
        <f t="shared" si="91"/>
        <v>no</v>
      </c>
      <c r="Z129" s="2" t="str">
        <f t="shared" si="92"/>
        <v>no</v>
      </c>
      <c r="AA129" s="2" t="str">
        <f t="shared" si="93"/>
        <v>no</v>
      </c>
      <c r="AB129" s="2" t="str">
        <f t="shared" si="94"/>
        <v>no</v>
      </c>
      <c r="AC129" s="2" t="str">
        <f t="shared" si="95"/>
        <v>no</v>
      </c>
      <c r="AD129" s="2" t="str">
        <f t="shared" si="96"/>
        <v>no</v>
      </c>
      <c r="AE129" s="2" t="str">
        <f t="shared" si="97"/>
        <v>no</v>
      </c>
      <c r="AF129" s="2" t="str">
        <f t="shared" si="98"/>
        <v>no</v>
      </c>
      <c r="AG129" s="2" t="str">
        <f t="shared" si="99"/>
        <v>no</v>
      </c>
      <c r="AH129" s="2" t="str">
        <f t="shared" si="100"/>
        <v>yes</v>
      </c>
      <c r="AI129" s="2" t="str">
        <f t="shared" si="101"/>
        <v>no</v>
      </c>
      <c r="AJ129" s="2" t="str">
        <f t="shared" si="102"/>
        <v>no</v>
      </c>
      <c r="AK129" s="3">
        <f t="shared" si="103"/>
        <v>1</v>
      </c>
      <c r="AM129" s="10" t="str">
        <f t="shared" si="104"/>
        <v>no</v>
      </c>
      <c r="AN129" s="10" t="str">
        <f t="shared" si="105"/>
        <v>no</v>
      </c>
      <c r="AO129" s="10" t="str">
        <f t="shared" si="106"/>
        <v>yes</v>
      </c>
      <c r="AP129" s="10" t="str">
        <f t="shared" si="107"/>
        <v>no</v>
      </c>
      <c r="AQ129" s="10" t="str">
        <f t="shared" si="108"/>
        <v>no</v>
      </c>
      <c r="AR129" s="10" t="str">
        <f t="shared" si="109"/>
        <v>no</v>
      </c>
      <c r="AS129" s="10" t="str">
        <f t="shared" si="110"/>
        <v>no</v>
      </c>
      <c r="AT129" s="10" t="str">
        <f t="shared" si="111"/>
        <v>no</v>
      </c>
      <c r="AU129" s="10" t="str">
        <f t="shared" si="112"/>
        <v>no</v>
      </c>
      <c r="AV129" s="10" t="str">
        <f t="shared" si="113"/>
        <v>no</v>
      </c>
      <c r="AW129" s="10" t="str">
        <f t="shared" si="114"/>
        <v>no</v>
      </c>
      <c r="AX129" s="10" t="str">
        <f t="shared" si="115"/>
        <v>no</v>
      </c>
      <c r="AY129" s="10" t="str">
        <f t="shared" si="116"/>
        <v>no</v>
      </c>
      <c r="AZ129" s="10" t="str">
        <f t="shared" si="117"/>
        <v>no</v>
      </c>
      <c r="BA129" s="10">
        <f t="shared" si="88"/>
        <v>1</v>
      </c>
    </row>
    <row r="130" spans="1:53" x14ac:dyDescent="0.2">
      <c r="A130" s="1" t="s">
        <v>150</v>
      </c>
      <c r="B130" s="1" t="s">
        <v>150</v>
      </c>
      <c r="C130" s="1" t="s">
        <v>12</v>
      </c>
      <c r="D130" s="1">
        <v>1.36557170742342E-2</v>
      </c>
      <c r="E130" s="7">
        <v>7.0689898754900598E-7</v>
      </c>
      <c r="F130" s="1" t="s">
        <v>5</v>
      </c>
      <c r="G130" s="1" t="s">
        <v>6</v>
      </c>
      <c r="H130" s="1">
        <v>0.81229720484789902</v>
      </c>
      <c r="I130" s="1">
        <v>-0.81256416461519398</v>
      </c>
      <c r="J130" s="1">
        <v>0.78990970831486695</v>
      </c>
      <c r="K130" s="1">
        <v>0.391603089795795</v>
      </c>
      <c r="L130" s="1">
        <v>0.45010458679096499</v>
      </c>
      <c r="M130" s="1">
        <v>0.387809843792425</v>
      </c>
      <c r="N130" s="1">
        <v>-0.369665225841325</v>
      </c>
      <c r="O130" s="1">
        <v>-0.73170942769853897</v>
      </c>
      <c r="P130" s="1">
        <v>-0.42815750802042402</v>
      </c>
      <c r="Q130" s="1">
        <v>-0.77699790326592999</v>
      </c>
      <c r="R130" s="1">
        <v>-0.67364736682247905</v>
      </c>
      <c r="S130" s="1">
        <v>0.78065043589252903</v>
      </c>
      <c r="T130" s="1">
        <v>0.35974480762984801</v>
      </c>
      <c r="U130" s="1">
        <v>2.0702600056702099E-2</v>
      </c>
      <c r="W130" s="2" t="str">
        <f t="shared" si="89"/>
        <v>no</v>
      </c>
      <c r="X130" s="2" t="str">
        <f t="shared" si="90"/>
        <v>no</v>
      </c>
      <c r="Y130" s="2" t="str">
        <f t="shared" si="91"/>
        <v>no</v>
      </c>
      <c r="Z130" s="2" t="str">
        <f t="shared" si="92"/>
        <v>no</v>
      </c>
      <c r="AA130" s="2" t="str">
        <f t="shared" si="93"/>
        <v>no</v>
      </c>
      <c r="AB130" s="2" t="str">
        <f t="shared" si="94"/>
        <v>no</v>
      </c>
      <c r="AC130" s="2" t="str">
        <f t="shared" si="95"/>
        <v>no</v>
      </c>
      <c r="AD130" s="2" t="str">
        <f t="shared" si="96"/>
        <v>no</v>
      </c>
      <c r="AE130" s="2" t="str">
        <f t="shared" si="97"/>
        <v>no</v>
      </c>
      <c r="AF130" s="2" t="str">
        <f t="shared" si="98"/>
        <v>no</v>
      </c>
      <c r="AG130" s="2" t="str">
        <f t="shared" si="99"/>
        <v>no</v>
      </c>
      <c r="AH130" s="2" t="str">
        <f t="shared" si="100"/>
        <v>no</v>
      </c>
      <c r="AI130" s="2" t="str">
        <f t="shared" si="101"/>
        <v>no</v>
      </c>
      <c r="AJ130" s="2" t="str">
        <f t="shared" si="102"/>
        <v>yes</v>
      </c>
      <c r="AK130" s="3">
        <f t="shared" si="103"/>
        <v>1</v>
      </c>
      <c r="AM130" s="10" t="str">
        <f t="shared" si="104"/>
        <v>no</v>
      </c>
      <c r="AN130" s="10" t="str">
        <f t="shared" si="105"/>
        <v>no</v>
      </c>
      <c r="AO130" s="10" t="str">
        <f t="shared" si="106"/>
        <v>no</v>
      </c>
      <c r="AP130" s="10" t="str">
        <f t="shared" si="107"/>
        <v>no</v>
      </c>
      <c r="AQ130" s="10" t="str">
        <f t="shared" si="108"/>
        <v>no</v>
      </c>
      <c r="AR130" s="10" t="str">
        <f t="shared" si="109"/>
        <v>no</v>
      </c>
      <c r="AS130" s="10" t="str">
        <f t="shared" si="110"/>
        <v>no</v>
      </c>
      <c r="AT130" s="10" t="str">
        <f t="shared" si="111"/>
        <v>no</v>
      </c>
      <c r="AU130" s="10" t="str">
        <f t="shared" si="112"/>
        <v>no</v>
      </c>
      <c r="AV130" s="10" t="str">
        <f t="shared" si="113"/>
        <v>no</v>
      </c>
      <c r="AW130" s="10" t="str">
        <f t="shared" si="114"/>
        <v>no</v>
      </c>
      <c r="AX130" s="10" t="str">
        <f t="shared" si="115"/>
        <v>no</v>
      </c>
      <c r="AY130" s="10" t="str">
        <f t="shared" si="116"/>
        <v>no</v>
      </c>
      <c r="AZ130" s="10" t="str">
        <f t="shared" si="117"/>
        <v>no</v>
      </c>
      <c r="BA130" s="10">
        <f t="shared" si="88"/>
        <v>0</v>
      </c>
    </row>
    <row r="131" spans="1:53" x14ac:dyDescent="0.2">
      <c r="A131" s="1" t="s">
        <v>68</v>
      </c>
      <c r="B131" s="1" t="s">
        <v>68</v>
      </c>
      <c r="C131" s="1" t="s">
        <v>12</v>
      </c>
      <c r="D131" s="1">
        <v>4.0864878888633799E-2</v>
      </c>
      <c r="E131" s="7">
        <v>2.0158335328045402E-6</v>
      </c>
      <c r="F131" s="1" t="s">
        <v>5</v>
      </c>
      <c r="G131" s="1" t="s">
        <v>6</v>
      </c>
      <c r="H131" s="1">
        <v>0.62877923102215305</v>
      </c>
      <c r="I131" s="1">
        <v>0.77896729099706397</v>
      </c>
      <c r="J131" s="1">
        <v>0.32242340310763701</v>
      </c>
      <c r="K131" s="1">
        <v>0.52017819321750702</v>
      </c>
      <c r="L131" s="1">
        <v>-0.60380180109128601</v>
      </c>
      <c r="M131" s="1">
        <v>-0.78177453970189204</v>
      </c>
      <c r="N131" s="1">
        <v>0.16675153635384601</v>
      </c>
      <c r="O131" s="1">
        <v>-0.78065043589252903</v>
      </c>
      <c r="P131" s="1">
        <v>-0.78741543550764304</v>
      </c>
      <c r="Q131" s="1">
        <v>0.675507360228359</v>
      </c>
      <c r="R131" s="1">
        <v>0.90795257176427702</v>
      </c>
      <c r="S131" s="1">
        <v>1.5872036576832201E-3</v>
      </c>
      <c r="T131" s="1">
        <v>-0.68364169504130201</v>
      </c>
      <c r="U131" s="1">
        <v>-0.69562077304207803</v>
      </c>
      <c r="W131" s="2" t="str">
        <f t="shared" ref="W131:W161" si="118">IF(OR(AND(AND($E131&gt;-0.0501,$E131&lt;0),AND(H131&gt;-0.0501,H131&lt;0)),AND(AND($E131&lt;0.0501,$E131&gt;0),AND(H131&lt;0.0501,H131&gt;0))),"yes","no")</f>
        <v>no</v>
      </c>
      <c r="X131" s="2" t="str">
        <f t="shared" ref="X131:X161" si="119">IF(OR(AND(AND($E131&gt;-0.0501,$E131&lt;0),AND(I131&gt;-0.0501,I131&lt;0)),AND(AND($E131&lt;0.0501,$E131&gt;0),AND(I131&lt;0.0501,I131&gt;0))),"yes","no")</f>
        <v>no</v>
      </c>
      <c r="Y131" s="2" t="str">
        <f t="shared" ref="Y131:Y161" si="120">IF(OR(AND(AND($E131&gt;-0.0501,$E131&lt;0),AND(J131&gt;-0.0501,J131&lt;0)),AND(AND($E131&lt;0.0501,$E131&gt;0),AND(J131&lt;0.0501,J131&gt;0))),"yes","no")</f>
        <v>no</v>
      </c>
      <c r="Z131" s="2" t="str">
        <f t="shared" ref="Z131:Z161" si="121">IF(OR(AND(AND($E131&gt;-0.0501,$E131&lt;0),AND(K131&gt;-0.0501,K131&lt;0)),AND(AND($E131&lt;0.0501,$E131&gt;0),AND(K131&lt;0.0501,K131&gt;0))),"yes","no")</f>
        <v>no</v>
      </c>
      <c r="AA131" s="2" t="str">
        <f t="shared" ref="AA131:AA161" si="122">IF(OR(AND(AND($E131&gt;-0.0501,$E131&lt;0),AND(L131&gt;-0.0501,L131&lt;0)),AND(AND($E131&lt;0.0501,$E131&gt;0),AND(L131&lt;0.0501,L131&gt;0))),"yes","no")</f>
        <v>no</v>
      </c>
      <c r="AB131" s="2" t="str">
        <f t="shared" ref="AB131:AB161" si="123">IF(OR(AND(AND($E131&gt;-0.0501,$E131&lt;0),AND(M131&gt;-0.0501,M131&lt;0)),AND(AND($E131&lt;0.0501,$E131&gt;0),AND(M131&lt;0.0501,M131&gt;0))),"yes","no")</f>
        <v>no</v>
      </c>
      <c r="AC131" s="2" t="str">
        <f t="shared" ref="AC131:AC161" si="124">IF(OR(AND(AND($E131&gt;-0.0501,$E131&lt;0),AND(N131&gt;-0.0501,N131&lt;0)),AND(AND($E131&lt;0.0501,$E131&gt;0),AND(N131&lt;0.0501,N131&gt;0))),"yes","no")</f>
        <v>no</v>
      </c>
      <c r="AD131" s="2" t="str">
        <f t="shared" ref="AD131:AD161" si="125">IF(OR(AND(AND($E131&gt;-0.0501,$E131&lt;0),AND(O131&gt;-0.0501,O131&lt;0)),AND(AND($E131&lt;0.0501,$E131&gt;0),AND(O131&lt;0.0501,O131&gt;0))),"yes","no")</f>
        <v>no</v>
      </c>
      <c r="AE131" s="2" t="str">
        <f t="shared" ref="AE131:AE161" si="126">IF(OR(AND(AND($E131&gt;-0.0501,$E131&lt;0),AND(P131&gt;-0.0501,P131&lt;0)),AND(AND($E131&lt;0.0501,$E131&gt;0),AND(P131&lt;0.0501,P131&gt;0))),"yes","no")</f>
        <v>no</v>
      </c>
      <c r="AF131" s="2" t="str">
        <f t="shared" ref="AF131:AF161" si="127">IF(OR(AND(AND($E131&gt;-0.0501,$E131&lt;0),AND(Q131&gt;-0.0501,Q131&lt;0)),AND(AND($E131&lt;0.0501,$E131&gt;0),AND(Q131&lt;0.0501,Q131&gt;0))),"yes","no")</f>
        <v>no</v>
      </c>
      <c r="AG131" s="2" t="str">
        <f t="shared" ref="AG131:AG161" si="128">IF(OR(AND(AND($E131&gt;-0.0501,$E131&lt;0),AND(R131&gt;-0.0501,R131&lt;0)),AND(AND($E131&lt;0.0501,$E131&gt;0),AND(R131&lt;0.0501,R131&gt;0))),"yes","no")</f>
        <v>no</v>
      </c>
      <c r="AH131" s="2" t="str">
        <f t="shared" ref="AH131:AH161" si="129">IF(OR(AND(AND($E131&gt;-0.0501,$E131&lt;0),AND(S131&gt;-0.0501,S131&lt;0)),AND(AND($E131&lt;0.0501,$E131&gt;0),AND(S131&lt;0.0501,S131&gt;0))),"yes","no")</f>
        <v>yes</v>
      </c>
      <c r="AI131" s="2" t="str">
        <f t="shared" ref="AI131:AI161" si="130">IF(OR(AND(AND($E131&gt;-0.0501,$E131&lt;0),AND(T131&gt;-0.0501,T131&lt;0)),AND(AND($E131&lt;0.0501,$E131&gt;0),AND(T131&lt;0.0501,T131&gt;0))),"yes","no")</f>
        <v>no</v>
      </c>
      <c r="AJ131" s="2" t="str">
        <f t="shared" ref="AJ131:AJ161" si="131">IF(OR(AND(AND($E131&gt;-0.0501,$E131&lt;0),AND(U131&gt;-0.0501,U131&lt;0)),AND(AND($E131&lt;0.0501,$E131&gt;0),AND(U131&lt;0.0501,U131&gt;0))),"yes","no")</f>
        <v>no</v>
      </c>
      <c r="AK131" s="3">
        <f t="shared" ref="AK131:AK161" si="132">COUNTIF(W131:AJ131,"yes")</f>
        <v>1</v>
      </c>
      <c r="AM131" s="10" t="str">
        <f t="shared" ref="AM131:AM151" si="133">IF(OR(AND(AND($E131&gt;-0.0501,$E131&lt;0),AND(H131&lt;0.0501,H131&gt;0)),AND(AND($E131&lt;0.0501,$E131&gt;0),AND(H131&gt;-0.0501,H131&lt;0))),"yes","no")</f>
        <v>no</v>
      </c>
      <c r="AN131" s="10" t="str">
        <f t="shared" ref="AN131:AN151" si="134">IF(OR(AND(AND($E131&gt;-0.0501,$E131&lt;0),AND(I131&lt;0.0501,I131&gt;0)),AND(AND($E131&lt;0.0501,$E131&gt;0),AND(I131&gt;-0.0501,I131&lt;0))),"yes","no")</f>
        <v>no</v>
      </c>
      <c r="AO131" s="10" t="str">
        <f t="shared" ref="AO131:AO151" si="135">IF(OR(AND(AND($E131&gt;-0.0501,$E131&lt;0),AND(J131&lt;0.0501,J131&gt;0)),AND(AND($E131&lt;0.0501,$E131&gt;0),AND(J131&gt;-0.0501,J131&lt;0))),"yes","no")</f>
        <v>no</v>
      </c>
      <c r="AP131" s="10" t="str">
        <f t="shared" ref="AP131:AP151" si="136">IF(OR(AND(AND($E131&gt;-0.0501,$E131&lt;0),AND(K131&lt;0.0501,K131&gt;0)),AND(AND($E131&lt;0.0501,$E131&gt;0),AND(K131&gt;-0.0501,K131&lt;0))),"yes","no")</f>
        <v>no</v>
      </c>
      <c r="AQ131" s="10" t="str">
        <f t="shared" ref="AQ131:AQ151" si="137">IF(OR(AND(AND($E131&gt;-0.0501,$E131&lt;0),AND(L131&lt;0.0501,L131&gt;0)),AND(AND($E131&lt;0.0501,$E131&gt;0),AND(L131&gt;-0.0501,L131&lt;0))),"yes","no")</f>
        <v>no</v>
      </c>
      <c r="AR131" s="10" t="str">
        <f t="shared" ref="AR131:AR151" si="138">IF(OR(AND(AND($E131&gt;-0.0501,$E131&lt;0),AND(M131&lt;0.0501,M131&gt;0)),AND(AND($E131&lt;0.0501,$E131&gt;0),AND(M131&gt;-0.0501,M131&lt;0))),"yes","no")</f>
        <v>no</v>
      </c>
      <c r="AS131" s="10" t="str">
        <f t="shared" ref="AS131:AS151" si="139">IF(OR(AND(AND($E131&gt;-0.0501,$E131&lt;0),AND(N131&lt;0.0501,N131&gt;0)),AND(AND($E131&lt;0.0501,$E131&gt;0),AND(N131&gt;-0.0501,N131&lt;0))),"yes","no")</f>
        <v>no</v>
      </c>
      <c r="AT131" s="10" t="str">
        <f t="shared" ref="AT131:AT151" si="140">IF(OR(AND(AND($E131&gt;-0.0501,$E131&lt;0),AND(O131&lt;0.0501,O131&gt;0)),AND(AND($E131&lt;0.0501,$E131&gt;0),AND(O131&gt;-0.0501,O131&lt;0))),"yes","no")</f>
        <v>no</v>
      </c>
      <c r="AU131" s="10" t="str">
        <f t="shared" ref="AU131:AU151" si="141">IF(OR(AND(AND($E131&gt;-0.0501,$E131&lt;0),AND(P131&lt;0.0501,P131&gt;0)),AND(AND($E131&lt;0.0501,$E131&gt;0),AND(P131&gt;-0.0501,P131&lt;0))),"yes","no")</f>
        <v>no</v>
      </c>
      <c r="AV131" s="10" t="str">
        <f t="shared" ref="AV131:AV151" si="142">IF(OR(AND(AND($E131&gt;-0.0501,$E131&lt;0),AND(Q131&lt;0.0501,Q131&gt;0)),AND(AND($E131&lt;0.0501,$E131&gt;0),AND(Q131&gt;-0.0501,Q131&lt;0))),"yes","no")</f>
        <v>no</v>
      </c>
      <c r="AW131" s="10" t="str">
        <f t="shared" ref="AW131:AW151" si="143">IF(OR(AND(AND($E131&gt;-0.0501,$E131&lt;0),AND(R131&lt;0.0501,R131&gt;0)),AND(AND($E131&lt;0.0501,$E131&gt;0),AND(R131&gt;-0.0501,R131&lt;0))),"yes","no")</f>
        <v>no</v>
      </c>
      <c r="AX131" s="10" t="str">
        <f t="shared" ref="AX131:AX151" si="144">IF(OR(AND(AND($E131&gt;-0.0501,$E131&lt;0),AND(S131&lt;0.0501,S131&gt;0)),AND(AND($E131&lt;0.0501,$E131&gt;0),AND(S131&gt;-0.0501,S131&lt;0))),"yes","no")</f>
        <v>no</v>
      </c>
      <c r="AY131" s="10" t="str">
        <f t="shared" ref="AY131:AY151" si="145">IF(OR(AND(AND($E131&gt;-0.0501,$E131&lt;0),AND(T131&lt;0.0501,T131&gt;0)),AND(AND($E131&lt;0.0501,$E131&gt;0),AND(T131&gt;-0.0501,T131&lt;0))),"yes","no")</f>
        <v>no</v>
      </c>
      <c r="AZ131" s="10" t="str">
        <f t="shared" ref="AZ131:AZ151" si="146">IF(OR(AND(AND($E131&gt;-0.0501,$E131&lt;0),AND(U131&lt;0.0501,U131&gt;0)),AND(AND($E131&lt;0.0501,$E131&gt;0),AND(U131&gt;-0.0501,U131&lt;0))),"yes","no")</f>
        <v>no</v>
      </c>
      <c r="BA131" s="10">
        <f t="shared" si="88"/>
        <v>0</v>
      </c>
    </row>
    <row r="132" spans="1:53" x14ac:dyDescent="0.2">
      <c r="A132" s="1" t="s">
        <v>58</v>
      </c>
      <c r="B132" s="1" t="s">
        <v>58</v>
      </c>
      <c r="C132" s="1" t="s">
        <v>4</v>
      </c>
      <c r="D132" s="1">
        <v>7.1032702614525794E-2</v>
      </c>
      <c r="E132" s="7">
        <v>3.0669704180324402E-6</v>
      </c>
      <c r="F132" s="1" t="s">
        <v>5</v>
      </c>
      <c r="G132" s="1" t="s">
        <v>6</v>
      </c>
      <c r="H132" s="1">
        <v>0.30454689465191498</v>
      </c>
      <c r="I132" s="1">
        <v>0.235925498698148</v>
      </c>
      <c r="J132" s="1">
        <v>-0.42815750802042402</v>
      </c>
      <c r="K132" s="1">
        <v>-8.0732758624929096E-2</v>
      </c>
      <c r="L132" s="1">
        <v>-0.88081951633803501</v>
      </c>
      <c r="M132" s="1">
        <v>1.65194467212081E-2</v>
      </c>
      <c r="N132" s="1">
        <v>0.523496295966279</v>
      </c>
      <c r="O132" s="1">
        <v>0.82349454893158103</v>
      </c>
      <c r="P132" s="1">
        <v>0.91708884837995897</v>
      </c>
      <c r="Q132" s="1">
        <v>0.47058814084388301</v>
      </c>
      <c r="R132" s="1">
        <v>9.7714770898547104E-2</v>
      </c>
      <c r="S132" s="1">
        <v>0.91169324403266805</v>
      </c>
      <c r="T132" s="1">
        <v>-0.73305712349537899</v>
      </c>
      <c r="U132" s="1">
        <v>-0.51596099748996405</v>
      </c>
      <c r="W132" s="2" t="str">
        <f t="shared" si="118"/>
        <v>no</v>
      </c>
      <c r="X132" s="2" t="str">
        <f t="shared" si="119"/>
        <v>no</v>
      </c>
      <c r="Y132" s="2" t="str">
        <f t="shared" si="120"/>
        <v>no</v>
      </c>
      <c r="Z132" s="2" t="str">
        <f t="shared" si="121"/>
        <v>no</v>
      </c>
      <c r="AA132" s="2" t="str">
        <f t="shared" si="122"/>
        <v>no</v>
      </c>
      <c r="AB132" s="2" t="str">
        <f t="shared" si="123"/>
        <v>yes</v>
      </c>
      <c r="AC132" s="2" t="str">
        <f t="shared" si="124"/>
        <v>no</v>
      </c>
      <c r="AD132" s="2" t="str">
        <f t="shared" si="125"/>
        <v>no</v>
      </c>
      <c r="AE132" s="2" t="str">
        <f t="shared" si="126"/>
        <v>no</v>
      </c>
      <c r="AF132" s="2" t="str">
        <f t="shared" si="127"/>
        <v>no</v>
      </c>
      <c r="AG132" s="2" t="str">
        <f t="shared" si="128"/>
        <v>no</v>
      </c>
      <c r="AH132" s="2" t="str">
        <f t="shared" si="129"/>
        <v>no</v>
      </c>
      <c r="AI132" s="2" t="str">
        <f t="shared" si="130"/>
        <v>no</v>
      </c>
      <c r="AJ132" s="2" t="str">
        <f t="shared" si="131"/>
        <v>no</v>
      </c>
      <c r="AK132" s="3">
        <f t="shared" si="132"/>
        <v>1</v>
      </c>
      <c r="AM132" s="10" t="str">
        <f t="shared" si="133"/>
        <v>no</v>
      </c>
      <c r="AN132" s="10" t="str">
        <f t="shared" si="134"/>
        <v>no</v>
      </c>
      <c r="AO132" s="10" t="str">
        <f t="shared" si="135"/>
        <v>no</v>
      </c>
      <c r="AP132" s="10" t="str">
        <f t="shared" si="136"/>
        <v>no</v>
      </c>
      <c r="AQ132" s="10" t="str">
        <f t="shared" si="137"/>
        <v>no</v>
      </c>
      <c r="AR132" s="10" t="str">
        <f t="shared" si="138"/>
        <v>no</v>
      </c>
      <c r="AS132" s="10" t="str">
        <f t="shared" si="139"/>
        <v>no</v>
      </c>
      <c r="AT132" s="10" t="str">
        <f t="shared" si="140"/>
        <v>no</v>
      </c>
      <c r="AU132" s="10" t="str">
        <f t="shared" si="141"/>
        <v>no</v>
      </c>
      <c r="AV132" s="10" t="str">
        <f t="shared" si="142"/>
        <v>no</v>
      </c>
      <c r="AW132" s="10" t="str">
        <f t="shared" si="143"/>
        <v>no</v>
      </c>
      <c r="AX132" s="10" t="str">
        <f t="shared" si="144"/>
        <v>no</v>
      </c>
      <c r="AY132" s="10" t="str">
        <f t="shared" si="145"/>
        <v>no</v>
      </c>
      <c r="AZ132" s="10" t="str">
        <f t="shared" si="146"/>
        <v>no</v>
      </c>
      <c r="BA132" s="10">
        <f t="shared" ref="BA132:BA161" si="147">COUNTIF(AM132:AZ132,"yes")</f>
        <v>0</v>
      </c>
    </row>
    <row r="133" spans="1:53" x14ac:dyDescent="0.2">
      <c r="A133" s="1" t="s">
        <v>134</v>
      </c>
      <c r="B133" s="1" t="s">
        <v>134</v>
      </c>
      <c r="C133" s="1" t="s">
        <v>4</v>
      </c>
      <c r="D133" s="1">
        <v>3.17804616610292E-2</v>
      </c>
      <c r="E133" s="7">
        <v>5.2270971312688501E-6</v>
      </c>
      <c r="F133" s="1" t="s">
        <v>5</v>
      </c>
      <c r="G133" s="1" t="s">
        <v>8</v>
      </c>
      <c r="H133" s="1">
        <v>-3.10739528241658E-2</v>
      </c>
      <c r="I133" s="1">
        <v>-2.93858799236177E-2</v>
      </c>
      <c r="J133" s="1">
        <v>-0.74024844185638505</v>
      </c>
      <c r="K133" s="1">
        <v>0.63675223516367796</v>
      </c>
      <c r="L133" s="1">
        <v>-0.11306887876348599</v>
      </c>
      <c r="M133" s="1">
        <v>-1.4568224401607099E-2</v>
      </c>
      <c r="N133" s="1">
        <v>-0.112622515433782</v>
      </c>
      <c r="O133" s="1">
        <v>-6.9823064984999697E-2</v>
      </c>
      <c r="P133" s="1">
        <v>0.88081951633803501</v>
      </c>
      <c r="Q133" s="1">
        <v>1.4982156498463101E-2</v>
      </c>
      <c r="R133" s="1">
        <v>-4.7009165360486001E-2</v>
      </c>
      <c r="S133" s="1">
        <v>-0.16254209043524601</v>
      </c>
      <c r="T133" s="1">
        <v>0.76942396547950298</v>
      </c>
      <c r="U133" s="1">
        <v>-0.44399145556109199</v>
      </c>
      <c r="W133" s="2" t="str">
        <f t="shared" si="118"/>
        <v>no</v>
      </c>
      <c r="X133" s="2" t="str">
        <f t="shared" si="119"/>
        <v>no</v>
      </c>
      <c r="Y133" s="2" t="str">
        <f t="shared" si="120"/>
        <v>no</v>
      </c>
      <c r="Z133" s="2" t="str">
        <f t="shared" si="121"/>
        <v>no</v>
      </c>
      <c r="AA133" s="2" t="str">
        <f t="shared" si="122"/>
        <v>no</v>
      </c>
      <c r="AB133" s="2" t="str">
        <f t="shared" si="123"/>
        <v>no</v>
      </c>
      <c r="AC133" s="2" t="str">
        <f t="shared" si="124"/>
        <v>no</v>
      </c>
      <c r="AD133" s="2" t="str">
        <f t="shared" si="125"/>
        <v>no</v>
      </c>
      <c r="AE133" s="2" t="str">
        <f t="shared" si="126"/>
        <v>no</v>
      </c>
      <c r="AF133" s="2" t="str">
        <f t="shared" si="127"/>
        <v>yes</v>
      </c>
      <c r="AG133" s="2" t="str">
        <f t="shared" si="128"/>
        <v>no</v>
      </c>
      <c r="AH133" s="2" t="str">
        <f t="shared" si="129"/>
        <v>no</v>
      </c>
      <c r="AI133" s="2" t="str">
        <f t="shared" si="130"/>
        <v>no</v>
      </c>
      <c r="AJ133" s="2" t="str">
        <f t="shared" si="131"/>
        <v>no</v>
      </c>
      <c r="AK133" s="3">
        <f t="shared" si="132"/>
        <v>1</v>
      </c>
      <c r="AM133" s="10" t="str">
        <f t="shared" si="133"/>
        <v>yes</v>
      </c>
      <c r="AN133" s="10" t="str">
        <f t="shared" si="134"/>
        <v>yes</v>
      </c>
      <c r="AO133" s="10" t="str">
        <f t="shared" si="135"/>
        <v>no</v>
      </c>
      <c r="AP133" s="10" t="str">
        <f t="shared" si="136"/>
        <v>no</v>
      </c>
      <c r="AQ133" s="10" t="str">
        <f t="shared" si="137"/>
        <v>no</v>
      </c>
      <c r="AR133" s="10" t="str">
        <f t="shared" si="138"/>
        <v>yes</v>
      </c>
      <c r="AS133" s="10" t="str">
        <f t="shared" si="139"/>
        <v>no</v>
      </c>
      <c r="AT133" s="10" t="str">
        <f t="shared" si="140"/>
        <v>no</v>
      </c>
      <c r="AU133" s="10" t="str">
        <f t="shared" si="141"/>
        <v>no</v>
      </c>
      <c r="AV133" s="10" t="str">
        <f t="shared" si="142"/>
        <v>no</v>
      </c>
      <c r="AW133" s="10" t="str">
        <f t="shared" si="143"/>
        <v>yes</v>
      </c>
      <c r="AX133" s="10" t="str">
        <f t="shared" si="144"/>
        <v>no</v>
      </c>
      <c r="AY133" s="10" t="str">
        <f t="shared" si="145"/>
        <v>no</v>
      </c>
      <c r="AZ133" s="10" t="str">
        <f t="shared" si="146"/>
        <v>no</v>
      </c>
      <c r="BA133" s="10">
        <f t="shared" si="147"/>
        <v>4</v>
      </c>
    </row>
    <row r="134" spans="1:53" x14ac:dyDescent="0.2">
      <c r="A134" s="1" t="s">
        <v>138</v>
      </c>
      <c r="B134" s="1" t="s">
        <v>138</v>
      </c>
      <c r="C134" s="1" t="s">
        <v>4</v>
      </c>
      <c r="D134" s="1">
        <v>3.11515418106517E-2</v>
      </c>
      <c r="E134" s="7">
        <v>4.2287388303012801E-5</v>
      </c>
      <c r="F134" s="1" t="s">
        <v>5</v>
      </c>
      <c r="G134" s="1" t="s">
        <v>8</v>
      </c>
      <c r="H134" s="1">
        <v>-2.0002423419212399E-2</v>
      </c>
      <c r="I134" s="1">
        <v>-0.141504565552274</v>
      </c>
      <c r="J134" s="1">
        <v>-1.4982156498463101E-2</v>
      </c>
      <c r="K134" s="1">
        <v>-0.15708542008645399</v>
      </c>
      <c r="L134" s="1">
        <v>-1.29361871173845E-2</v>
      </c>
      <c r="M134" s="1">
        <v>-4.1169971286643603E-3</v>
      </c>
      <c r="N134" s="1">
        <v>6.7718898983272803E-3</v>
      </c>
      <c r="O134" s="1">
        <v>0.28319616243995599</v>
      </c>
      <c r="P134" s="1">
        <v>0.63957407578660497</v>
      </c>
      <c r="Q134" s="1">
        <v>-1.26396044702043E-3</v>
      </c>
      <c r="R134" s="1">
        <v>-0.47936472486700499</v>
      </c>
      <c r="S134" s="1">
        <v>-1.4937003152709301E-2</v>
      </c>
      <c r="T134" s="1">
        <v>-0.53007042792667203</v>
      </c>
      <c r="U134" s="1">
        <v>0.61585530300299396</v>
      </c>
      <c r="W134" s="2" t="str">
        <f t="shared" si="118"/>
        <v>no</v>
      </c>
      <c r="X134" s="2" t="str">
        <f t="shared" si="119"/>
        <v>no</v>
      </c>
      <c r="Y134" s="2" t="str">
        <f t="shared" si="120"/>
        <v>no</v>
      </c>
      <c r="Z134" s="2" t="str">
        <f t="shared" si="121"/>
        <v>no</v>
      </c>
      <c r="AA134" s="2" t="str">
        <f t="shared" si="122"/>
        <v>no</v>
      </c>
      <c r="AB134" s="2" t="str">
        <f t="shared" si="123"/>
        <v>no</v>
      </c>
      <c r="AC134" s="2" t="str">
        <f t="shared" si="124"/>
        <v>yes</v>
      </c>
      <c r="AD134" s="2" t="str">
        <f t="shared" si="125"/>
        <v>no</v>
      </c>
      <c r="AE134" s="2" t="str">
        <f t="shared" si="126"/>
        <v>no</v>
      </c>
      <c r="AF134" s="2" t="str">
        <f t="shared" si="127"/>
        <v>no</v>
      </c>
      <c r="AG134" s="2" t="str">
        <f t="shared" si="128"/>
        <v>no</v>
      </c>
      <c r="AH134" s="2" t="str">
        <f t="shared" si="129"/>
        <v>no</v>
      </c>
      <c r="AI134" s="2" t="str">
        <f t="shared" si="130"/>
        <v>no</v>
      </c>
      <c r="AJ134" s="2" t="str">
        <f t="shared" si="131"/>
        <v>no</v>
      </c>
      <c r="AK134" s="3">
        <f t="shared" si="132"/>
        <v>1</v>
      </c>
      <c r="AM134" s="10" t="str">
        <f t="shared" si="133"/>
        <v>yes</v>
      </c>
      <c r="AN134" s="10" t="str">
        <f t="shared" si="134"/>
        <v>no</v>
      </c>
      <c r="AO134" s="10" t="str">
        <f t="shared" si="135"/>
        <v>yes</v>
      </c>
      <c r="AP134" s="10" t="str">
        <f t="shared" si="136"/>
        <v>no</v>
      </c>
      <c r="AQ134" s="10" t="str">
        <f t="shared" si="137"/>
        <v>yes</v>
      </c>
      <c r="AR134" s="10" t="str">
        <f t="shared" si="138"/>
        <v>yes</v>
      </c>
      <c r="AS134" s="10" t="str">
        <f t="shared" si="139"/>
        <v>no</v>
      </c>
      <c r="AT134" s="10" t="str">
        <f t="shared" si="140"/>
        <v>no</v>
      </c>
      <c r="AU134" s="10" t="str">
        <f t="shared" si="141"/>
        <v>no</v>
      </c>
      <c r="AV134" s="10" t="str">
        <f t="shared" si="142"/>
        <v>yes</v>
      </c>
      <c r="AW134" s="10" t="str">
        <f t="shared" si="143"/>
        <v>no</v>
      </c>
      <c r="AX134" s="10" t="str">
        <f t="shared" si="144"/>
        <v>yes</v>
      </c>
      <c r="AY134" s="10" t="str">
        <f t="shared" si="145"/>
        <v>no</v>
      </c>
      <c r="AZ134" s="10" t="str">
        <f t="shared" si="146"/>
        <v>no</v>
      </c>
      <c r="BA134" s="10">
        <f t="shared" si="147"/>
        <v>6</v>
      </c>
    </row>
    <row r="135" spans="1:53" x14ac:dyDescent="0.2">
      <c r="A135" s="1" t="s">
        <v>124</v>
      </c>
      <c r="B135" s="1" t="s">
        <v>124</v>
      </c>
      <c r="C135" s="1" t="s">
        <v>4</v>
      </c>
      <c r="D135" s="1">
        <v>5.7086765881053103E-2</v>
      </c>
      <c r="E135" s="7">
        <v>5.6714841742147202E-5</v>
      </c>
      <c r="F135" s="1" t="s">
        <v>5</v>
      </c>
      <c r="G135" s="1" t="s">
        <v>6</v>
      </c>
      <c r="H135" s="1">
        <v>0.92718329206969297</v>
      </c>
      <c r="I135" s="1">
        <v>-0.53217444814885195</v>
      </c>
      <c r="J135" s="1">
        <v>0.925716896988659</v>
      </c>
      <c r="K135" s="1">
        <v>0.424314998267734</v>
      </c>
      <c r="L135" s="1">
        <v>0.43894456723412101</v>
      </c>
      <c r="M135" s="1">
        <v>0.65934167672485799</v>
      </c>
      <c r="N135" s="1">
        <v>0.44399145556109199</v>
      </c>
      <c r="O135" s="1">
        <v>0.93035199779382705</v>
      </c>
      <c r="P135" s="1">
        <v>6.7704184082853905E-2</v>
      </c>
      <c r="Q135" s="1">
        <v>0.70395441659820801</v>
      </c>
      <c r="R135" s="1">
        <v>-0.71047411345927003</v>
      </c>
      <c r="S135" s="1">
        <v>0.14780327799092199</v>
      </c>
      <c r="T135" s="1">
        <v>2.2746003968493501E-2</v>
      </c>
      <c r="U135" s="1">
        <v>0.678317376373336</v>
      </c>
      <c r="W135" s="2" t="str">
        <f t="shared" si="118"/>
        <v>no</v>
      </c>
      <c r="X135" s="2" t="str">
        <f t="shared" si="119"/>
        <v>no</v>
      </c>
      <c r="Y135" s="2" t="str">
        <f t="shared" si="120"/>
        <v>no</v>
      </c>
      <c r="Z135" s="2" t="str">
        <f t="shared" si="121"/>
        <v>no</v>
      </c>
      <c r="AA135" s="2" t="str">
        <f t="shared" si="122"/>
        <v>no</v>
      </c>
      <c r="AB135" s="2" t="str">
        <f t="shared" si="123"/>
        <v>no</v>
      </c>
      <c r="AC135" s="2" t="str">
        <f t="shared" si="124"/>
        <v>no</v>
      </c>
      <c r="AD135" s="2" t="str">
        <f t="shared" si="125"/>
        <v>no</v>
      </c>
      <c r="AE135" s="2" t="str">
        <f t="shared" si="126"/>
        <v>no</v>
      </c>
      <c r="AF135" s="2" t="str">
        <f t="shared" si="127"/>
        <v>no</v>
      </c>
      <c r="AG135" s="2" t="str">
        <f t="shared" si="128"/>
        <v>no</v>
      </c>
      <c r="AH135" s="2" t="str">
        <f t="shared" si="129"/>
        <v>no</v>
      </c>
      <c r="AI135" s="2" t="str">
        <f t="shared" si="130"/>
        <v>yes</v>
      </c>
      <c r="AJ135" s="2" t="str">
        <f t="shared" si="131"/>
        <v>no</v>
      </c>
      <c r="AK135" s="3">
        <f t="shared" si="132"/>
        <v>1</v>
      </c>
      <c r="AM135" s="10" t="str">
        <f t="shared" si="133"/>
        <v>no</v>
      </c>
      <c r="AN135" s="10" t="str">
        <f t="shared" si="134"/>
        <v>no</v>
      </c>
      <c r="AO135" s="10" t="str">
        <f t="shared" si="135"/>
        <v>no</v>
      </c>
      <c r="AP135" s="10" t="str">
        <f t="shared" si="136"/>
        <v>no</v>
      </c>
      <c r="AQ135" s="10" t="str">
        <f t="shared" si="137"/>
        <v>no</v>
      </c>
      <c r="AR135" s="10" t="str">
        <f t="shared" si="138"/>
        <v>no</v>
      </c>
      <c r="AS135" s="10" t="str">
        <f t="shared" si="139"/>
        <v>no</v>
      </c>
      <c r="AT135" s="10" t="str">
        <f t="shared" si="140"/>
        <v>no</v>
      </c>
      <c r="AU135" s="10" t="str">
        <f t="shared" si="141"/>
        <v>no</v>
      </c>
      <c r="AV135" s="10" t="str">
        <f t="shared" si="142"/>
        <v>no</v>
      </c>
      <c r="AW135" s="10" t="str">
        <f t="shared" si="143"/>
        <v>no</v>
      </c>
      <c r="AX135" s="10" t="str">
        <f t="shared" si="144"/>
        <v>no</v>
      </c>
      <c r="AY135" s="10" t="str">
        <f t="shared" si="145"/>
        <v>no</v>
      </c>
      <c r="AZ135" s="10" t="str">
        <f t="shared" si="146"/>
        <v>no</v>
      </c>
      <c r="BA135" s="10">
        <f t="shared" si="147"/>
        <v>0</v>
      </c>
    </row>
    <row r="136" spans="1:53" x14ac:dyDescent="0.2">
      <c r="A136" s="1" t="s">
        <v>145</v>
      </c>
      <c r="B136" s="1" t="s">
        <v>145</v>
      </c>
      <c r="C136" s="1" t="s">
        <v>4</v>
      </c>
      <c r="D136" s="1">
        <v>5.5591350040972001E-2</v>
      </c>
      <c r="E136" s="7">
        <v>9.2851935439885596E-5</v>
      </c>
      <c r="F136" s="1" t="s">
        <v>5</v>
      </c>
      <c r="G136" s="1" t="s">
        <v>6</v>
      </c>
      <c r="H136" s="1">
        <v>-0.77694347710318701</v>
      </c>
      <c r="I136" s="1">
        <v>-9.4064763835474699E-2</v>
      </c>
      <c r="J136" s="1">
        <v>-5.54151211019243E-2</v>
      </c>
      <c r="K136" s="1">
        <v>-0.86970805906361404</v>
      </c>
      <c r="L136" s="1">
        <v>4.2434037028667902E-2</v>
      </c>
      <c r="M136" s="1">
        <v>-0.79642258729636894</v>
      </c>
      <c r="N136" s="1">
        <v>0.362395515994962</v>
      </c>
      <c r="O136" s="1">
        <v>0.96153943773375095</v>
      </c>
      <c r="P136" s="1">
        <v>0.91721002553479702</v>
      </c>
      <c r="Q136" s="1">
        <v>0.69703893619631896</v>
      </c>
      <c r="R136" s="1">
        <v>0.15217281807841701</v>
      </c>
      <c r="S136" s="1">
        <v>-0.65261691471124905</v>
      </c>
      <c r="T136" s="1">
        <v>0.81256416461519398</v>
      </c>
      <c r="U136" s="1">
        <v>-0.56800739930079602</v>
      </c>
      <c r="W136" s="2" t="str">
        <f t="shared" si="118"/>
        <v>no</v>
      </c>
      <c r="X136" s="2" t="str">
        <f t="shared" si="119"/>
        <v>no</v>
      </c>
      <c r="Y136" s="2" t="str">
        <f t="shared" si="120"/>
        <v>no</v>
      </c>
      <c r="Z136" s="2" t="str">
        <f t="shared" si="121"/>
        <v>no</v>
      </c>
      <c r="AA136" s="2" t="str">
        <f t="shared" si="122"/>
        <v>yes</v>
      </c>
      <c r="AB136" s="2" t="str">
        <f t="shared" si="123"/>
        <v>no</v>
      </c>
      <c r="AC136" s="2" t="str">
        <f t="shared" si="124"/>
        <v>no</v>
      </c>
      <c r="AD136" s="2" t="str">
        <f t="shared" si="125"/>
        <v>no</v>
      </c>
      <c r="AE136" s="2" t="str">
        <f t="shared" si="126"/>
        <v>no</v>
      </c>
      <c r="AF136" s="2" t="str">
        <f t="shared" si="127"/>
        <v>no</v>
      </c>
      <c r="AG136" s="2" t="str">
        <f t="shared" si="128"/>
        <v>no</v>
      </c>
      <c r="AH136" s="2" t="str">
        <f t="shared" si="129"/>
        <v>no</v>
      </c>
      <c r="AI136" s="2" t="str">
        <f t="shared" si="130"/>
        <v>no</v>
      </c>
      <c r="AJ136" s="2" t="str">
        <f t="shared" si="131"/>
        <v>no</v>
      </c>
      <c r="AK136" s="3">
        <f t="shared" si="132"/>
        <v>1</v>
      </c>
      <c r="AM136" s="10" t="str">
        <f t="shared" si="133"/>
        <v>no</v>
      </c>
      <c r="AN136" s="10" t="str">
        <f t="shared" si="134"/>
        <v>no</v>
      </c>
      <c r="AO136" s="10" t="str">
        <f t="shared" si="135"/>
        <v>no</v>
      </c>
      <c r="AP136" s="10" t="str">
        <f t="shared" si="136"/>
        <v>no</v>
      </c>
      <c r="AQ136" s="10" t="str">
        <f t="shared" si="137"/>
        <v>no</v>
      </c>
      <c r="AR136" s="10" t="str">
        <f t="shared" si="138"/>
        <v>no</v>
      </c>
      <c r="AS136" s="10" t="str">
        <f t="shared" si="139"/>
        <v>no</v>
      </c>
      <c r="AT136" s="10" t="str">
        <f t="shared" si="140"/>
        <v>no</v>
      </c>
      <c r="AU136" s="10" t="str">
        <f t="shared" si="141"/>
        <v>no</v>
      </c>
      <c r="AV136" s="10" t="str">
        <f t="shared" si="142"/>
        <v>no</v>
      </c>
      <c r="AW136" s="10" t="str">
        <f t="shared" si="143"/>
        <v>no</v>
      </c>
      <c r="AX136" s="10" t="str">
        <f t="shared" si="144"/>
        <v>no</v>
      </c>
      <c r="AY136" s="10" t="str">
        <f t="shared" si="145"/>
        <v>no</v>
      </c>
      <c r="AZ136" s="10" t="str">
        <f t="shared" si="146"/>
        <v>no</v>
      </c>
      <c r="BA136" s="10">
        <f t="shared" si="147"/>
        <v>0</v>
      </c>
    </row>
    <row r="137" spans="1:53" x14ac:dyDescent="0.2">
      <c r="A137" s="1" t="s">
        <v>23</v>
      </c>
      <c r="B137" s="1" t="s">
        <v>23</v>
      </c>
      <c r="C137" s="1" t="s">
        <v>4</v>
      </c>
      <c r="D137" s="1">
        <v>5.3042773611360602E-2</v>
      </c>
      <c r="E137" s="1">
        <v>3.3408655761254602E-4</v>
      </c>
      <c r="F137" s="1" t="s">
        <v>5</v>
      </c>
      <c r="G137" s="1" t="s">
        <v>6</v>
      </c>
      <c r="H137" s="1">
        <v>0.94303479288424197</v>
      </c>
      <c r="I137" s="1">
        <v>-0.81370539253781604</v>
      </c>
      <c r="J137" s="1">
        <v>-0.15708542008645399</v>
      </c>
      <c r="K137" s="1">
        <v>-0.10399906908953099</v>
      </c>
      <c r="L137" s="1">
        <v>-0.81256416461519398</v>
      </c>
      <c r="M137" s="1">
        <v>0.78741543550764304</v>
      </c>
      <c r="N137" s="1">
        <v>0.42459433684903602</v>
      </c>
      <c r="O137" s="1">
        <v>0.74365272472611299</v>
      </c>
      <c r="P137" s="1">
        <v>-0.90735202856807895</v>
      </c>
      <c r="Q137" s="1">
        <v>-0.82790531911271303</v>
      </c>
      <c r="R137" s="1">
        <v>0.27053631676962298</v>
      </c>
      <c r="S137" s="1">
        <v>2.8830171771319899E-3</v>
      </c>
      <c r="T137" s="1">
        <v>-0.90693787661423597</v>
      </c>
      <c r="U137" s="1">
        <v>-0.281532193521499</v>
      </c>
      <c r="W137" s="2" t="str">
        <f t="shared" si="118"/>
        <v>no</v>
      </c>
      <c r="X137" s="2" t="str">
        <f t="shared" si="119"/>
        <v>no</v>
      </c>
      <c r="Y137" s="2" t="str">
        <f t="shared" si="120"/>
        <v>no</v>
      </c>
      <c r="Z137" s="2" t="str">
        <f t="shared" si="121"/>
        <v>no</v>
      </c>
      <c r="AA137" s="2" t="str">
        <f t="shared" si="122"/>
        <v>no</v>
      </c>
      <c r="AB137" s="2" t="str">
        <f t="shared" si="123"/>
        <v>no</v>
      </c>
      <c r="AC137" s="2" t="str">
        <f t="shared" si="124"/>
        <v>no</v>
      </c>
      <c r="AD137" s="2" t="str">
        <f t="shared" si="125"/>
        <v>no</v>
      </c>
      <c r="AE137" s="2" t="str">
        <f t="shared" si="126"/>
        <v>no</v>
      </c>
      <c r="AF137" s="2" t="str">
        <f t="shared" si="127"/>
        <v>no</v>
      </c>
      <c r="AG137" s="2" t="str">
        <f t="shared" si="128"/>
        <v>no</v>
      </c>
      <c r="AH137" s="2" t="str">
        <f t="shared" si="129"/>
        <v>yes</v>
      </c>
      <c r="AI137" s="2" t="str">
        <f t="shared" si="130"/>
        <v>no</v>
      </c>
      <c r="AJ137" s="2" t="str">
        <f t="shared" si="131"/>
        <v>no</v>
      </c>
      <c r="AK137" s="3">
        <f t="shared" si="132"/>
        <v>1</v>
      </c>
      <c r="AM137" s="10" t="str">
        <f t="shared" si="133"/>
        <v>no</v>
      </c>
      <c r="AN137" s="10" t="str">
        <f t="shared" si="134"/>
        <v>no</v>
      </c>
      <c r="AO137" s="10" t="str">
        <f t="shared" si="135"/>
        <v>no</v>
      </c>
      <c r="AP137" s="10" t="str">
        <f t="shared" si="136"/>
        <v>no</v>
      </c>
      <c r="AQ137" s="10" t="str">
        <f t="shared" si="137"/>
        <v>no</v>
      </c>
      <c r="AR137" s="10" t="str">
        <f t="shared" si="138"/>
        <v>no</v>
      </c>
      <c r="AS137" s="10" t="str">
        <f t="shared" si="139"/>
        <v>no</v>
      </c>
      <c r="AT137" s="10" t="str">
        <f t="shared" si="140"/>
        <v>no</v>
      </c>
      <c r="AU137" s="10" t="str">
        <f t="shared" si="141"/>
        <v>no</v>
      </c>
      <c r="AV137" s="10" t="str">
        <f t="shared" si="142"/>
        <v>no</v>
      </c>
      <c r="AW137" s="10" t="str">
        <f t="shared" si="143"/>
        <v>no</v>
      </c>
      <c r="AX137" s="10" t="str">
        <f t="shared" si="144"/>
        <v>no</v>
      </c>
      <c r="AY137" s="10" t="str">
        <f t="shared" si="145"/>
        <v>no</v>
      </c>
      <c r="AZ137" s="10" t="str">
        <f t="shared" si="146"/>
        <v>no</v>
      </c>
      <c r="BA137" s="10">
        <f t="shared" si="147"/>
        <v>0</v>
      </c>
    </row>
    <row r="138" spans="1:53" x14ac:dyDescent="0.2">
      <c r="A138" s="1" t="s">
        <v>60</v>
      </c>
      <c r="B138" s="1" t="s">
        <v>60</v>
      </c>
      <c r="C138" s="1" t="s">
        <v>4</v>
      </c>
      <c r="D138" s="1">
        <v>1.2363120432126101E-2</v>
      </c>
      <c r="E138" s="1">
        <v>7.2480849793398795E-4</v>
      </c>
      <c r="F138" s="1" t="s">
        <v>5</v>
      </c>
      <c r="G138" s="1" t="s">
        <v>6</v>
      </c>
      <c r="H138" s="1">
        <v>-0.77699790326592999</v>
      </c>
      <c r="I138" s="1">
        <v>0.43653122230291402</v>
      </c>
      <c r="J138" s="1">
        <v>0.179340738227243</v>
      </c>
      <c r="K138" s="1">
        <v>0.33085321220914399</v>
      </c>
      <c r="L138" s="1">
        <v>-0.52017819321750702</v>
      </c>
      <c r="M138" s="1">
        <v>2.91846452171843E-2</v>
      </c>
      <c r="N138" s="1">
        <v>0.50487691220112696</v>
      </c>
      <c r="O138" s="1">
        <v>-0.46463116877146199</v>
      </c>
      <c r="P138" s="1">
        <v>-0.54067707815030497</v>
      </c>
      <c r="Q138" s="1">
        <v>-0.861023327460122</v>
      </c>
      <c r="R138" s="1">
        <v>0.98662605479205601</v>
      </c>
      <c r="S138" s="1">
        <v>0.19940104200921099</v>
      </c>
      <c r="T138" s="1">
        <v>-0.675507360228359</v>
      </c>
      <c r="U138" s="1">
        <v>0.44120963608380998</v>
      </c>
      <c r="W138" s="2" t="str">
        <f t="shared" si="118"/>
        <v>no</v>
      </c>
      <c r="X138" s="2" t="str">
        <f t="shared" si="119"/>
        <v>no</v>
      </c>
      <c r="Y138" s="2" t="str">
        <f t="shared" si="120"/>
        <v>no</v>
      </c>
      <c r="Z138" s="2" t="str">
        <f t="shared" si="121"/>
        <v>no</v>
      </c>
      <c r="AA138" s="2" t="str">
        <f t="shared" si="122"/>
        <v>no</v>
      </c>
      <c r="AB138" s="2" t="str">
        <f t="shared" si="123"/>
        <v>yes</v>
      </c>
      <c r="AC138" s="2" t="str">
        <f t="shared" si="124"/>
        <v>no</v>
      </c>
      <c r="AD138" s="2" t="str">
        <f t="shared" si="125"/>
        <v>no</v>
      </c>
      <c r="AE138" s="2" t="str">
        <f t="shared" si="126"/>
        <v>no</v>
      </c>
      <c r="AF138" s="2" t="str">
        <f t="shared" si="127"/>
        <v>no</v>
      </c>
      <c r="AG138" s="2" t="str">
        <f t="shared" si="128"/>
        <v>no</v>
      </c>
      <c r="AH138" s="2" t="str">
        <f t="shared" si="129"/>
        <v>no</v>
      </c>
      <c r="AI138" s="2" t="str">
        <f t="shared" si="130"/>
        <v>no</v>
      </c>
      <c r="AJ138" s="2" t="str">
        <f t="shared" si="131"/>
        <v>no</v>
      </c>
      <c r="AK138" s="3">
        <f t="shared" si="132"/>
        <v>1</v>
      </c>
      <c r="AM138" s="10" t="str">
        <f t="shared" si="133"/>
        <v>no</v>
      </c>
      <c r="AN138" s="10" t="str">
        <f t="shared" si="134"/>
        <v>no</v>
      </c>
      <c r="AO138" s="10" t="str">
        <f t="shared" si="135"/>
        <v>no</v>
      </c>
      <c r="AP138" s="10" t="str">
        <f t="shared" si="136"/>
        <v>no</v>
      </c>
      <c r="AQ138" s="10" t="str">
        <f t="shared" si="137"/>
        <v>no</v>
      </c>
      <c r="AR138" s="10" t="str">
        <f t="shared" si="138"/>
        <v>no</v>
      </c>
      <c r="AS138" s="10" t="str">
        <f t="shared" si="139"/>
        <v>no</v>
      </c>
      <c r="AT138" s="10" t="str">
        <f t="shared" si="140"/>
        <v>no</v>
      </c>
      <c r="AU138" s="10" t="str">
        <f t="shared" si="141"/>
        <v>no</v>
      </c>
      <c r="AV138" s="10" t="str">
        <f t="shared" si="142"/>
        <v>no</v>
      </c>
      <c r="AW138" s="10" t="str">
        <f t="shared" si="143"/>
        <v>no</v>
      </c>
      <c r="AX138" s="10" t="str">
        <f t="shared" si="144"/>
        <v>no</v>
      </c>
      <c r="AY138" s="10" t="str">
        <f t="shared" si="145"/>
        <v>no</v>
      </c>
      <c r="AZ138" s="10" t="str">
        <f t="shared" si="146"/>
        <v>no</v>
      </c>
      <c r="BA138" s="10">
        <f t="shared" si="147"/>
        <v>0</v>
      </c>
    </row>
    <row r="139" spans="1:53" x14ac:dyDescent="0.2">
      <c r="A139" s="1" t="s">
        <v>172</v>
      </c>
      <c r="B139" s="1" t="s">
        <v>172</v>
      </c>
      <c r="C139" s="1" t="s">
        <v>4</v>
      </c>
      <c r="D139" s="1">
        <v>8.1619697282329495E-3</v>
      </c>
      <c r="E139" s="1">
        <v>1.43907043325065E-3</v>
      </c>
      <c r="F139" s="1" t="s">
        <v>5</v>
      </c>
      <c r="G139" s="1" t="s">
        <v>8</v>
      </c>
      <c r="H139" s="1">
        <v>0.75200105881191204</v>
      </c>
      <c r="I139" s="1">
        <v>-0.30074987189816099</v>
      </c>
      <c r="J139" s="1">
        <v>6.5737370134328196E-3</v>
      </c>
      <c r="K139" s="1">
        <v>-0.48891245732734301</v>
      </c>
      <c r="L139" s="1">
        <v>-4.7998358840275E-2</v>
      </c>
      <c r="M139" s="1">
        <v>-9.4397249872802593E-3</v>
      </c>
      <c r="N139" s="1">
        <v>-0.56951741256438304</v>
      </c>
      <c r="O139" s="1">
        <v>-0.592771522462052</v>
      </c>
      <c r="P139" s="1">
        <v>-0.88016085649158704</v>
      </c>
      <c r="Q139" s="1">
        <v>-0.372016682678454</v>
      </c>
      <c r="R139" s="1">
        <v>-0.47335758679046902</v>
      </c>
      <c r="S139" s="1">
        <v>-0.45010458679096499</v>
      </c>
      <c r="T139" s="1">
        <v>-0.85723871347493996</v>
      </c>
      <c r="U139" s="1">
        <v>-0.74365272472611299</v>
      </c>
      <c r="W139" s="2" t="str">
        <f t="shared" si="118"/>
        <v>no</v>
      </c>
      <c r="X139" s="2" t="str">
        <f t="shared" si="119"/>
        <v>no</v>
      </c>
      <c r="Y139" s="2" t="str">
        <f t="shared" si="120"/>
        <v>yes</v>
      </c>
      <c r="Z139" s="2" t="str">
        <f t="shared" si="121"/>
        <v>no</v>
      </c>
      <c r="AA139" s="2" t="str">
        <f t="shared" si="122"/>
        <v>no</v>
      </c>
      <c r="AB139" s="2" t="str">
        <f t="shared" si="123"/>
        <v>no</v>
      </c>
      <c r="AC139" s="2" t="str">
        <f t="shared" si="124"/>
        <v>no</v>
      </c>
      <c r="AD139" s="2" t="str">
        <f t="shared" si="125"/>
        <v>no</v>
      </c>
      <c r="AE139" s="2" t="str">
        <f t="shared" si="126"/>
        <v>no</v>
      </c>
      <c r="AF139" s="2" t="str">
        <f t="shared" si="127"/>
        <v>no</v>
      </c>
      <c r="AG139" s="2" t="str">
        <f t="shared" si="128"/>
        <v>no</v>
      </c>
      <c r="AH139" s="2" t="str">
        <f t="shared" si="129"/>
        <v>no</v>
      </c>
      <c r="AI139" s="2" t="str">
        <f t="shared" si="130"/>
        <v>no</v>
      </c>
      <c r="AJ139" s="2" t="str">
        <f t="shared" si="131"/>
        <v>no</v>
      </c>
      <c r="AK139" s="3">
        <f t="shared" si="132"/>
        <v>1</v>
      </c>
      <c r="AM139" s="10" t="str">
        <f t="shared" si="133"/>
        <v>no</v>
      </c>
      <c r="AN139" s="10" t="str">
        <f t="shared" si="134"/>
        <v>no</v>
      </c>
      <c r="AO139" s="10" t="str">
        <f t="shared" si="135"/>
        <v>no</v>
      </c>
      <c r="AP139" s="10" t="str">
        <f t="shared" si="136"/>
        <v>no</v>
      </c>
      <c r="AQ139" s="10" t="str">
        <f t="shared" si="137"/>
        <v>yes</v>
      </c>
      <c r="AR139" s="10" t="str">
        <f t="shared" si="138"/>
        <v>yes</v>
      </c>
      <c r="AS139" s="10" t="str">
        <f t="shared" si="139"/>
        <v>no</v>
      </c>
      <c r="AT139" s="10" t="str">
        <f t="shared" si="140"/>
        <v>no</v>
      </c>
      <c r="AU139" s="10" t="str">
        <f t="shared" si="141"/>
        <v>no</v>
      </c>
      <c r="AV139" s="10" t="str">
        <f t="shared" si="142"/>
        <v>no</v>
      </c>
      <c r="AW139" s="10" t="str">
        <f t="shared" si="143"/>
        <v>no</v>
      </c>
      <c r="AX139" s="10" t="str">
        <f t="shared" si="144"/>
        <v>no</v>
      </c>
      <c r="AY139" s="10" t="str">
        <f t="shared" si="145"/>
        <v>no</v>
      </c>
      <c r="AZ139" s="10" t="str">
        <f t="shared" si="146"/>
        <v>no</v>
      </c>
      <c r="BA139" s="10">
        <f t="shared" si="147"/>
        <v>2</v>
      </c>
    </row>
    <row r="140" spans="1:53" x14ac:dyDescent="0.2">
      <c r="A140" s="1" t="s">
        <v>91</v>
      </c>
      <c r="B140" s="1" t="s">
        <v>91</v>
      </c>
      <c r="C140" s="1" t="s">
        <v>4</v>
      </c>
      <c r="D140" s="1">
        <v>1.2254236398373501E-2</v>
      </c>
      <c r="E140" s="1">
        <v>2.7778203212418099E-3</v>
      </c>
      <c r="F140" s="1" t="s">
        <v>5</v>
      </c>
      <c r="G140" s="1" t="s">
        <v>6</v>
      </c>
      <c r="H140" s="1">
        <v>6.4757732157577394E-2</v>
      </c>
      <c r="I140" s="1">
        <v>0.179340738227243</v>
      </c>
      <c r="J140" s="1">
        <v>-0.78177453970189204</v>
      </c>
      <c r="K140" s="1">
        <v>-0.56262916694520504</v>
      </c>
      <c r="L140" s="1">
        <v>0.15548174122227801</v>
      </c>
      <c r="M140" s="1">
        <v>0.28567505008341598</v>
      </c>
      <c r="N140" s="1">
        <v>1.4568224401607099E-2</v>
      </c>
      <c r="O140" s="1">
        <v>0.112277739999338</v>
      </c>
      <c r="P140" s="1">
        <v>-0.66270063349971897</v>
      </c>
      <c r="Q140" s="1">
        <v>0.27122652444939999</v>
      </c>
      <c r="R140" s="1">
        <v>8.7049355446176105E-2</v>
      </c>
      <c r="S140" s="1">
        <v>0.18267095597038499</v>
      </c>
      <c r="T140" s="1">
        <v>0.37759002826864202</v>
      </c>
      <c r="U140" s="1">
        <v>-0.78990970831486695</v>
      </c>
      <c r="W140" s="2" t="str">
        <f t="shared" si="118"/>
        <v>no</v>
      </c>
      <c r="X140" s="2" t="str">
        <f t="shared" si="119"/>
        <v>no</v>
      </c>
      <c r="Y140" s="2" t="str">
        <f t="shared" si="120"/>
        <v>no</v>
      </c>
      <c r="Z140" s="2" t="str">
        <f t="shared" si="121"/>
        <v>no</v>
      </c>
      <c r="AA140" s="2" t="str">
        <f t="shared" si="122"/>
        <v>no</v>
      </c>
      <c r="AB140" s="2" t="str">
        <f t="shared" si="123"/>
        <v>no</v>
      </c>
      <c r="AC140" s="2" t="str">
        <f t="shared" si="124"/>
        <v>yes</v>
      </c>
      <c r="AD140" s="2" t="str">
        <f t="shared" si="125"/>
        <v>no</v>
      </c>
      <c r="AE140" s="2" t="str">
        <f t="shared" si="126"/>
        <v>no</v>
      </c>
      <c r="AF140" s="2" t="str">
        <f t="shared" si="127"/>
        <v>no</v>
      </c>
      <c r="AG140" s="2" t="str">
        <f t="shared" si="128"/>
        <v>no</v>
      </c>
      <c r="AH140" s="2" t="str">
        <f t="shared" si="129"/>
        <v>no</v>
      </c>
      <c r="AI140" s="2" t="str">
        <f t="shared" si="130"/>
        <v>no</v>
      </c>
      <c r="AJ140" s="2" t="str">
        <f t="shared" si="131"/>
        <v>no</v>
      </c>
      <c r="AK140" s="3">
        <f t="shared" si="132"/>
        <v>1</v>
      </c>
      <c r="AM140" s="10" t="str">
        <f t="shared" si="133"/>
        <v>no</v>
      </c>
      <c r="AN140" s="10" t="str">
        <f t="shared" si="134"/>
        <v>no</v>
      </c>
      <c r="AO140" s="10" t="str">
        <f t="shared" si="135"/>
        <v>no</v>
      </c>
      <c r="AP140" s="10" t="str">
        <f t="shared" si="136"/>
        <v>no</v>
      </c>
      <c r="AQ140" s="10" t="str">
        <f t="shared" si="137"/>
        <v>no</v>
      </c>
      <c r="AR140" s="10" t="str">
        <f t="shared" si="138"/>
        <v>no</v>
      </c>
      <c r="AS140" s="10" t="str">
        <f t="shared" si="139"/>
        <v>no</v>
      </c>
      <c r="AT140" s="10" t="str">
        <f t="shared" si="140"/>
        <v>no</v>
      </c>
      <c r="AU140" s="10" t="str">
        <f t="shared" si="141"/>
        <v>no</v>
      </c>
      <c r="AV140" s="10" t="str">
        <f t="shared" si="142"/>
        <v>no</v>
      </c>
      <c r="AW140" s="10" t="str">
        <f t="shared" si="143"/>
        <v>no</v>
      </c>
      <c r="AX140" s="10" t="str">
        <f t="shared" si="144"/>
        <v>no</v>
      </c>
      <c r="AY140" s="10" t="str">
        <f t="shared" si="145"/>
        <v>no</v>
      </c>
      <c r="AZ140" s="10" t="str">
        <f t="shared" si="146"/>
        <v>no</v>
      </c>
      <c r="BA140" s="10">
        <f t="shared" si="147"/>
        <v>0</v>
      </c>
    </row>
    <row r="141" spans="1:53" x14ac:dyDescent="0.2">
      <c r="A141" s="1" t="s">
        <v>62</v>
      </c>
      <c r="B141" s="1" t="s">
        <v>62</v>
      </c>
      <c r="C141" s="1" t="s">
        <v>12</v>
      </c>
      <c r="D141" s="1">
        <v>7.9844034401197195E-3</v>
      </c>
      <c r="E141" s="1">
        <v>4.0125184770450302E-2</v>
      </c>
      <c r="F141" s="1" t="s">
        <v>5</v>
      </c>
      <c r="G141" s="1" t="s">
        <v>6</v>
      </c>
      <c r="H141" s="1">
        <v>-0.92898805213346103</v>
      </c>
      <c r="I141" s="1">
        <v>-0.78741543550764304</v>
      </c>
      <c r="J141" s="1">
        <v>-0.59125872493363296</v>
      </c>
      <c r="K141" s="1">
        <v>0.93101721251202696</v>
      </c>
      <c r="L141" s="1">
        <v>0.66935803368701297</v>
      </c>
      <c r="M141" s="1">
        <v>-0.81335326025931998</v>
      </c>
      <c r="N141" s="1">
        <v>0.91815163562505897</v>
      </c>
      <c r="O141" s="1">
        <v>-0.47365394908647601</v>
      </c>
      <c r="P141" s="1">
        <v>-0.88081951633803501</v>
      </c>
      <c r="Q141" s="1">
        <v>-0.91009591250773603</v>
      </c>
      <c r="R141" s="1">
        <v>3.96325138759075E-2</v>
      </c>
      <c r="S141" s="1">
        <v>9.7714770898547104E-2</v>
      </c>
      <c r="T141" s="1">
        <v>0.86463549583030996</v>
      </c>
      <c r="U141" s="1">
        <v>-0.39046412132434299</v>
      </c>
      <c r="W141" s="2" t="str">
        <f t="shared" si="118"/>
        <v>no</v>
      </c>
      <c r="X141" s="2" t="str">
        <f t="shared" si="119"/>
        <v>no</v>
      </c>
      <c r="Y141" s="2" t="str">
        <f t="shared" si="120"/>
        <v>no</v>
      </c>
      <c r="Z141" s="2" t="str">
        <f t="shared" si="121"/>
        <v>no</v>
      </c>
      <c r="AA141" s="2" t="str">
        <f t="shared" si="122"/>
        <v>no</v>
      </c>
      <c r="AB141" s="2" t="str">
        <f t="shared" si="123"/>
        <v>no</v>
      </c>
      <c r="AC141" s="2" t="str">
        <f t="shared" si="124"/>
        <v>no</v>
      </c>
      <c r="AD141" s="2" t="str">
        <f t="shared" si="125"/>
        <v>no</v>
      </c>
      <c r="AE141" s="2" t="str">
        <f t="shared" si="126"/>
        <v>no</v>
      </c>
      <c r="AF141" s="2" t="str">
        <f t="shared" si="127"/>
        <v>no</v>
      </c>
      <c r="AG141" s="2" t="str">
        <f t="shared" si="128"/>
        <v>yes</v>
      </c>
      <c r="AH141" s="2" t="str">
        <f t="shared" si="129"/>
        <v>no</v>
      </c>
      <c r="AI141" s="2" t="str">
        <f t="shared" si="130"/>
        <v>no</v>
      </c>
      <c r="AJ141" s="2" t="str">
        <f t="shared" si="131"/>
        <v>no</v>
      </c>
      <c r="AK141" s="3">
        <f t="shared" si="132"/>
        <v>1</v>
      </c>
      <c r="AM141" s="10" t="str">
        <f t="shared" si="133"/>
        <v>no</v>
      </c>
      <c r="AN141" s="10" t="str">
        <f t="shared" si="134"/>
        <v>no</v>
      </c>
      <c r="AO141" s="10" t="str">
        <f t="shared" si="135"/>
        <v>no</v>
      </c>
      <c r="AP141" s="10" t="str">
        <f t="shared" si="136"/>
        <v>no</v>
      </c>
      <c r="AQ141" s="10" t="str">
        <f t="shared" si="137"/>
        <v>no</v>
      </c>
      <c r="AR141" s="10" t="str">
        <f t="shared" si="138"/>
        <v>no</v>
      </c>
      <c r="AS141" s="10" t="str">
        <f t="shared" si="139"/>
        <v>no</v>
      </c>
      <c r="AT141" s="10" t="str">
        <f t="shared" si="140"/>
        <v>no</v>
      </c>
      <c r="AU141" s="10" t="str">
        <f t="shared" si="141"/>
        <v>no</v>
      </c>
      <c r="AV141" s="10" t="str">
        <f t="shared" si="142"/>
        <v>no</v>
      </c>
      <c r="AW141" s="10" t="str">
        <f t="shared" si="143"/>
        <v>no</v>
      </c>
      <c r="AX141" s="10" t="str">
        <f t="shared" si="144"/>
        <v>no</v>
      </c>
      <c r="AY141" s="10" t="str">
        <f t="shared" si="145"/>
        <v>no</v>
      </c>
      <c r="AZ141" s="10" t="str">
        <f t="shared" si="146"/>
        <v>no</v>
      </c>
      <c r="BA141" s="10">
        <f t="shared" si="147"/>
        <v>0</v>
      </c>
    </row>
    <row r="142" spans="1:53" x14ac:dyDescent="0.2">
      <c r="A142" s="1" t="s">
        <v>114</v>
      </c>
      <c r="B142" s="1" t="s">
        <v>114</v>
      </c>
      <c r="C142" s="1" t="s">
        <v>4</v>
      </c>
      <c r="D142" s="1">
        <v>5.0727866025867298E-2</v>
      </c>
      <c r="E142" s="7">
        <v>7.0866948672945995E-11</v>
      </c>
      <c r="F142" s="1" t="s">
        <v>5</v>
      </c>
      <c r="G142" s="1" t="s">
        <v>8</v>
      </c>
      <c r="H142" s="1">
        <v>0.70624771378395401</v>
      </c>
      <c r="I142" s="1">
        <v>0.93739483904359799</v>
      </c>
      <c r="J142" s="1">
        <v>-0.25387078964177801</v>
      </c>
      <c r="K142" s="1">
        <v>-0.24104268643542801</v>
      </c>
      <c r="L142" s="1">
        <v>5.6381013519831297E-2</v>
      </c>
      <c r="M142" s="1">
        <v>0.46757323107202797</v>
      </c>
      <c r="N142" s="1">
        <v>3.75449888470979E-2</v>
      </c>
      <c r="O142" s="1">
        <v>0.205219927933074</v>
      </c>
      <c r="P142" s="1">
        <v>-0.92444006386847699</v>
      </c>
      <c r="Q142" s="1">
        <v>0.193837035488576</v>
      </c>
      <c r="R142" s="1">
        <v>0.70458648545813596</v>
      </c>
      <c r="S142" s="1">
        <v>4.1163174302363603E-2</v>
      </c>
      <c r="T142" s="1">
        <v>-9.9963794641197094E-3</v>
      </c>
      <c r="U142" s="1">
        <v>-0.92753409210128501</v>
      </c>
      <c r="W142" s="2" t="str">
        <f t="shared" si="118"/>
        <v>no</v>
      </c>
      <c r="X142" s="2" t="str">
        <f t="shared" si="119"/>
        <v>no</v>
      </c>
      <c r="Y142" s="2" t="str">
        <f t="shared" si="120"/>
        <v>no</v>
      </c>
      <c r="Z142" s="2" t="str">
        <f t="shared" si="121"/>
        <v>no</v>
      </c>
      <c r="AA142" s="2" t="str">
        <f t="shared" si="122"/>
        <v>no</v>
      </c>
      <c r="AB142" s="2" t="str">
        <f t="shared" si="123"/>
        <v>no</v>
      </c>
      <c r="AC142" s="2" t="str">
        <f t="shared" si="124"/>
        <v>yes</v>
      </c>
      <c r="AD142" s="2" t="str">
        <f t="shared" si="125"/>
        <v>no</v>
      </c>
      <c r="AE142" s="2" t="str">
        <f t="shared" si="126"/>
        <v>no</v>
      </c>
      <c r="AF142" s="2" t="str">
        <f t="shared" si="127"/>
        <v>no</v>
      </c>
      <c r="AG142" s="2" t="str">
        <f t="shared" si="128"/>
        <v>no</v>
      </c>
      <c r="AH142" s="2" t="str">
        <f t="shared" si="129"/>
        <v>yes</v>
      </c>
      <c r="AI142" s="2" t="str">
        <f t="shared" si="130"/>
        <v>no</v>
      </c>
      <c r="AJ142" s="2" t="str">
        <f t="shared" si="131"/>
        <v>no</v>
      </c>
      <c r="AK142" s="3">
        <f t="shared" si="132"/>
        <v>2</v>
      </c>
      <c r="AM142" s="10" t="str">
        <f t="shared" si="133"/>
        <v>no</v>
      </c>
      <c r="AN142" s="10" t="str">
        <f t="shared" si="134"/>
        <v>no</v>
      </c>
      <c r="AO142" s="10" t="str">
        <f t="shared" si="135"/>
        <v>no</v>
      </c>
      <c r="AP142" s="10" t="str">
        <f t="shared" si="136"/>
        <v>no</v>
      </c>
      <c r="AQ142" s="10" t="str">
        <f t="shared" si="137"/>
        <v>no</v>
      </c>
      <c r="AR142" s="10" t="str">
        <f t="shared" si="138"/>
        <v>no</v>
      </c>
      <c r="AS142" s="10" t="str">
        <f t="shared" si="139"/>
        <v>no</v>
      </c>
      <c r="AT142" s="10" t="str">
        <f t="shared" si="140"/>
        <v>no</v>
      </c>
      <c r="AU142" s="10" t="str">
        <f t="shared" si="141"/>
        <v>no</v>
      </c>
      <c r="AV142" s="10" t="str">
        <f t="shared" si="142"/>
        <v>no</v>
      </c>
      <c r="AW142" s="10" t="str">
        <f t="shared" si="143"/>
        <v>no</v>
      </c>
      <c r="AX142" s="10" t="str">
        <f t="shared" si="144"/>
        <v>no</v>
      </c>
      <c r="AY142" s="10" t="str">
        <f t="shared" si="145"/>
        <v>yes</v>
      </c>
      <c r="AZ142" s="10" t="str">
        <f t="shared" si="146"/>
        <v>no</v>
      </c>
      <c r="BA142" s="10">
        <f t="shared" si="147"/>
        <v>1</v>
      </c>
    </row>
    <row r="143" spans="1:53" x14ac:dyDescent="0.2">
      <c r="A143" s="1" t="s">
        <v>84</v>
      </c>
      <c r="B143" s="1" t="s">
        <v>84</v>
      </c>
      <c r="C143" s="1" t="s">
        <v>4</v>
      </c>
      <c r="D143" s="1">
        <v>4.4285719087975899E-2</v>
      </c>
      <c r="E143" s="7">
        <v>1.693038649522E-7</v>
      </c>
      <c r="F143" s="1" t="s">
        <v>5</v>
      </c>
      <c r="G143" s="1" t="s">
        <v>8</v>
      </c>
      <c r="H143" s="1">
        <v>0.92718329206969297</v>
      </c>
      <c r="I143" s="1">
        <v>-0.56306706649531202</v>
      </c>
      <c r="J143" s="1">
        <v>0.38476517599462301</v>
      </c>
      <c r="K143" s="1">
        <v>3.1897487803882701E-3</v>
      </c>
      <c r="L143" s="1">
        <v>-5.3764478050133497E-3</v>
      </c>
      <c r="M143" s="1">
        <v>0.94876851471619095</v>
      </c>
      <c r="N143" s="1">
        <v>-0.67287240105809698</v>
      </c>
      <c r="O143" s="1">
        <v>-4.6029254381235202E-2</v>
      </c>
      <c r="P143" s="1">
        <v>9.4064763835474699E-2</v>
      </c>
      <c r="Q143" s="1">
        <v>-0.59149411941882102</v>
      </c>
      <c r="R143" s="1">
        <v>-0.43894456723412101</v>
      </c>
      <c r="S143" s="1">
        <v>-0.200846866854586</v>
      </c>
      <c r="T143" s="1">
        <v>9.5410455741495107E-3</v>
      </c>
      <c r="U143" s="1">
        <v>0.90566422523870505</v>
      </c>
      <c r="W143" s="2" t="str">
        <f t="shared" si="118"/>
        <v>no</v>
      </c>
      <c r="X143" s="2" t="str">
        <f t="shared" si="119"/>
        <v>no</v>
      </c>
      <c r="Y143" s="2" t="str">
        <f t="shared" si="120"/>
        <v>no</v>
      </c>
      <c r="Z143" s="2" t="str">
        <f t="shared" si="121"/>
        <v>yes</v>
      </c>
      <c r="AA143" s="2" t="str">
        <f t="shared" si="122"/>
        <v>no</v>
      </c>
      <c r="AB143" s="2" t="str">
        <f t="shared" si="123"/>
        <v>no</v>
      </c>
      <c r="AC143" s="2" t="str">
        <f t="shared" si="124"/>
        <v>no</v>
      </c>
      <c r="AD143" s="2" t="str">
        <f t="shared" si="125"/>
        <v>no</v>
      </c>
      <c r="AE143" s="2" t="str">
        <f t="shared" si="126"/>
        <v>no</v>
      </c>
      <c r="AF143" s="2" t="str">
        <f t="shared" si="127"/>
        <v>no</v>
      </c>
      <c r="AG143" s="2" t="str">
        <f t="shared" si="128"/>
        <v>no</v>
      </c>
      <c r="AH143" s="2" t="str">
        <f t="shared" si="129"/>
        <v>no</v>
      </c>
      <c r="AI143" s="2" t="str">
        <f t="shared" si="130"/>
        <v>yes</v>
      </c>
      <c r="AJ143" s="2" t="str">
        <f t="shared" si="131"/>
        <v>no</v>
      </c>
      <c r="AK143" s="3">
        <f t="shared" si="132"/>
        <v>2</v>
      </c>
      <c r="AM143" s="10" t="str">
        <f t="shared" si="133"/>
        <v>no</v>
      </c>
      <c r="AN143" s="10" t="str">
        <f t="shared" si="134"/>
        <v>no</v>
      </c>
      <c r="AO143" s="10" t="str">
        <f t="shared" si="135"/>
        <v>no</v>
      </c>
      <c r="AP143" s="10" t="str">
        <f t="shared" si="136"/>
        <v>no</v>
      </c>
      <c r="AQ143" s="10" t="str">
        <f t="shared" si="137"/>
        <v>yes</v>
      </c>
      <c r="AR143" s="10" t="str">
        <f t="shared" si="138"/>
        <v>no</v>
      </c>
      <c r="AS143" s="10" t="str">
        <f t="shared" si="139"/>
        <v>no</v>
      </c>
      <c r="AT143" s="10" t="str">
        <f t="shared" si="140"/>
        <v>yes</v>
      </c>
      <c r="AU143" s="10" t="str">
        <f t="shared" si="141"/>
        <v>no</v>
      </c>
      <c r="AV143" s="10" t="str">
        <f t="shared" si="142"/>
        <v>no</v>
      </c>
      <c r="AW143" s="10" t="str">
        <f t="shared" si="143"/>
        <v>no</v>
      </c>
      <c r="AX143" s="10" t="str">
        <f t="shared" si="144"/>
        <v>no</v>
      </c>
      <c r="AY143" s="10" t="str">
        <f t="shared" si="145"/>
        <v>no</v>
      </c>
      <c r="AZ143" s="10" t="str">
        <f t="shared" si="146"/>
        <v>no</v>
      </c>
      <c r="BA143" s="10">
        <f t="shared" si="147"/>
        <v>2</v>
      </c>
    </row>
    <row r="144" spans="1:53" x14ac:dyDescent="0.2">
      <c r="A144" s="1" t="s">
        <v>171</v>
      </c>
      <c r="B144" s="1" t="s">
        <v>171</v>
      </c>
      <c r="C144" s="1" t="s">
        <v>4</v>
      </c>
      <c r="D144" s="1">
        <v>2.46776220799188E-2</v>
      </c>
      <c r="E144" s="7">
        <v>2.9797186473020702E-6</v>
      </c>
      <c r="F144" s="1" t="s">
        <v>5</v>
      </c>
      <c r="G144" s="1" t="s">
        <v>8</v>
      </c>
      <c r="H144" s="7">
        <v>-2.2006308208663099E-5</v>
      </c>
      <c r="I144" s="7">
        <v>6.4571572894835294E-11</v>
      </c>
      <c r="J144" s="1">
        <v>-6.6273923238143202E-3</v>
      </c>
      <c r="K144" s="1">
        <v>-4.8357770403444501E-2</v>
      </c>
      <c r="L144" s="1">
        <v>-0.74049678572851796</v>
      </c>
      <c r="M144" s="1">
        <v>0.78990970831486695</v>
      </c>
      <c r="N144" s="1">
        <v>-0.23230228919582199</v>
      </c>
      <c r="O144" s="7">
        <v>1.2245000000000001E-28</v>
      </c>
      <c r="P144" s="1">
        <v>-1.26366175253864E-2</v>
      </c>
      <c r="Q144" s="1">
        <v>-0.63018773515509097</v>
      </c>
      <c r="R144" s="1">
        <v>0.84017717513075996</v>
      </c>
      <c r="S144" s="1">
        <v>-3.6720082409938098E-2</v>
      </c>
      <c r="T144" s="1">
        <v>-0.94920199019182905</v>
      </c>
      <c r="U144" s="1">
        <v>-0.17677639644599499</v>
      </c>
      <c r="W144" s="2" t="str">
        <f t="shared" si="118"/>
        <v>no</v>
      </c>
      <c r="X144" s="2" t="str">
        <f t="shared" si="119"/>
        <v>yes</v>
      </c>
      <c r="Y144" s="2" t="str">
        <f t="shared" si="120"/>
        <v>no</v>
      </c>
      <c r="Z144" s="2" t="str">
        <f t="shared" si="121"/>
        <v>no</v>
      </c>
      <c r="AA144" s="2" t="str">
        <f t="shared" si="122"/>
        <v>no</v>
      </c>
      <c r="AB144" s="2" t="str">
        <f t="shared" si="123"/>
        <v>no</v>
      </c>
      <c r="AC144" s="2" t="str">
        <f t="shared" si="124"/>
        <v>no</v>
      </c>
      <c r="AD144" s="2" t="str">
        <f t="shared" si="125"/>
        <v>yes</v>
      </c>
      <c r="AE144" s="2" t="str">
        <f t="shared" si="126"/>
        <v>no</v>
      </c>
      <c r="AF144" s="2" t="str">
        <f t="shared" si="127"/>
        <v>no</v>
      </c>
      <c r="AG144" s="2" t="str">
        <f t="shared" si="128"/>
        <v>no</v>
      </c>
      <c r="AH144" s="2" t="str">
        <f t="shared" si="129"/>
        <v>no</v>
      </c>
      <c r="AI144" s="2" t="str">
        <f t="shared" si="130"/>
        <v>no</v>
      </c>
      <c r="AJ144" s="2" t="str">
        <f t="shared" si="131"/>
        <v>no</v>
      </c>
      <c r="AK144" s="3">
        <f t="shared" si="132"/>
        <v>2</v>
      </c>
      <c r="AM144" s="10" t="str">
        <f t="shared" si="133"/>
        <v>yes</v>
      </c>
      <c r="AN144" s="10" t="str">
        <f t="shared" si="134"/>
        <v>no</v>
      </c>
      <c r="AO144" s="10" t="str">
        <f t="shared" si="135"/>
        <v>yes</v>
      </c>
      <c r="AP144" s="10" t="str">
        <f t="shared" si="136"/>
        <v>yes</v>
      </c>
      <c r="AQ144" s="10" t="str">
        <f t="shared" si="137"/>
        <v>no</v>
      </c>
      <c r="AR144" s="10" t="str">
        <f t="shared" si="138"/>
        <v>no</v>
      </c>
      <c r="AS144" s="10" t="str">
        <f t="shared" si="139"/>
        <v>no</v>
      </c>
      <c r="AT144" s="10" t="str">
        <f t="shared" si="140"/>
        <v>no</v>
      </c>
      <c r="AU144" s="10" t="str">
        <f t="shared" si="141"/>
        <v>yes</v>
      </c>
      <c r="AV144" s="10" t="str">
        <f t="shared" si="142"/>
        <v>no</v>
      </c>
      <c r="AW144" s="10" t="str">
        <f t="shared" si="143"/>
        <v>no</v>
      </c>
      <c r="AX144" s="10" t="str">
        <f t="shared" si="144"/>
        <v>yes</v>
      </c>
      <c r="AY144" s="10" t="str">
        <f t="shared" si="145"/>
        <v>no</v>
      </c>
      <c r="AZ144" s="10" t="str">
        <f t="shared" si="146"/>
        <v>no</v>
      </c>
      <c r="BA144" s="10">
        <f t="shared" si="147"/>
        <v>5</v>
      </c>
    </row>
    <row r="145" spans="1:53" x14ac:dyDescent="0.2">
      <c r="A145" s="1" t="s">
        <v>133</v>
      </c>
      <c r="B145" s="1" t="s">
        <v>133</v>
      </c>
      <c r="C145" s="1" t="s">
        <v>4</v>
      </c>
      <c r="D145" s="1">
        <v>5.2586516048364999E-2</v>
      </c>
      <c r="E145" s="7">
        <v>5.9307211336899E-6</v>
      </c>
      <c r="F145" s="1" t="s">
        <v>5</v>
      </c>
      <c r="G145" s="1" t="s">
        <v>6</v>
      </c>
      <c r="H145" s="1">
        <v>-0.26168820764640299</v>
      </c>
      <c r="I145" s="1">
        <v>-0.49801997183530999</v>
      </c>
      <c r="J145" s="1">
        <v>0.87218396885166805</v>
      </c>
      <c r="K145" s="1">
        <v>0.43894456723412101</v>
      </c>
      <c r="L145" s="1">
        <v>-0.55488328896460704</v>
      </c>
      <c r="M145" s="1">
        <v>0.83788338974104104</v>
      </c>
      <c r="N145" s="1">
        <v>4.0683982314521597E-2</v>
      </c>
      <c r="O145" s="1">
        <v>-0.16705163770978301</v>
      </c>
      <c r="P145" s="1">
        <v>0.60192648479691002</v>
      </c>
      <c r="Q145" s="1">
        <v>0.39431787805004498</v>
      </c>
      <c r="R145" s="1">
        <v>5.8790065028407603E-3</v>
      </c>
      <c r="S145" s="1">
        <v>0.41813351469990601</v>
      </c>
      <c r="T145" s="1">
        <v>-0.57217962199057004</v>
      </c>
      <c r="U145" s="1">
        <v>-0.84497703676296099</v>
      </c>
      <c r="W145" s="2" t="str">
        <f t="shared" si="118"/>
        <v>no</v>
      </c>
      <c r="X145" s="2" t="str">
        <f t="shared" si="119"/>
        <v>no</v>
      </c>
      <c r="Y145" s="2" t="str">
        <f t="shared" si="120"/>
        <v>no</v>
      </c>
      <c r="Z145" s="2" t="str">
        <f t="shared" si="121"/>
        <v>no</v>
      </c>
      <c r="AA145" s="2" t="str">
        <f t="shared" si="122"/>
        <v>no</v>
      </c>
      <c r="AB145" s="2" t="str">
        <f t="shared" si="123"/>
        <v>no</v>
      </c>
      <c r="AC145" s="2" t="str">
        <f t="shared" si="124"/>
        <v>yes</v>
      </c>
      <c r="AD145" s="2" t="str">
        <f t="shared" si="125"/>
        <v>no</v>
      </c>
      <c r="AE145" s="2" t="str">
        <f t="shared" si="126"/>
        <v>no</v>
      </c>
      <c r="AF145" s="2" t="str">
        <f t="shared" si="127"/>
        <v>no</v>
      </c>
      <c r="AG145" s="2" t="str">
        <f t="shared" si="128"/>
        <v>yes</v>
      </c>
      <c r="AH145" s="2" t="str">
        <f t="shared" si="129"/>
        <v>no</v>
      </c>
      <c r="AI145" s="2" t="str">
        <f t="shared" si="130"/>
        <v>no</v>
      </c>
      <c r="AJ145" s="2" t="str">
        <f t="shared" si="131"/>
        <v>no</v>
      </c>
      <c r="AK145" s="3">
        <f t="shared" si="132"/>
        <v>2</v>
      </c>
      <c r="AM145" s="10" t="str">
        <f t="shared" si="133"/>
        <v>no</v>
      </c>
      <c r="AN145" s="10" t="str">
        <f t="shared" si="134"/>
        <v>no</v>
      </c>
      <c r="AO145" s="10" t="str">
        <f t="shared" si="135"/>
        <v>no</v>
      </c>
      <c r="AP145" s="10" t="str">
        <f t="shared" si="136"/>
        <v>no</v>
      </c>
      <c r="AQ145" s="10" t="str">
        <f t="shared" si="137"/>
        <v>no</v>
      </c>
      <c r="AR145" s="10" t="str">
        <f t="shared" si="138"/>
        <v>no</v>
      </c>
      <c r="AS145" s="10" t="str">
        <f t="shared" si="139"/>
        <v>no</v>
      </c>
      <c r="AT145" s="10" t="str">
        <f t="shared" si="140"/>
        <v>no</v>
      </c>
      <c r="AU145" s="10" t="str">
        <f t="shared" si="141"/>
        <v>no</v>
      </c>
      <c r="AV145" s="10" t="str">
        <f t="shared" si="142"/>
        <v>no</v>
      </c>
      <c r="AW145" s="10" t="str">
        <f t="shared" si="143"/>
        <v>no</v>
      </c>
      <c r="AX145" s="10" t="str">
        <f t="shared" si="144"/>
        <v>no</v>
      </c>
      <c r="AY145" s="10" t="str">
        <f t="shared" si="145"/>
        <v>no</v>
      </c>
      <c r="AZ145" s="10" t="str">
        <f t="shared" si="146"/>
        <v>no</v>
      </c>
      <c r="BA145" s="10">
        <f t="shared" si="147"/>
        <v>0</v>
      </c>
    </row>
    <row r="146" spans="1:53" x14ac:dyDescent="0.2">
      <c r="A146" s="1" t="s">
        <v>7</v>
      </c>
      <c r="B146" s="1" t="s">
        <v>7</v>
      </c>
      <c r="C146" s="1" t="s">
        <v>4</v>
      </c>
      <c r="D146" s="1">
        <v>2.4716767994674298E-2</v>
      </c>
      <c r="E146" s="1">
        <v>1.33230051628659E-4</v>
      </c>
      <c r="F146" s="1" t="s">
        <v>5</v>
      </c>
      <c r="G146" s="1" t="s">
        <v>8</v>
      </c>
      <c r="H146" s="1">
        <v>-0.77748878676278499</v>
      </c>
      <c r="I146" s="1">
        <v>0.58646102736130301</v>
      </c>
      <c r="J146" s="1">
        <v>0.23736310055628099</v>
      </c>
      <c r="K146" s="1">
        <v>-1.8469789143415499E-3</v>
      </c>
      <c r="L146" s="1">
        <v>-1.2769764133104201E-2</v>
      </c>
      <c r="M146" s="1">
        <v>0.64463453445477104</v>
      </c>
      <c r="N146" s="1">
        <v>-2.0506573192396901E-2</v>
      </c>
      <c r="O146" s="7">
        <v>3.2029684557154101E-5</v>
      </c>
      <c r="P146" s="1">
        <v>2.1744159779003101E-3</v>
      </c>
      <c r="Q146" s="1">
        <v>0.51109094220395701</v>
      </c>
      <c r="R146" s="1">
        <v>-0.36182318834334398</v>
      </c>
      <c r="S146" s="1">
        <v>-1.076194539447E-4</v>
      </c>
      <c r="T146" s="1">
        <v>-0.60315942870253303</v>
      </c>
      <c r="U146" s="1">
        <v>0.53365841171631601</v>
      </c>
      <c r="W146" s="2" t="str">
        <f t="shared" si="118"/>
        <v>no</v>
      </c>
      <c r="X146" s="2" t="str">
        <f t="shared" si="119"/>
        <v>no</v>
      </c>
      <c r="Y146" s="2" t="str">
        <f t="shared" si="120"/>
        <v>no</v>
      </c>
      <c r="Z146" s="2" t="str">
        <f t="shared" si="121"/>
        <v>no</v>
      </c>
      <c r="AA146" s="2" t="str">
        <f t="shared" si="122"/>
        <v>no</v>
      </c>
      <c r="AB146" s="2" t="str">
        <f t="shared" si="123"/>
        <v>no</v>
      </c>
      <c r="AC146" s="2" t="str">
        <f t="shared" si="124"/>
        <v>no</v>
      </c>
      <c r="AD146" s="2" t="str">
        <f t="shared" si="125"/>
        <v>yes</v>
      </c>
      <c r="AE146" s="2" t="str">
        <f t="shared" si="126"/>
        <v>yes</v>
      </c>
      <c r="AF146" s="2" t="str">
        <f t="shared" si="127"/>
        <v>no</v>
      </c>
      <c r="AG146" s="2" t="str">
        <f t="shared" si="128"/>
        <v>no</v>
      </c>
      <c r="AH146" s="2" t="str">
        <f t="shared" si="129"/>
        <v>no</v>
      </c>
      <c r="AI146" s="2" t="str">
        <f t="shared" si="130"/>
        <v>no</v>
      </c>
      <c r="AJ146" s="2" t="str">
        <f t="shared" si="131"/>
        <v>no</v>
      </c>
      <c r="AK146" s="3">
        <f t="shared" si="132"/>
        <v>2</v>
      </c>
      <c r="AM146" s="10" t="str">
        <f t="shared" si="133"/>
        <v>no</v>
      </c>
      <c r="AN146" s="10" t="str">
        <f t="shared" si="134"/>
        <v>no</v>
      </c>
      <c r="AO146" s="10" t="str">
        <f t="shared" si="135"/>
        <v>no</v>
      </c>
      <c r="AP146" s="10" t="str">
        <f t="shared" si="136"/>
        <v>yes</v>
      </c>
      <c r="AQ146" s="10" t="str">
        <f t="shared" si="137"/>
        <v>yes</v>
      </c>
      <c r="AR146" s="10" t="str">
        <f t="shared" si="138"/>
        <v>no</v>
      </c>
      <c r="AS146" s="10" t="str">
        <f t="shared" si="139"/>
        <v>yes</v>
      </c>
      <c r="AT146" s="10" t="str">
        <f t="shared" si="140"/>
        <v>no</v>
      </c>
      <c r="AU146" s="10" t="str">
        <f t="shared" si="141"/>
        <v>no</v>
      </c>
      <c r="AV146" s="10" t="str">
        <f t="shared" si="142"/>
        <v>no</v>
      </c>
      <c r="AW146" s="10" t="str">
        <f t="shared" si="143"/>
        <v>no</v>
      </c>
      <c r="AX146" s="10" t="str">
        <f t="shared" si="144"/>
        <v>yes</v>
      </c>
      <c r="AY146" s="10" t="str">
        <f t="shared" si="145"/>
        <v>no</v>
      </c>
      <c r="AZ146" s="10" t="str">
        <f t="shared" si="146"/>
        <v>no</v>
      </c>
      <c r="BA146" s="10">
        <f t="shared" si="147"/>
        <v>4</v>
      </c>
    </row>
    <row r="147" spans="1:53" x14ac:dyDescent="0.2">
      <c r="A147" s="1" t="s">
        <v>144</v>
      </c>
      <c r="B147" s="1" t="s">
        <v>144</v>
      </c>
      <c r="C147" s="1" t="s">
        <v>12</v>
      </c>
      <c r="D147" s="1">
        <v>7.3817755217287798E-2</v>
      </c>
      <c r="E147" s="7">
        <v>1.0823529411764701E-29</v>
      </c>
      <c r="F147" s="1" t="s">
        <v>5</v>
      </c>
      <c r="G147" s="1" t="s">
        <v>6</v>
      </c>
      <c r="H147" s="1">
        <v>0.52017819321750702</v>
      </c>
      <c r="I147" s="1">
        <v>0.56306706649531202</v>
      </c>
      <c r="J147" s="7">
        <v>4.6040056282448103E-6</v>
      </c>
      <c r="K147" s="1">
        <v>0.157405083221592</v>
      </c>
      <c r="L147" s="1">
        <v>9.1442673251542397E-3</v>
      </c>
      <c r="M147" s="1">
        <v>0.42815750802042402</v>
      </c>
      <c r="N147" s="1">
        <v>-0.82349454893158103</v>
      </c>
      <c r="O147" s="1">
        <v>-0.88081951633803501</v>
      </c>
      <c r="P147" s="1">
        <v>1.4937003152709301E-2</v>
      </c>
      <c r="Q147" s="1">
        <v>0.32005064586593801</v>
      </c>
      <c r="R147" s="1">
        <v>0.63675223516367796</v>
      </c>
      <c r="S147" s="1">
        <v>0.37126715878320499</v>
      </c>
      <c r="T147" s="1">
        <v>0.16928009316523199</v>
      </c>
      <c r="U147" s="1">
        <v>0.86005859267347395</v>
      </c>
      <c r="W147" s="2" t="str">
        <f t="shared" si="118"/>
        <v>no</v>
      </c>
      <c r="X147" s="2" t="str">
        <f t="shared" si="119"/>
        <v>no</v>
      </c>
      <c r="Y147" s="2" t="str">
        <f t="shared" si="120"/>
        <v>yes</v>
      </c>
      <c r="Z147" s="2" t="str">
        <f t="shared" si="121"/>
        <v>no</v>
      </c>
      <c r="AA147" s="2" t="str">
        <f t="shared" si="122"/>
        <v>yes</v>
      </c>
      <c r="AB147" s="2" t="str">
        <f t="shared" si="123"/>
        <v>no</v>
      </c>
      <c r="AC147" s="2" t="str">
        <f t="shared" si="124"/>
        <v>no</v>
      </c>
      <c r="AD147" s="2" t="str">
        <f t="shared" si="125"/>
        <v>no</v>
      </c>
      <c r="AE147" s="2" t="str">
        <f t="shared" si="126"/>
        <v>yes</v>
      </c>
      <c r="AF147" s="2" t="str">
        <f t="shared" si="127"/>
        <v>no</v>
      </c>
      <c r="AG147" s="2" t="str">
        <f t="shared" si="128"/>
        <v>no</v>
      </c>
      <c r="AH147" s="2" t="str">
        <f t="shared" si="129"/>
        <v>no</v>
      </c>
      <c r="AI147" s="2" t="str">
        <f t="shared" si="130"/>
        <v>no</v>
      </c>
      <c r="AJ147" s="2" t="str">
        <f t="shared" si="131"/>
        <v>no</v>
      </c>
      <c r="AK147" s="3">
        <f t="shared" si="132"/>
        <v>3</v>
      </c>
      <c r="AM147" s="10" t="str">
        <f t="shared" si="133"/>
        <v>no</v>
      </c>
      <c r="AN147" s="10" t="str">
        <f t="shared" si="134"/>
        <v>no</v>
      </c>
      <c r="AO147" s="10" t="str">
        <f t="shared" si="135"/>
        <v>no</v>
      </c>
      <c r="AP147" s="10" t="str">
        <f t="shared" si="136"/>
        <v>no</v>
      </c>
      <c r="AQ147" s="10" t="str">
        <f t="shared" si="137"/>
        <v>no</v>
      </c>
      <c r="AR147" s="10" t="str">
        <f t="shared" si="138"/>
        <v>no</v>
      </c>
      <c r="AS147" s="10" t="str">
        <f t="shared" si="139"/>
        <v>no</v>
      </c>
      <c r="AT147" s="10" t="str">
        <f t="shared" si="140"/>
        <v>no</v>
      </c>
      <c r="AU147" s="10" t="str">
        <f t="shared" si="141"/>
        <v>no</v>
      </c>
      <c r="AV147" s="10" t="str">
        <f t="shared" si="142"/>
        <v>no</v>
      </c>
      <c r="AW147" s="10" t="str">
        <f t="shared" si="143"/>
        <v>no</v>
      </c>
      <c r="AX147" s="10" t="str">
        <f t="shared" si="144"/>
        <v>no</v>
      </c>
      <c r="AY147" s="10" t="str">
        <f t="shared" si="145"/>
        <v>no</v>
      </c>
      <c r="AZ147" s="10" t="str">
        <f t="shared" si="146"/>
        <v>no</v>
      </c>
      <c r="BA147" s="10">
        <f t="shared" si="147"/>
        <v>0</v>
      </c>
    </row>
    <row r="148" spans="1:53" x14ac:dyDescent="0.2">
      <c r="A148" s="1" t="s">
        <v>118</v>
      </c>
      <c r="B148" s="1" t="s">
        <v>118</v>
      </c>
      <c r="C148" s="1" t="s">
        <v>12</v>
      </c>
      <c r="D148" s="1">
        <v>8.0112041273858001E-2</v>
      </c>
      <c r="E148" s="7">
        <v>1.0823529411764701E-29</v>
      </c>
      <c r="F148" s="1" t="s">
        <v>5</v>
      </c>
      <c r="G148" s="1" t="s">
        <v>6</v>
      </c>
      <c r="H148" s="1">
        <v>0.23179737187149699</v>
      </c>
      <c r="I148" s="1">
        <v>0.31762290912611302</v>
      </c>
      <c r="J148" s="1">
        <v>3.8021400265088102E-3</v>
      </c>
      <c r="K148" s="1">
        <v>0.74024844185638505</v>
      </c>
      <c r="L148" s="1">
        <v>3.5628201350290503E-2</v>
      </c>
      <c r="M148" s="1">
        <v>0.60380180109128601</v>
      </c>
      <c r="N148" s="1">
        <v>0.113092966239561</v>
      </c>
      <c r="O148" s="1">
        <v>1.0727127917096201E-4</v>
      </c>
      <c r="P148" s="1">
        <v>0.43198905554192202</v>
      </c>
      <c r="Q148" s="1">
        <v>-0.65755573204368001</v>
      </c>
      <c r="R148" s="1">
        <v>-0.28567505008341598</v>
      </c>
      <c r="S148" s="1">
        <v>9.6148648623118997E-3</v>
      </c>
      <c r="T148" s="1">
        <v>0.32005064586593801</v>
      </c>
      <c r="U148" s="1">
        <v>0.35905377980862502</v>
      </c>
      <c r="W148" s="2" t="str">
        <f t="shared" si="118"/>
        <v>no</v>
      </c>
      <c r="X148" s="2" t="str">
        <f t="shared" si="119"/>
        <v>no</v>
      </c>
      <c r="Y148" s="2" t="str">
        <f t="shared" si="120"/>
        <v>yes</v>
      </c>
      <c r="Z148" s="2" t="str">
        <f t="shared" si="121"/>
        <v>no</v>
      </c>
      <c r="AA148" s="2" t="str">
        <f t="shared" si="122"/>
        <v>yes</v>
      </c>
      <c r="AB148" s="2" t="str">
        <f t="shared" si="123"/>
        <v>no</v>
      </c>
      <c r="AC148" s="2" t="str">
        <f t="shared" si="124"/>
        <v>no</v>
      </c>
      <c r="AD148" s="2" t="str">
        <f t="shared" si="125"/>
        <v>yes</v>
      </c>
      <c r="AE148" s="2" t="str">
        <f t="shared" si="126"/>
        <v>no</v>
      </c>
      <c r="AF148" s="2" t="str">
        <f t="shared" si="127"/>
        <v>no</v>
      </c>
      <c r="AG148" s="2" t="str">
        <f t="shared" si="128"/>
        <v>no</v>
      </c>
      <c r="AH148" s="2" t="str">
        <f t="shared" si="129"/>
        <v>yes</v>
      </c>
      <c r="AI148" s="2" t="str">
        <f t="shared" si="130"/>
        <v>no</v>
      </c>
      <c r="AJ148" s="2" t="str">
        <f t="shared" si="131"/>
        <v>no</v>
      </c>
      <c r="AK148" s="3">
        <f t="shared" si="132"/>
        <v>4</v>
      </c>
      <c r="AM148" s="10" t="str">
        <f t="shared" si="133"/>
        <v>no</v>
      </c>
      <c r="AN148" s="10" t="str">
        <f t="shared" si="134"/>
        <v>no</v>
      </c>
      <c r="AO148" s="10" t="str">
        <f t="shared" si="135"/>
        <v>no</v>
      </c>
      <c r="AP148" s="10" t="str">
        <f t="shared" si="136"/>
        <v>no</v>
      </c>
      <c r="AQ148" s="10" t="str">
        <f t="shared" si="137"/>
        <v>no</v>
      </c>
      <c r="AR148" s="10" t="str">
        <f t="shared" si="138"/>
        <v>no</v>
      </c>
      <c r="AS148" s="10" t="str">
        <f t="shared" si="139"/>
        <v>no</v>
      </c>
      <c r="AT148" s="10" t="str">
        <f t="shared" si="140"/>
        <v>no</v>
      </c>
      <c r="AU148" s="10" t="str">
        <f t="shared" si="141"/>
        <v>no</v>
      </c>
      <c r="AV148" s="10" t="str">
        <f t="shared" si="142"/>
        <v>no</v>
      </c>
      <c r="AW148" s="10" t="str">
        <f t="shared" si="143"/>
        <v>no</v>
      </c>
      <c r="AX148" s="10" t="str">
        <f t="shared" si="144"/>
        <v>no</v>
      </c>
      <c r="AY148" s="10" t="str">
        <f t="shared" si="145"/>
        <v>no</v>
      </c>
      <c r="AZ148" s="10" t="str">
        <f t="shared" si="146"/>
        <v>no</v>
      </c>
      <c r="BA148" s="10">
        <f t="shared" si="147"/>
        <v>0</v>
      </c>
    </row>
    <row r="149" spans="1:53" x14ac:dyDescent="0.2">
      <c r="A149" s="1" t="s">
        <v>54</v>
      </c>
      <c r="B149" s="1" t="s">
        <v>54</v>
      </c>
      <c r="C149" s="1" t="s">
        <v>4</v>
      </c>
      <c r="D149" s="1">
        <v>6.7694482061871702E-2</v>
      </c>
      <c r="E149" s="7">
        <v>2.1249493586704399E-5</v>
      </c>
      <c r="F149" s="1" t="s">
        <v>5</v>
      </c>
      <c r="G149" s="1" t="s">
        <v>6</v>
      </c>
      <c r="H149" s="1">
        <v>-0.82349454893158103</v>
      </c>
      <c r="I149" s="1">
        <v>-0.79188040638627799</v>
      </c>
      <c r="J149" s="1">
        <v>1.1533567666626301E-2</v>
      </c>
      <c r="K149" s="1">
        <v>4.0382626848667599E-2</v>
      </c>
      <c r="L149" s="1">
        <v>6.7075997894189998E-2</v>
      </c>
      <c r="M149" s="1">
        <v>0.21445304663112699</v>
      </c>
      <c r="N149" s="1">
        <v>9.8081406454854997E-2</v>
      </c>
      <c r="O149" s="1">
        <v>1.66926927257488E-2</v>
      </c>
      <c r="P149" s="1">
        <v>-0.75056023415538997</v>
      </c>
      <c r="Q149" s="1">
        <v>0.91721002553479702</v>
      </c>
      <c r="R149" s="1">
        <v>0.37370114703241902</v>
      </c>
      <c r="S149" s="1">
        <v>9.9963794641197094E-3</v>
      </c>
      <c r="T149" s="1">
        <v>0.807591157363861</v>
      </c>
      <c r="U149" s="1">
        <v>0.509190929499722</v>
      </c>
      <c r="W149" s="2" t="str">
        <f t="shared" si="118"/>
        <v>no</v>
      </c>
      <c r="X149" s="2" t="str">
        <f t="shared" si="119"/>
        <v>no</v>
      </c>
      <c r="Y149" s="2" t="str">
        <f t="shared" si="120"/>
        <v>yes</v>
      </c>
      <c r="Z149" s="2" t="str">
        <f t="shared" si="121"/>
        <v>yes</v>
      </c>
      <c r="AA149" s="2" t="str">
        <f t="shared" si="122"/>
        <v>no</v>
      </c>
      <c r="AB149" s="2" t="str">
        <f t="shared" si="123"/>
        <v>no</v>
      </c>
      <c r="AC149" s="2" t="str">
        <f t="shared" si="124"/>
        <v>no</v>
      </c>
      <c r="AD149" s="2" t="str">
        <f t="shared" si="125"/>
        <v>yes</v>
      </c>
      <c r="AE149" s="2" t="str">
        <f t="shared" si="126"/>
        <v>no</v>
      </c>
      <c r="AF149" s="2" t="str">
        <f t="shared" si="127"/>
        <v>no</v>
      </c>
      <c r="AG149" s="2" t="str">
        <f t="shared" si="128"/>
        <v>no</v>
      </c>
      <c r="AH149" s="2" t="str">
        <f t="shared" si="129"/>
        <v>yes</v>
      </c>
      <c r="AI149" s="2" t="str">
        <f t="shared" si="130"/>
        <v>no</v>
      </c>
      <c r="AJ149" s="2" t="str">
        <f t="shared" si="131"/>
        <v>no</v>
      </c>
      <c r="AK149" s="3">
        <f t="shared" si="132"/>
        <v>4</v>
      </c>
      <c r="AM149" s="10" t="str">
        <f t="shared" si="133"/>
        <v>no</v>
      </c>
      <c r="AN149" s="10" t="str">
        <f t="shared" si="134"/>
        <v>no</v>
      </c>
      <c r="AO149" s="10" t="str">
        <f t="shared" si="135"/>
        <v>no</v>
      </c>
      <c r="AP149" s="10" t="str">
        <f t="shared" si="136"/>
        <v>no</v>
      </c>
      <c r="AQ149" s="10" t="str">
        <f t="shared" si="137"/>
        <v>no</v>
      </c>
      <c r="AR149" s="10" t="str">
        <f t="shared" si="138"/>
        <v>no</v>
      </c>
      <c r="AS149" s="10" t="str">
        <f t="shared" si="139"/>
        <v>no</v>
      </c>
      <c r="AT149" s="10" t="str">
        <f t="shared" si="140"/>
        <v>no</v>
      </c>
      <c r="AU149" s="10" t="str">
        <f t="shared" si="141"/>
        <v>no</v>
      </c>
      <c r="AV149" s="10" t="str">
        <f t="shared" si="142"/>
        <v>no</v>
      </c>
      <c r="AW149" s="10" t="str">
        <f t="shared" si="143"/>
        <v>no</v>
      </c>
      <c r="AX149" s="10" t="str">
        <f t="shared" si="144"/>
        <v>no</v>
      </c>
      <c r="AY149" s="10" t="str">
        <f t="shared" si="145"/>
        <v>no</v>
      </c>
      <c r="AZ149" s="10" t="str">
        <f t="shared" si="146"/>
        <v>no</v>
      </c>
      <c r="BA149" s="10">
        <f t="shared" si="147"/>
        <v>0</v>
      </c>
    </row>
    <row r="150" spans="1:53" x14ac:dyDescent="0.2">
      <c r="A150" s="1" t="s">
        <v>67</v>
      </c>
      <c r="B150" s="1" t="s">
        <v>67</v>
      </c>
      <c r="C150" s="1" t="s">
        <v>4</v>
      </c>
      <c r="D150" s="1">
        <v>5.6265927594208003E-2</v>
      </c>
      <c r="E150" s="7">
        <v>1.3422020696520199E-12</v>
      </c>
      <c r="F150" s="1" t="s">
        <v>5</v>
      </c>
      <c r="G150" s="1" t="s">
        <v>6</v>
      </c>
      <c r="H150" s="1">
        <v>0.32989278099646602</v>
      </c>
      <c r="I150" s="1">
        <v>-0.83468612885069604</v>
      </c>
      <c r="J150" s="1">
        <v>1.37580477725302E-2</v>
      </c>
      <c r="K150" s="7">
        <v>8.43435014200959E-7</v>
      </c>
      <c r="L150" s="1">
        <v>0.179371224074927</v>
      </c>
      <c r="M150" s="1">
        <v>0.30485657889848999</v>
      </c>
      <c r="N150" s="7">
        <v>9.8312526882526899E-7</v>
      </c>
      <c r="O150" s="1">
        <v>-0.72297569443392096</v>
      </c>
      <c r="P150" s="1">
        <v>0.10907093562721799</v>
      </c>
      <c r="Q150" s="1">
        <v>5.15035533923655E-3</v>
      </c>
      <c r="R150" s="1">
        <v>0.29817718541183302</v>
      </c>
      <c r="S150" s="1">
        <v>1.1343244698411401E-3</v>
      </c>
      <c r="T150" s="1">
        <v>0.52357368125180903</v>
      </c>
      <c r="U150" s="1">
        <v>0.35059540685802298</v>
      </c>
      <c r="W150" s="2" t="str">
        <f t="shared" si="118"/>
        <v>no</v>
      </c>
      <c r="X150" s="2" t="str">
        <f t="shared" si="119"/>
        <v>no</v>
      </c>
      <c r="Y150" s="2" t="str">
        <f t="shared" si="120"/>
        <v>yes</v>
      </c>
      <c r="Z150" s="2" t="str">
        <f t="shared" si="121"/>
        <v>yes</v>
      </c>
      <c r="AA150" s="2" t="str">
        <f t="shared" si="122"/>
        <v>no</v>
      </c>
      <c r="AB150" s="2" t="str">
        <f t="shared" si="123"/>
        <v>no</v>
      </c>
      <c r="AC150" s="2" t="str">
        <f t="shared" si="124"/>
        <v>yes</v>
      </c>
      <c r="AD150" s="2" t="str">
        <f t="shared" si="125"/>
        <v>no</v>
      </c>
      <c r="AE150" s="2" t="str">
        <f t="shared" si="126"/>
        <v>no</v>
      </c>
      <c r="AF150" s="2" t="str">
        <f t="shared" si="127"/>
        <v>yes</v>
      </c>
      <c r="AG150" s="2" t="str">
        <f t="shared" si="128"/>
        <v>no</v>
      </c>
      <c r="AH150" s="2" t="str">
        <f t="shared" si="129"/>
        <v>yes</v>
      </c>
      <c r="AI150" s="2" t="str">
        <f t="shared" si="130"/>
        <v>no</v>
      </c>
      <c r="AJ150" s="2" t="str">
        <f t="shared" si="131"/>
        <v>no</v>
      </c>
      <c r="AK150" s="3">
        <f t="shared" si="132"/>
        <v>5</v>
      </c>
      <c r="AM150" s="10" t="str">
        <f t="shared" si="133"/>
        <v>no</v>
      </c>
      <c r="AN150" s="10" t="str">
        <f t="shared" si="134"/>
        <v>no</v>
      </c>
      <c r="AO150" s="10" t="str">
        <f t="shared" si="135"/>
        <v>no</v>
      </c>
      <c r="AP150" s="10" t="str">
        <f t="shared" si="136"/>
        <v>no</v>
      </c>
      <c r="AQ150" s="10" t="str">
        <f t="shared" si="137"/>
        <v>no</v>
      </c>
      <c r="AR150" s="10" t="str">
        <f t="shared" si="138"/>
        <v>no</v>
      </c>
      <c r="AS150" s="10" t="str">
        <f t="shared" si="139"/>
        <v>no</v>
      </c>
      <c r="AT150" s="10" t="str">
        <f t="shared" si="140"/>
        <v>no</v>
      </c>
      <c r="AU150" s="10" t="str">
        <f t="shared" si="141"/>
        <v>no</v>
      </c>
      <c r="AV150" s="10" t="str">
        <f t="shared" si="142"/>
        <v>no</v>
      </c>
      <c r="AW150" s="10" t="str">
        <f t="shared" si="143"/>
        <v>no</v>
      </c>
      <c r="AX150" s="10" t="str">
        <f t="shared" si="144"/>
        <v>no</v>
      </c>
      <c r="AY150" s="10" t="str">
        <f t="shared" si="145"/>
        <v>no</v>
      </c>
      <c r="AZ150" s="10" t="str">
        <f t="shared" si="146"/>
        <v>no</v>
      </c>
      <c r="BA150" s="10">
        <f t="shared" si="147"/>
        <v>0</v>
      </c>
    </row>
    <row r="151" spans="1:53" x14ac:dyDescent="0.2">
      <c r="A151" s="1" t="s">
        <v>3</v>
      </c>
      <c r="B151" s="1" t="s">
        <v>3</v>
      </c>
      <c r="C151" s="1" t="s">
        <v>4</v>
      </c>
      <c r="D151" s="1">
        <v>4.1398176518777398E-2</v>
      </c>
      <c r="E151" s="7">
        <v>2.1481285885885099E-10</v>
      </c>
      <c r="F151" s="1" t="s">
        <v>5</v>
      </c>
      <c r="G151" s="1" t="s">
        <v>6</v>
      </c>
      <c r="H151" s="1">
        <v>-0.78741543550764304</v>
      </c>
      <c r="I151" s="1">
        <v>0.97717706995939801</v>
      </c>
      <c r="J151" s="1">
        <v>1.32038602220877E-2</v>
      </c>
      <c r="K151" s="1">
        <v>0.70034389759288795</v>
      </c>
      <c r="L151" s="1">
        <v>1.0684237079679E-2</v>
      </c>
      <c r="M151" s="1">
        <v>0.53007042792667203</v>
      </c>
      <c r="N151" s="1">
        <v>1.2968464134060299E-4</v>
      </c>
      <c r="O151" s="1">
        <v>0.53894519040757505</v>
      </c>
      <c r="P151" s="1">
        <v>0.22282976207327401</v>
      </c>
      <c r="Q151" s="1">
        <v>3.2458968890944503E-2</v>
      </c>
      <c r="R151" s="1">
        <v>-0.79188040638627799</v>
      </c>
      <c r="S151" s="1">
        <v>1.07846500307958E-4</v>
      </c>
      <c r="T151" s="1">
        <v>0.144903922815592</v>
      </c>
      <c r="U151" s="1">
        <v>0.89793578770978799</v>
      </c>
      <c r="W151" s="2" t="str">
        <f t="shared" si="118"/>
        <v>no</v>
      </c>
      <c r="X151" s="2" t="str">
        <f t="shared" si="119"/>
        <v>no</v>
      </c>
      <c r="Y151" s="2" t="str">
        <f t="shared" si="120"/>
        <v>yes</v>
      </c>
      <c r="Z151" s="2" t="str">
        <f t="shared" si="121"/>
        <v>no</v>
      </c>
      <c r="AA151" s="2" t="str">
        <f t="shared" si="122"/>
        <v>yes</v>
      </c>
      <c r="AB151" s="2" t="str">
        <f t="shared" si="123"/>
        <v>no</v>
      </c>
      <c r="AC151" s="2" t="str">
        <f t="shared" si="124"/>
        <v>yes</v>
      </c>
      <c r="AD151" s="2" t="str">
        <f t="shared" si="125"/>
        <v>no</v>
      </c>
      <c r="AE151" s="2" t="str">
        <f t="shared" si="126"/>
        <v>no</v>
      </c>
      <c r="AF151" s="2" t="str">
        <f t="shared" si="127"/>
        <v>yes</v>
      </c>
      <c r="AG151" s="2" t="str">
        <f t="shared" si="128"/>
        <v>no</v>
      </c>
      <c r="AH151" s="2" t="str">
        <f t="shared" si="129"/>
        <v>yes</v>
      </c>
      <c r="AI151" s="2" t="str">
        <f t="shared" si="130"/>
        <v>no</v>
      </c>
      <c r="AJ151" s="2" t="str">
        <f t="shared" si="131"/>
        <v>no</v>
      </c>
      <c r="AK151" s="3">
        <f t="shared" si="132"/>
        <v>5</v>
      </c>
      <c r="AM151" s="10" t="str">
        <f t="shared" si="133"/>
        <v>no</v>
      </c>
      <c r="AN151" s="10" t="str">
        <f t="shared" si="134"/>
        <v>no</v>
      </c>
      <c r="AO151" s="10" t="str">
        <f t="shared" si="135"/>
        <v>no</v>
      </c>
      <c r="AP151" s="10" t="str">
        <f t="shared" si="136"/>
        <v>no</v>
      </c>
      <c r="AQ151" s="10" t="str">
        <f t="shared" si="137"/>
        <v>no</v>
      </c>
      <c r="AR151" s="10" t="str">
        <f t="shared" si="138"/>
        <v>no</v>
      </c>
      <c r="AS151" s="10" t="str">
        <f t="shared" si="139"/>
        <v>no</v>
      </c>
      <c r="AT151" s="10" t="str">
        <f t="shared" si="140"/>
        <v>no</v>
      </c>
      <c r="AU151" s="10" t="str">
        <f t="shared" si="141"/>
        <v>no</v>
      </c>
      <c r="AV151" s="10" t="str">
        <f t="shared" si="142"/>
        <v>no</v>
      </c>
      <c r="AW151" s="10" t="str">
        <f t="shared" si="143"/>
        <v>no</v>
      </c>
      <c r="AX151" s="10" t="str">
        <f t="shared" si="144"/>
        <v>no</v>
      </c>
      <c r="AY151" s="10" t="str">
        <f t="shared" si="145"/>
        <v>no</v>
      </c>
      <c r="AZ151" s="10" t="str">
        <f t="shared" si="146"/>
        <v>no</v>
      </c>
      <c r="BA151" s="10">
        <f t="shared" si="147"/>
        <v>0</v>
      </c>
    </row>
    <row r="152" spans="1:53" x14ac:dyDescent="0.2">
      <c r="A152" s="1" t="s">
        <v>61</v>
      </c>
      <c r="B152" s="1" t="s">
        <v>61</v>
      </c>
      <c r="C152" s="1" t="s">
        <v>4</v>
      </c>
      <c r="D152" s="1">
        <v>2.6092431293445E-2</v>
      </c>
      <c r="E152" s="7">
        <v>2.1316654955480099E-7</v>
      </c>
      <c r="F152" s="1" t="s">
        <v>5</v>
      </c>
      <c r="G152" s="1" t="s">
        <v>6</v>
      </c>
      <c r="H152" s="1">
        <v>3.9738420789067698E-4</v>
      </c>
      <c r="I152" s="7">
        <v>9.8782215348672306E-6</v>
      </c>
      <c r="J152" s="1">
        <v>3.8449690517297001E-3</v>
      </c>
      <c r="K152" s="1">
        <v>-9.3749678854901999E-2</v>
      </c>
      <c r="L152" s="1">
        <v>4.7998358840275E-2</v>
      </c>
      <c r="M152" s="1">
        <v>2.4905409612652401E-2</v>
      </c>
      <c r="N152" s="1">
        <v>1.6685874645016401E-2</v>
      </c>
      <c r="O152" s="1">
        <v>0.16191522823096799</v>
      </c>
      <c r="P152" s="1">
        <v>7.3306614809890799E-2</v>
      </c>
      <c r="Q152" s="1">
        <v>0.36814000666374203</v>
      </c>
      <c r="R152" s="1">
        <v>-0.86543892084076302</v>
      </c>
      <c r="S152" s="1">
        <v>-0.63675223516367796</v>
      </c>
      <c r="T152" s="1">
        <v>-0.949006551616422</v>
      </c>
      <c r="U152" s="1">
        <v>0.66301112132130102</v>
      </c>
      <c r="W152" s="2" t="str">
        <f t="shared" si="118"/>
        <v>yes</v>
      </c>
      <c r="X152" s="2" t="str">
        <f t="shared" si="119"/>
        <v>yes</v>
      </c>
      <c r="Y152" s="2" t="str">
        <f t="shared" si="120"/>
        <v>yes</v>
      </c>
      <c r="Z152" s="2" t="str">
        <f t="shared" si="121"/>
        <v>no</v>
      </c>
      <c r="AA152" s="2" t="str">
        <f t="shared" si="122"/>
        <v>yes</v>
      </c>
      <c r="AB152" s="2" t="str">
        <f t="shared" si="123"/>
        <v>yes</v>
      </c>
      <c r="AC152" s="2" t="str">
        <f t="shared" si="124"/>
        <v>yes</v>
      </c>
      <c r="AD152" s="2" t="str">
        <f t="shared" si="125"/>
        <v>no</v>
      </c>
      <c r="AE152" s="2" t="str">
        <f t="shared" si="126"/>
        <v>no</v>
      </c>
      <c r="AF152" s="2" t="str">
        <f t="shared" si="127"/>
        <v>no</v>
      </c>
      <c r="AG152" s="2" t="str">
        <f t="shared" si="128"/>
        <v>no</v>
      </c>
      <c r="AH152" s="2" t="str">
        <f t="shared" si="129"/>
        <v>no</v>
      </c>
      <c r="AI152" s="2" t="str">
        <f t="shared" si="130"/>
        <v>no</v>
      </c>
      <c r="AJ152" s="2" t="str">
        <f t="shared" si="131"/>
        <v>no</v>
      </c>
      <c r="AK152" s="3">
        <f t="shared" si="132"/>
        <v>6</v>
      </c>
      <c r="AM152" s="10" t="str">
        <f t="shared" ref="AM152:AM161" si="148">IF(OR(AND(AND($E152&gt;-0.0501,$E152&lt;0),AND(H152&lt;0.0501,H152&gt;0)),AND(AND($E152&lt;0.0501,$E152&gt;0),AND(H152&gt;-0.0501,H152&lt;0))),"yes","no")</f>
        <v>no</v>
      </c>
      <c r="AN152" s="10" t="str">
        <f t="shared" ref="AN152:AN161" si="149">IF(OR(AND(AND($E152&gt;-0.0501,$E152&lt;0),AND(I152&lt;0.0501,I152&gt;0)),AND(AND($E152&lt;0.0501,$E152&gt;0),AND(I152&gt;-0.0501,I152&lt;0))),"yes","no")</f>
        <v>no</v>
      </c>
      <c r="AO152" s="10" t="str">
        <f t="shared" ref="AO152:AO161" si="150">IF(OR(AND(AND($E152&gt;-0.0501,$E152&lt;0),AND(J152&lt;0.0501,J152&gt;0)),AND(AND($E152&lt;0.0501,$E152&gt;0),AND(J152&gt;-0.0501,J152&lt;0))),"yes","no")</f>
        <v>no</v>
      </c>
      <c r="AP152" s="10" t="str">
        <f t="shared" ref="AP152:AP161" si="151">IF(OR(AND(AND($E152&gt;-0.0501,$E152&lt;0),AND(K152&lt;0.0501,K152&gt;0)),AND(AND($E152&lt;0.0501,$E152&gt;0),AND(K152&gt;-0.0501,K152&lt;0))),"yes","no")</f>
        <v>no</v>
      </c>
      <c r="AQ152" s="10" t="str">
        <f t="shared" ref="AQ152:AQ161" si="152">IF(OR(AND(AND($E152&gt;-0.0501,$E152&lt;0),AND(L152&lt;0.0501,L152&gt;0)),AND(AND($E152&lt;0.0501,$E152&gt;0),AND(L152&gt;-0.0501,L152&lt;0))),"yes","no")</f>
        <v>no</v>
      </c>
      <c r="AR152" s="10" t="str">
        <f t="shared" ref="AR152:AR161" si="153">IF(OR(AND(AND($E152&gt;-0.0501,$E152&lt;0),AND(M152&lt;0.0501,M152&gt;0)),AND(AND($E152&lt;0.0501,$E152&gt;0),AND(M152&gt;-0.0501,M152&lt;0))),"yes","no")</f>
        <v>no</v>
      </c>
      <c r="AS152" s="10" t="str">
        <f t="shared" ref="AS152:AS161" si="154">IF(OR(AND(AND($E152&gt;-0.0501,$E152&lt;0),AND(N152&lt;0.0501,N152&gt;0)),AND(AND($E152&lt;0.0501,$E152&gt;0),AND(N152&gt;-0.0501,N152&lt;0))),"yes","no")</f>
        <v>no</v>
      </c>
      <c r="AT152" s="10" t="str">
        <f t="shared" ref="AT152:AT161" si="155">IF(OR(AND(AND($E152&gt;-0.0501,$E152&lt;0),AND(O152&lt;0.0501,O152&gt;0)),AND(AND($E152&lt;0.0501,$E152&gt;0),AND(O152&gt;-0.0501,O152&lt;0))),"yes","no")</f>
        <v>no</v>
      </c>
      <c r="AU152" s="10" t="str">
        <f t="shared" ref="AU152:AU161" si="156">IF(OR(AND(AND($E152&gt;-0.0501,$E152&lt;0),AND(P152&lt;0.0501,P152&gt;0)),AND(AND($E152&lt;0.0501,$E152&gt;0),AND(P152&gt;-0.0501,P152&lt;0))),"yes","no")</f>
        <v>no</v>
      </c>
      <c r="AV152" s="10" t="str">
        <f t="shared" ref="AV152:AV161" si="157">IF(OR(AND(AND($E152&gt;-0.0501,$E152&lt;0),AND(Q152&lt;0.0501,Q152&gt;0)),AND(AND($E152&lt;0.0501,$E152&gt;0),AND(Q152&gt;-0.0501,Q152&lt;0))),"yes","no")</f>
        <v>no</v>
      </c>
      <c r="AW152" s="10" t="str">
        <f t="shared" ref="AW152:AW161" si="158">IF(OR(AND(AND($E152&gt;-0.0501,$E152&lt;0),AND(R152&lt;0.0501,R152&gt;0)),AND(AND($E152&lt;0.0501,$E152&gt;0),AND(R152&gt;-0.0501,R152&lt;0))),"yes","no")</f>
        <v>no</v>
      </c>
      <c r="AX152" s="10" t="str">
        <f t="shared" ref="AX152:AX161" si="159">IF(OR(AND(AND($E152&gt;-0.0501,$E152&lt;0),AND(S152&lt;0.0501,S152&gt;0)),AND(AND($E152&lt;0.0501,$E152&gt;0),AND(S152&gt;-0.0501,S152&lt;0))),"yes","no")</f>
        <v>no</v>
      </c>
      <c r="AY152" s="10" t="str">
        <f t="shared" ref="AY152:AY161" si="160">IF(OR(AND(AND($E152&gt;-0.0501,$E152&lt;0),AND(T152&lt;0.0501,T152&gt;0)),AND(AND($E152&lt;0.0501,$E152&gt;0),AND(T152&gt;-0.0501,T152&lt;0))),"yes","no")</f>
        <v>no</v>
      </c>
      <c r="AZ152" s="10" t="str">
        <f t="shared" ref="AZ152:AZ161" si="161">IF(OR(AND(AND($E152&gt;-0.0501,$E152&lt;0),AND(U152&lt;0.0501,U152&gt;0)),AND(AND($E152&lt;0.0501,$E152&gt;0),AND(U152&gt;-0.0501,U152&lt;0))),"yes","no")</f>
        <v>no</v>
      </c>
      <c r="BA152" s="10">
        <f t="shared" si="147"/>
        <v>0</v>
      </c>
    </row>
    <row r="153" spans="1:53" x14ac:dyDescent="0.2">
      <c r="A153" s="1" t="s">
        <v>98</v>
      </c>
      <c r="B153" s="1" t="s">
        <v>98</v>
      </c>
      <c r="C153" s="1" t="s">
        <v>4</v>
      </c>
      <c r="D153" s="1">
        <v>7.9439671399880896E-2</v>
      </c>
      <c r="E153" s="7">
        <v>4.04042534648507E-7</v>
      </c>
      <c r="F153" s="1" t="s">
        <v>5</v>
      </c>
      <c r="G153" s="1" t="s">
        <v>6</v>
      </c>
      <c r="H153" s="1">
        <v>6.9823064984999697E-2</v>
      </c>
      <c r="I153" s="1">
        <v>4.7998358840275E-2</v>
      </c>
      <c r="J153" s="1">
        <v>2.3439209892313899E-2</v>
      </c>
      <c r="K153" s="1">
        <v>4.4613007731448403E-3</v>
      </c>
      <c r="L153" s="1">
        <v>1.7709732637533102E-2</v>
      </c>
      <c r="M153" s="1">
        <v>4.6438502626255797E-2</v>
      </c>
      <c r="N153" s="1">
        <v>1.6448371592228801E-2</v>
      </c>
      <c r="O153" s="1">
        <v>5.0561815949370099E-2</v>
      </c>
      <c r="P153" s="1">
        <v>8.6826789359196299E-2</v>
      </c>
      <c r="Q153" s="1">
        <v>0.15010396546407101</v>
      </c>
      <c r="R153" s="1">
        <v>5.4725023356254003E-2</v>
      </c>
      <c r="S153" s="1">
        <v>2.4085352522623701E-3</v>
      </c>
      <c r="T153" s="1">
        <v>0.31681023114472101</v>
      </c>
      <c r="U153" s="1">
        <v>-0.75056023415538997</v>
      </c>
      <c r="W153" s="2" t="str">
        <f t="shared" si="118"/>
        <v>no</v>
      </c>
      <c r="X153" s="2" t="str">
        <f t="shared" si="119"/>
        <v>yes</v>
      </c>
      <c r="Y153" s="2" t="str">
        <f t="shared" si="120"/>
        <v>yes</v>
      </c>
      <c r="Z153" s="2" t="str">
        <f t="shared" si="121"/>
        <v>yes</v>
      </c>
      <c r="AA153" s="2" t="str">
        <f t="shared" si="122"/>
        <v>yes</v>
      </c>
      <c r="AB153" s="2" t="str">
        <f t="shared" si="123"/>
        <v>yes</v>
      </c>
      <c r="AC153" s="2" t="str">
        <f t="shared" si="124"/>
        <v>yes</v>
      </c>
      <c r="AD153" s="2" t="str">
        <f t="shared" si="125"/>
        <v>no</v>
      </c>
      <c r="AE153" s="2" t="str">
        <f t="shared" si="126"/>
        <v>no</v>
      </c>
      <c r="AF153" s="2" t="str">
        <f t="shared" si="127"/>
        <v>no</v>
      </c>
      <c r="AG153" s="2" t="str">
        <f t="shared" si="128"/>
        <v>no</v>
      </c>
      <c r="AH153" s="2" t="str">
        <f t="shared" si="129"/>
        <v>yes</v>
      </c>
      <c r="AI153" s="2" t="str">
        <f t="shared" si="130"/>
        <v>no</v>
      </c>
      <c r="AJ153" s="2" t="str">
        <f t="shared" si="131"/>
        <v>no</v>
      </c>
      <c r="AK153" s="3">
        <f t="shared" si="132"/>
        <v>7</v>
      </c>
      <c r="AM153" s="10" t="str">
        <f t="shared" si="148"/>
        <v>no</v>
      </c>
      <c r="AN153" s="10" t="str">
        <f t="shared" si="149"/>
        <v>no</v>
      </c>
      <c r="AO153" s="10" t="str">
        <f t="shared" si="150"/>
        <v>no</v>
      </c>
      <c r="AP153" s="10" t="str">
        <f t="shared" si="151"/>
        <v>no</v>
      </c>
      <c r="AQ153" s="10" t="str">
        <f t="shared" si="152"/>
        <v>no</v>
      </c>
      <c r="AR153" s="10" t="str">
        <f t="shared" si="153"/>
        <v>no</v>
      </c>
      <c r="AS153" s="10" t="str">
        <f t="shared" si="154"/>
        <v>no</v>
      </c>
      <c r="AT153" s="10" t="str">
        <f t="shared" si="155"/>
        <v>no</v>
      </c>
      <c r="AU153" s="10" t="str">
        <f t="shared" si="156"/>
        <v>no</v>
      </c>
      <c r="AV153" s="10" t="str">
        <f t="shared" si="157"/>
        <v>no</v>
      </c>
      <c r="AW153" s="10" t="str">
        <f t="shared" si="158"/>
        <v>no</v>
      </c>
      <c r="AX153" s="10" t="str">
        <f t="shared" si="159"/>
        <v>no</v>
      </c>
      <c r="AY153" s="10" t="str">
        <f t="shared" si="160"/>
        <v>no</v>
      </c>
      <c r="AZ153" s="10" t="str">
        <f t="shared" si="161"/>
        <v>no</v>
      </c>
      <c r="BA153" s="10">
        <f t="shared" si="147"/>
        <v>0</v>
      </c>
    </row>
    <row r="154" spans="1:53" x14ac:dyDescent="0.2">
      <c r="A154" s="1" t="s">
        <v>163</v>
      </c>
      <c r="B154" s="1" t="s">
        <v>163</v>
      </c>
      <c r="C154" s="1" t="s">
        <v>4</v>
      </c>
      <c r="D154" s="1">
        <v>6.6860474821423294E-2</v>
      </c>
      <c r="E154" s="7">
        <v>2.4347078754131501E-5</v>
      </c>
      <c r="F154" s="1" t="s">
        <v>5</v>
      </c>
      <c r="G154" s="1" t="s">
        <v>6</v>
      </c>
      <c r="H154" s="1">
        <v>8.2538053550081897E-2</v>
      </c>
      <c r="I154" s="1">
        <v>9.7314567853284597E-3</v>
      </c>
      <c r="J154" s="1">
        <v>4.2775958210718097E-4</v>
      </c>
      <c r="K154" s="1">
        <v>1.7151643740790101E-2</v>
      </c>
      <c r="L154" s="1">
        <v>1.13090909995225E-2</v>
      </c>
      <c r="M154" s="7">
        <v>8.2632410288520299E-5</v>
      </c>
      <c r="N154" s="1">
        <v>1.25473540585924E-4</v>
      </c>
      <c r="O154" s="1">
        <v>5.0697671561652502E-2</v>
      </c>
      <c r="P154" s="1">
        <v>2.1847526264968499E-3</v>
      </c>
      <c r="Q154" s="1">
        <v>0.14821273583855299</v>
      </c>
      <c r="R154" s="1">
        <v>0.46663882918782301</v>
      </c>
      <c r="S154" s="7">
        <v>1.58588132525107E-10</v>
      </c>
      <c r="T154" s="1">
        <v>0.77694347710318701</v>
      </c>
      <c r="U154" s="1">
        <v>0.92444006386847699</v>
      </c>
      <c r="W154" s="2" t="str">
        <f t="shared" si="118"/>
        <v>no</v>
      </c>
      <c r="X154" s="2" t="str">
        <f t="shared" si="119"/>
        <v>yes</v>
      </c>
      <c r="Y154" s="2" t="str">
        <f t="shared" si="120"/>
        <v>yes</v>
      </c>
      <c r="Z154" s="2" t="str">
        <f t="shared" si="121"/>
        <v>yes</v>
      </c>
      <c r="AA154" s="2" t="str">
        <f t="shared" si="122"/>
        <v>yes</v>
      </c>
      <c r="AB154" s="2" t="str">
        <f t="shared" si="123"/>
        <v>yes</v>
      </c>
      <c r="AC154" s="2" t="str">
        <f t="shared" si="124"/>
        <v>yes</v>
      </c>
      <c r="AD154" s="2" t="str">
        <f t="shared" si="125"/>
        <v>no</v>
      </c>
      <c r="AE154" s="2" t="str">
        <f t="shared" si="126"/>
        <v>yes</v>
      </c>
      <c r="AF154" s="2" t="str">
        <f t="shared" si="127"/>
        <v>no</v>
      </c>
      <c r="AG154" s="2" t="str">
        <f t="shared" si="128"/>
        <v>no</v>
      </c>
      <c r="AH154" s="2" t="str">
        <f t="shared" si="129"/>
        <v>yes</v>
      </c>
      <c r="AI154" s="2" t="str">
        <f t="shared" si="130"/>
        <v>no</v>
      </c>
      <c r="AJ154" s="2" t="str">
        <f t="shared" si="131"/>
        <v>no</v>
      </c>
      <c r="AK154" s="3">
        <f t="shared" si="132"/>
        <v>8</v>
      </c>
      <c r="AM154" s="10" t="str">
        <f t="shared" si="148"/>
        <v>no</v>
      </c>
      <c r="AN154" s="10" t="str">
        <f t="shared" si="149"/>
        <v>no</v>
      </c>
      <c r="AO154" s="10" t="str">
        <f t="shared" si="150"/>
        <v>no</v>
      </c>
      <c r="AP154" s="10" t="str">
        <f t="shared" si="151"/>
        <v>no</v>
      </c>
      <c r="AQ154" s="10" t="str">
        <f t="shared" si="152"/>
        <v>no</v>
      </c>
      <c r="AR154" s="10" t="str">
        <f t="shared" si="153"/>
        <v>no</v>
      </c>
      <c r="AS154" s="10" t="str">
        <f t="shared" si="154"/>
        <v>no</v>
      </c>
      <c r="AT154" s="10" t="str">
        <f t="shared" si="155"/>
        <v>no</v>
      </c>
      <c r="AU154" s="10" t="str">
        <f t="shared" si="156"/>
        <v>no</v>
      </c>
      <c r="AV154" s="10" t="str">
        <f t="shared" si="157"/>
        <v>no</v>
      </c>
      <c r="AW154" s="10" t="str">
        <f t="shared" si="158"/>
        <v>no</v>
      </c>
      <c r="AX154" s="10" t="str">
        <f t="shared" si="159"/>
        <v>no</v>
      </c>
      <c r="AY154" s="10" t="str">
        <f t="shared" si="160"/>
        <v>no</v>
      </c>
      <c r="AZ154" s="10" t="str">
        <f t="shared" si="161"/>
        <v>no</v>
      </c>
      <c r="BA154" s="10">
        <f t="shared" si="147"/>
        <v>0</v>
      </c>
    </row>
    <row r="155" spans="1:53" x14ac:dyDescent="0.2">
      <c r="A155" s="1" t="s">
        <v>22</v>
      </c>
      <c r="B155" s="1" t="s">
        <v>22</v>
      </c>
      <c r="C155" s="1" t="s">
        <v>4</v>
      </c>
      <c r="D155" s="1">
        <v>4.9214662856798201E-2</v>
      </c>
      <c r="E155" s="7">
        <v>3.0669578963192498E-9</v>
      </c>
      <c r="F155" s="1" t="s">
        <v>5</v>
      </c>
      <c r="G155" s="1" t="s">
        <v>6</v>
      </c>
      <c r="H155" s="7">
        <v>7.3118695994638103E-5</v>
      </c>
      <c r="I155" s="7">
        <v>1.80901910317869E-6</v>
      </c>
      <c r="J155" s="1">
        <v>0.25510487073862198</v>
      </c>
      <c r="K155" s="1">
        <v>0.241876707007708</v>
      </c>
      <c r="L155" s="7">
        <v>8.4194956853995795E-7</v>
      </c>
      <c r="M155" s="7">
        <v>9.5142904189052805E-5</v>
      </c>
      <c r="N155" s="7">
        <v>3.1594680299716097E-7</v>
      </c>
      <c r="O155" s="1">
        <v>4.0702858867163502E-4</v>
      </c>
      <c r="P155" s="1">
        <v>0.105586743922805</v>
      </c>
      <c r="Q155" s="1">
        <v>1.7971270994551699E-2</v>
      </c>
      <c r="R155" s="1">
        <v>0.238010571021397</v>
      </c>
      <c r="S155" s="7">
        <v>2.8636255468850201E-5</v>
      </c>
      <c r="T155" s="1">
        <v>1.4568224401607099E-2</v>
      </c>
      <c r="U155" s="1">
        <v>0.25989925456957202</v>
      </c>
      <c r="W155" s="2" t="str">
        <f t="shared" si="118"/>
        <v>yes</v>
      </c>
      <c r="X155" s="2" t="str">
        <f t="shared" si="119"/>
        <v>yes</v>
      </c>
      <c r="Y155" s="2" t="str">
        <f t="shared" si="120"/>
        <v>no</v>
      </c>
      <c r="Z155" s="2" t="str">
        <f t="shared" si="121"/>
        <v>no</v>
      </c>
      <c r="AA155" s="2" t="str">
        <f t="shared" si="122"/>
        <v>yes</v>
      </c>
      <c r="AB155" s="2" t="str">
        <f t="shared" si="123"/>
        <v>yes</v>
      </c>
      <c r="AC155" s="2" t="str">
        <f t="shared" si="124"/>
        <v>yes</v>
      </c>
      <c r="AD155" s="2" t="str">
        <f t="shared" si="125"/>
        <v>yes</v>
      </c>
      <c r="AE155" s="2" t="str">
        <f t="shared" si="126"/>
        <v>no</v>
      </c>
      <c r="AF155" s="2" t="str">
        <f t="shared" si="127"/>
        <v>yes</v>
      </c>
      <c r="AG155" s="2" t="str">
        <f t="shared" si="128"/>
        <v>no</v>
      </c>
      <c r="AH155" s="2" t="str">
        <f t="shared" si="129"/>
        <v>yes</v>
      </c>
      <c r="AI155" s="2" t="str">
        <f t="shared" si="130"/>
        <v>yes</v>
      </c>
      <c r="AJ155" s="2" t="str">
        <f t="shared" si="131"/>
        <v>no</v>
      </c>
      <c r="AK155" s="3">
        <f t="shared" si="132"/>
        <v>9</v>
      </c>
      <c r="AM155" s="10" t="str">
        <f t="shared" si="148"/>
        <v>no</v>
      </c>
      <c r="AN155" s="10" t="str">
        <f t="shared" si="149"/>
        <v>no</v>
      </c>
      <c r="AO155" s="10" t="str">
        <f t="shared" si="150"/>
        <v>no</v>
      </c>
      <c r="AP155" s="10" t="str">
        <f t="shared" si="151"/>
        <v>no</v>
      </c>
      <c r="AQ155" s="10" t="str">
        <f t="shared" si="152"/>
        <v>no</v>
      </c>
      <c r="AR155" s="10" t="str">
        <f t="shared" si="153"/>
        <v>no</v>
      </c>
      <c r="AS155" s="10" t="str">
        <f t="shared" si="154"/>
        <v>no</v>
      </c>
      <c r="AT155" s="10" t="str">
        <f t="shared" si="155"/>
        <v>no</v>
      </c>
      <c r="AU155" s="10" t="str">
        <f t="shared" si="156"/>
        <v>no</v>
      </c>
      <c r="AV155" s="10" t="str">
        <f t="shared" si="157"/>
        <v>no</v>
      </c>
      <c r="AW155" s="10" t="str">
        <f t="shared" si="158"/>
        <v>no</v>
      </c>
      <c r="AX155" s="10" t="str">
        <f t="shared" si="159"/>
        <v>no</v>
      </c>
      <c r="AY155" s="10" t="str">
        <f t="shared" si="160"/>
        <v>no</v>
      </c>
      <c r="AZ155" s="10" t="str">
        <f t="shared" si="161"/>
        <v>no</v>
      </c>
      <c r="BA155" s="10">
        <f t="shared" si="147"/>
        <v>0</v>
      </c>
    </row>
    <row r="156" spans="1:53" x14ac:dyDescent="0.2">
      <c r="A156" s="1" t="s">
        <v>140</v>
      </c>
      <c r="B156" s="1" t="s">
        <v>140</v>
      </c>
      <c r="C156" s="1" t="s">
        <v>4</v>
      </c>
      <c r="D156" s="1">
        <v>5.3142017339544503E-2</v>
      </c>
      <c r="E156" s="7">
        <v>1.3990269095521901E-6</v>
      </c>
      <c r="F156" s="1" t="s">
        <v>5</v>
      </c>
      <c r="G156" s="1" t="s">
        <v>6</v>
      </c>
      <c r="H156" s="1">
        <v>2.0829977341739101E-3</v>
      </c>
      <c r="I156" s="7">
        <v>6.2265818838622705E-7</v>
      </c>
      <c r="J156" s="1">
        <v>0.489779431184722</v>
      </c>
      <c r="K156" s="1">
        <v>2.3028246296700201E-2</v>
      </c>
      <c r="L156" s="1">
        <v>1.0517604913314899E-3</v>
      </c>
      <c r="M156" s="7">
        <v>8.8513853024247305E-5</v>
      </c>
      <c r="N156" s="7">
        <v>7.3879687097356796E-6</v>
      </c>
      <c r="O156" s="7">
        <v>2.03130658913269E-5</v>
      </c>
      <c r="P156" s="1">
        <v>0.33247311919780798</v>
      </c>
      <c r="Q156" s="1">
        <v>1.17880272031977E-2</v>
      </c>
      <c r="R156" s="1">
        <v>0.438693337710583</v>
      </c>
      <c r="S156" s="1">
        <v>4.9104223666495703E-3</v>
      </c>
      <c r="T156" s="1">
        <v>0.26405861546338</v>
      </c>
      <c r="U156" s="1">
        <v>0.13001373324776899</v>
      </c>
      <c r="W156" s="2" t="str">
        <f t="shared" si="118"/>
        <v>yes</v>
      </c>
      <c r="X156" s="2" t="str">
        <f t="shared" si="119"/>
        <v>yes</v>
      </c>
      <c r="Y156" s="2" t="str">
        <f t="shared" si="120"/>
        <v>no</v>
      </c>
      <c r="Z156" s="2" t="str">
        <f t="shared" si="121"/>
        <v>yes</v>
      </c>
      <c r="AA156" s="2" t="str">
        <f t="shared" si="122"/>
        <v>yes</v>
      </c>
      <c r="AB156" s="2" t="str">
        <f t="shared" si="123"/>
        <v>yes</v>
      </c>
      <c r="AC156" s="2" t="str">
        <f t="shared" si="124"/>
        <v>yes</v>
      </c>
      <c r="AD156" s="2" t="str">
        <f t="shared" si="125"/>
        <v>yes</v>
      </c>
      <c r="AE156" s="2" t="str">
        <f t="shared" si="126"/>
        <v>no</v>
      </c>
      <c r="AF156" s="2" t="str">
        <f t="shared" si="127"/>
        <v>yes</v>
      </c>
      <c r="AG156" s="2" t="str">
        <f t="shared" si="128"/>
        <v>no</v>
      </c>
      <c r="AH156" s="2" t="str">
        <f t="shared" si="129"/>
        <v>yes</v>
      </c>
      <c r="AI156" s="2" t="str">
        <f t="shared" si="130"/>
        <v>no</v>
      </c>
      <c r="AJ156" s="2" t="str">
        <f t="shared" si="131"/>
        <v>no</v>
      </c>
      <c r="AK156" s="3">
        <f t="shared" si="132"/>
        <v>9</v>
      </c>
      <c r="AM156" s="10" t="str">
        <f t="shared" si="148"/>
        <v>no</v>
      </c>
      <c r="AN156" s="10" t="str">
        <f t="shared" si="149"/>
        <v>no</v>
      </c>
      <c r="AO156" s="10" t="str">
        <f t="shared" si="150"/>
        <v>no</v>
      </c>
      <c r="AP156" s="10" t="str">
        <f t="shared" si="151"/>
        <v>no</v>
      </c>
      <c r="AQ156" s="10" t="str">
        <f t="shared" si="152"/>
        <v>no</v>
      </c>
      <c r="AR156" s="10" t="str">
        <f t="shared" si="153"/>
        <v>no</v>
      </c>
      <c r="AS156" s="10" t="str">
        <f t="shared" si="154"/>
        <v>no</v>
      </c>
      <c r="AT156" s="10" t="str">
        <f t="shared" si="155"/>
        <v>no</v>
      </c>
      <c r="AU156" s="10" t="str">
        <f t="shared" si="156"/>
        <v>no</v>
      </c>
      <c r="AV156" s="10" t="str">
        <f t="shared" si="157"/>
        <v>no</v>
      </c>
      <c r="AW156" s="10" t="str">
        <f t="shared" si="158"/>
        <v>no</v>
      </c>
      <c r="AX156" s="10" t="str">
        <f t="shared" si="159"/>
        <v>no</v>
      </c>
      <c r="AY156" s="10" t="str">
        <f t="shared" si="160"/>
        <v>no</v>
      </c>
      <c r="AZ156" s="10" t="str">
        <f t="shared" si="161"/>
        <v>no</v>
      </c>
      <c r="BA156" s="10">
        <f t="shared" si="147"/>
        <v>0</v>
      </c>
    </row>
    <row r="157" spans="1:53" x14ac:dyDescent="0.2">
      <c r="A157" s="1" t="s">
        <v>33</v>
      </c>
      <c r="B157" s="1" t="s">
        <v>33</v>
      </c>
      <c r="C157" s="1" t="s">
        <v>4</v>
      </c>
      <c r="D157" s="1">
        <v>5.00554240543735E-2</v>
      </c>
      <c r="E157" s="1">
        <v>5.79922242817841E-3</v>
      </c>
      <c r="F157" s="1" t="s">
        <v>5</v>
      </c>
      <c r="G157" s="1" t="s">
        <v>6</v>
      </c>
      <c r="H157" s="1">
        <v>2.2106823272498299E-2</v>
      </c>
      <c r="I157" s="1">
        <v>2.2245828408534399E-2</v>
      </c>
      <c r="J157" s="1">
        <v>4.8121603059507001E-4</v>
      </c>
      <c r="K157" s="1">
        <v>2.1681361411759002E-2</v>
      </c>
      <c r="L157" s="1">
        <v>4.7854476695222397E-3</v>
      </c>
      <c r="M157" s="1">
        <v>1.00717137132318E-2</v>
      </c>
      <c r="N157" s="1">
        <v>6.4161500815624495E-2</v>
      </c>
      <c r="O157" s="1">
        <v>6.9682135542186397E-3</v>
      </c>
      <c r="P157" s="1">
        <v>3.20212148993405E-3</v>
      </c>
      <c r="Q157" s="1">
        <v>0.77580989922327404</v>
      </c>
      <c r="R157" s="1">
        <v>0.51109094220395701</v>
      </c>
      <c r="S157" s="1">
        <v>1.23725822680643E-2</v>
      </c>
      <c r="T157" s="1">
        <v>0.136041652208262</v>
      </c>
      <c r="U157" s="1">
        <v>0.40307632653046799</v>
      </c>
      <c r="W157" s="2" t="str">
        <f t="shared" si="118"/>
        <v>yes</v>
      </c>
      <c r="X157" s="2" t="str">
        <f t="shared" si="119"/>
        <v>yes</v>
      </c>
      <c r="Y157" s="2" t="str">
        <f t="shared" si="120"/>
        <v>yes</v>
      </c>
      <c r="Z157" s="2" t="str">
        <f t="shared" si="121"/>
        <v>yes</v>
      </c>
      <c r="AA157" s="2" t="str">
        <f t="shared" si="122"/>
        <v>yes</v>
      </c>
      <c r="AB157" s="2" t="str">
        <f t="shared" si="123"/>
        <v>yes</v>
      </c>
      <c r="AC157" s="2" t="str">
        <f t="shared" si="124"/>
        <v>no</v>
      </c>
      <c r="AD157" s="2" t="str">
        <f t="shared" si="125"/>
        <v>yes</v>
      </c>
      <c r="AE157" s="2" t="str">
        <f t="shared" si="126"/>
        <v>yes</v>
      </c>
      <c r="AF157" s="2" t="str">
        <f t="shared" si="127"/>
        <v>no</v>
      </c>
      <c r="AG157" s="2" t="str">
        <f t="shared" si="128"/>
        <v>no</v>
      </c>
      <c r="AH157" s="2" t="str">
        <f t="shared" si="129"/>
        <v>yes</v>
      </c>
      <c r="AI157" s="2" t="str">
        <f t="shared" si="130"/>
        <v>no</v>
      </c>
      <c r="AJ157" s="2" t="str">
        <f t="shared" si="131"/>
        <v>no</v>
      </c>
      <c r="AK157" s="3">
        <f t="shared" si="132"/>
        <v>9</v>
      </c>
      <c r="AM157" s="10" t="str">
        <f t="shared" si="148"/>
        <v>no</v>
      </c>
      <c r="AN157" s="10" t="str">
        <f t="shared" si="149"/>
        <v>no</v>
      </c>
      <c r="AO157" s="10" t="str">
        <f t="shared" si="150"/>
        <v>no</v>
      </c>
      <c r="AP157" s="10" t="str">
        <f t="shared" si="151"/>
        <v>no</v>
      </c>
      <c r="AQ157" s="10" t="str">
        <f t="shared" si="152"/>
        <v>no</v>
      </c>
      <c r="AR157" s="10" t="str">
        <f t="shared" si="153"/>
        <v>no</v>
      </c>
      <c r="AS157" s="10" t="str">
        <f t="shared" si="154"/>
        <v>no</v>
      </c>
      <c r="AT157" s="10" t="str">
        <f t="shared" si="155"/>
        <v>no</v>
      </c>
      <c r="AU157" s="10" t="str">
        <f t="shared" si="156"/>
        <v>no</v>
      </c>
      <c r="AV157" s="10" t="str">
        <f t="shared" si="157"/>
        <v>no</v>
      </c>
      <c r="AW157" s="10" t="str">
        <f t="shared" si="158"/>
        <v>no</v>
      </c>
      <c r="AX157" s="10" t="str">
        <f t="shared" si="159"/>
        <v>no</v>
      </c>
      <c r="AY157" s="10" t="str">
        <f t="shared" si="160"/>
        <v>no</v>
      </c>
      <c r="AZ157" s="10" t="str">
        <f t="shared" si="161"/>
        <v>no</v>
      </c>
      <c r="BA157" s="10">
        <f t="shared" si="147"/>
        <v>0</v>
      </c>
    </row>
    <row r="158" spans="1:53" x14ac:dyDescent="0.2">
      <c r="A158" s="1" t="s">
        <v>59</v>
      </c>
      <c r="B158" s="1" t="s">
        <v>59</v>
      </c>
      <c r="C158" s="1" t="s">
        <v>4</v>
      </c>
      <c r="D158" s="1">
        <v>4.9350583574923799E-2</v>
      </c>
      <c r="E158" s="7">
        <v>1.0823529411764701E-29</v>
      </c>
      <c r="F158" s="1" t="s">
        <v>5</v>
      </c>
      <c r="G158" s="1" t="s">
        <v>6</v>
      </c>
      <c r="H158" s="1">
        <v>0.391603089795795</v>
      </c>
      <c r="I158" s="1">
        <v>-0.37759002826864202</v>
      </c>
      <c r="J158" s="1">
        <v>4.9644549770302297E-2</v>
      </c>
      <c r="K158" s="1">
        <v>7.42182106273731E-4</v>
      </c>
      <c r="L158" s="7">
        <v>8.5200851801798693E-9</v>
      </c>
      <c r="M158" s="1">
        <v>9.8626534067171603E-2</v>
      </c>
      <c r="N158" s="7">
        <v>1.2245000000000001E-28</v>
      </c>
      <c r="O158" s="7">
        <v>1.67673285015524E-5</v>
      </c>
      <c r="P158" s="1">
        <v>4.8939024886838602E-3</v>
      </c>
      <c r="Q158" s="1">
        <v>1.13300099336057E-2</v>
      </c>
      <c r="R158" s="1">
        <v>5.5199633176776898E-3</v>
      </c>
      <c r="S158" s="7">
        <v>7.8419843718117904E-12</v>
      </c>
      <c r="T158" s="1">
        <v>3.7828382746344501E-2</v>
      </c>
      <c r="U158" s="1">
        <v>0.76331481368597498</v>
      </c>
      <c r="W158" s="2" t="str">
        <f t="shared" si="118"/>
        <v>no</v>
      </c>
      <c r="X158" s="2" t="str">
        <f t="shared" si="119"/>
        <v>no</v>
      </c>
      <c r="Y158" s="2" t="str">
        <f t="shared" si="120"/>
        <v>yes</v>
      </c>
      <c r="Z158" s="2" t="str">
        <f t="shared" si="121"/>
        <v>yes</v>
      </c>
      <c r="AA158" s="2" t="str">
        <f t="shared" si="122"/>
        <v>yes</v>
      </c>
      <c r="AB158" s="2" t="str">
        <f t="shared" si="123"/>
        <v>no</v>
      </c>
      <c r="AC158" s="2" t="str">
        <f t="shared" si="124"/>
        <v>yes</v>
      </c>
      <c r="AD158" s="2" t="str">
        <f t="shared" si="125"/>
        <v>yes</v>
      </c>
      <c r="AE158" s="2" t="str">
        <f t="shared" si="126"/>
        <v>yes</v>
      </c>
      <c r="AF158" s="2" t="str">
        <f t="shared" si="127"/>
        <v>yes</v>
      </c>
      <c r="AG158" s="2" t="str">
        <f t="shared" si="128"/>
        <v>yes</v>
      </c>
      <c r="AH158" s="2" t="str">
        <f t="shared" si="129"/>
        <v>yes</v>
      </c>
      <c r="AI158" s="2" t="str">
        <f t="shared" si="130"/>
        <v>yes</v>
      </c>
      <c r="AJ158" s="2" t="str">
        <f t="shared" si="131"/>
        <v>no</v>
      </c>
      <c r="AK158" s="3">
        <f t="shared" si="132"/>
        <v>10</v>
      </c>
      <c r="AM158" s="10" t="str">
        <f t="shared" si="148"/>
        <v>no</v>
      </c>
      <c r="AN158" s="10" t="str">
        <f t="shared" si="149"/>
        <v>no</v>
      </c>
      <c r="AO158" s="10" t="str">
        <f t="shared" si="150"/>
        <v>no</v>
      </c>
      <c r="AP158" s="10" t="str">
        <f t="shared" si="151"/>
        <v>no</v>
      </c>
      <c r="AQ158" s="10" t="str">
        <f t="shared" si="152"/>
        <v>no</v>
      </c>
      <c r="AR158" s="10" t="str">
        <f t="shared" si="153"/>
        <v>no</v>
      </c>
      <c r="AS158" s="10" t="str">
        <f t="shared" si="154"/>
        <v>no</v>
      </c>
      <c r="AT158" s="10" t="str">
        <f t="shared" si="155"/>
        <v>no</v>
      </c>
      <c r="AU158" s="10" t="str">
        <f t="shared" si="156"/>
        <v>no</v>
      </c>
      <c r="AV158" s="10" t="str">
        <f t="shared" si="157"/>
        <v>no</v>
      </c>
      <c r="AW158" s="10" t="str">
        <f t="shared" si="158"/>
        <v>no</v>
      </c>
      <c r="AX158" s="10" t="str">
        <f t="shared" si="159"/>
        <v>no</v>
      </c>
      <c r="AY158" s="10" t="str">
        <f t="shared" si="160"/>
        <v>no</v>
      </c>
      <c r="AZ158" s="10" t="str">
        <f t="shared" si="161"/>
        <v>no</v>
      </c>
      <c r="BA158" s="10">
        <f t="shared" si="147"/>
        <v>0</v>
      </c>
    </row>
    <row r="159" spans="1:53" x14ac:dyDescent="0.2">
      <c r="A159" s="1" t="s">
        <v>165</v>
      </c>
      <c r="B159" s="1" t="s">
        <v>166</v>
      </c>
      <c r="C159" s="1" t="s">
        <v>12</v>
      </c>
      <c r="D159" s="1">
        <v>5.36452616518487E-2</v>
      </c>
      <c r="E159" s="7">
        <v>1.0823529411764701E-29</v>
      </c>
      <c r="F159" s="1" t="s">
        <v>5</v>
      </c>
      <c r="G159" s="1" t="s">
        <v>6</v>
      </c>
      <c r="H159" s="1">
        <v>0.438693337710583</v>
      </c>
      <c r="I159" s="7">
        <v>4.16900604440569E-5</v>
      </c>
      <c r="J159" s="1">
        <v>2.9118376399138001E-4</v>
      </c>
      <c r="K159" s="1">
        <v>2.5831052450796602E-3</v>
      </c>
      <c r="L159" s="7">
        <v>3.0173413942397899E-6</v>
      </c>
      <c r="M159" s="1">
        <v>3.4138588508598198E-4</v>
      </c>
      <c r="N159" s="7">
        <v>1.32820032749947E-11</v>
      </c>
      <c r="O159" s="7">
        <v>5.44110682432011E-5</v>
      </c>
      <c r="P159" s="1">
        <v>-0.302262276817019</v>
      </c>
      <c r="Q159" s="1">
        <v>1.6685874645016401E-2</v>
      </c>
      <c r="R159" s="1">
        <v>9.16302754227757E-2</v>
      </c>
      <c r="S159" s="7">
        <v>3.8841945532957301E-13</v>
      </c>
      <c r="T159" s="1">
        <v>4.1259031847838898E-3</v>
      </c>
      <c r="U159" s="1">
        <v>0.74365272472611299</v>
      </c>
      <c r="W159" s="2" t="str">
        <f t="shared" si="118"/>
        <v>no</v>
      </c>
      <c r="X159" s="2" t="str">
        <f t="shared" si="119"/>
        <v>yes</v>
      </c>
      <c r="Y159" s="2" t="str">
        <f t="shared" si="120"/>
        <v>yes</v>
      </c>
      <c r="Z159" s="2" t="str">
        <f t="shared" si="121"/>
        <v>yes</v>
      </c>
      <c r="AA159" s="2" t="str">
        <f t="shared" si="122"/>
        <v>yes</v>
      </c>
      <c r="AB159" s="2" t="str">
        <f t="shared" si="123"/>
        <v>yes</v>
      </c>
      <c r="AC159" s="2" t="str">
        <f t="shared" si="124"/>
        <v>yes</v>
      </c>
      <c r="AD159" s="2" t="str">
        <f t="shared" si="125"/>
        <v>yes</v>
      </c>
      <c r="AE159" s="2" t="str">
        <f t="shared" si="126"/>
        <v>no</v>
      </c>
      <c r="AF159" s="2" t="str">
        <f t="shared" si="127"/>
        <v>yes</v>
      </c>
      <c r="AG159" s="2" t="str">
        <f t="shared" si="128"/>
        <v>no</v>
      </c>
      <c r="AH159" s="2" t="str">
        <f t="shared" si="129"/>
        <v>yes</v>
      </c>
      <c r="AI159" s="2" t="str">
        <f t="shared" si="130"/>
        <v>yes</v>
      </c>
      <c r="AJ159" s="2" t="str">
        <f t="shared" si="131"/>
        <v>no</v>
      </c>
      <c r="AK159" s="3">
        <f t="shared" si="132"/>
        <v>10</v>
      </c>
      <c r="AM159" s="10" t="str">
        <f t="shared" si="148"/>
        <v>no</v>
      </c>
      <c r="AN159" s="10" t="str">
        <f t="shared" si="149"/>
        <v>no</v>
      </c>
      <c r="AO159" s="10" t="str">
        <f t="shared" si="150"/>
        <v>no</v>
      </c>
      <c r="AP159" s="10" t="str">
        <f t="shared" si="151"/>
        <v>no</v>
      </c>
      <c r="AQ159" s="10" t="str">
        <f t="shared" si="152"/>
        <v>no</v>
      </c>
      <c r="AR159" s="10" t="str">
        <f t="shared" si="153"/>
        <v>no</v>
      </c>
      <c r="AS159" s="10" t="str">
        <f t="shared" si="154"/>
        <v>no</v>
      </c>
      <c r="AT159" s="10" t="str">
        <f t="shared" si="155"/>
        <v>no</v>
      </c>
      <c r="AU159" s="10" t="str">
        <f t="shared" si="156"/>
        <v>no</v>
      </c>
      <c r="AV159" s="10" t="str">
        <f t="shared" si="157"/>
        <v>no</v>
      </c>
      <c r="AW159" s="10" t="str">
        <f t="shared" si="158"/>
        <v>no</v>
      </c>
      <c r="AX159" s="10" t="str">
        <f t="shared" si="159"/>
        <v>no</v>
      </c>
      <c r="AY159" s="10" t="str">
        <f t="shared" si="160"/>
        <v>no</v>
      </c>
      <c r="AZ159" s="10" t="str">
        <f t="shared" si="161"/>
        <v>no</v>
      </c>
      <c r="BA159" s="10">
        <f t="shared" si="147"/>
        <v>0</v>
      </c>
    </row>
    <row r="160" spans="1:53" x14ac:dyDescent="0.2">
      <c r="A160" s="1" t="s">
        <v>136</v>
      </c>
      <c r="B160" s="1" t="s">
        <v>136</v>
      </c>
      <c r="C160" s="1" t="s">
        <v>4</v>
      </c>
      <c r="D160" s="1">
        <v>9.4223364264173007E-2</v>
      </c>
      <c r="E160" s="7">
        <v>1.0823529411764701E-29</v>
      </c>
      <c r="F160" s="1" t="s">
        <v>5</v>
      </c>
      <c r="G160" s="1" t="s">
        <v>6</v>
      </c>
      <c r="H160" s="7">
        <v>9.02042522605192E-7</v>
      </c>
      <c r="I160" s="7">
        <v>9.0289731247139604E-9</v>
      </c>
      <c r="J160" s="7">
        <v>1.26009371133721E-5</v>
      </c>
      <c r="K160" s="1">
        <v>0.28413495229946301</v>
      </c>
      <c r="L160" s="7">
        <v>2.09029669733658E-5</v>
      </c>
      <c r="M160" s="7">
        <v>1.1100851506291101E-6</v>
      </c>
      <c r="N160" s="7">
        <v>1.81270642563213E-5</v>
      </c>
      <c r="O160" s="7">
        <v>4.8078042288087399E-9</v>
      </c>
      <c r="P160" s="7">
        <v>5.1747814333681704E-6</v>
      </c>
      <c r="Q160" s="1">
        <v>4.9840657355366604E-3</v>
      </c>
      <c r="R160" s="1">
        <v>0.49716974251198698</v>
      </c>
      <c r="S160" s="1">
        <v>1.9162055087713101E-4</v>
      </c>
      <c r="T160" s="1">
        <v>3.0370460755275398E-3</v>
      </c>
      <c r="U160" s="1">
        <v>0.93035199779382705</v>
      </c>
      <c r="W160" s="2" t="str">
        <f t="shared" si="118"/>
        <v>yes</v>
      </c>
      <c r="X160" s="2" t="str">
        <f t="shared" si="119"/>
        <v>yes</v>
      </c>
      <c r="Y160" s="2" t="str">
        <f t="shared" si="120"/>
        <v>yes</v>
      </c>
      <c r="Z160" s="2" t="str">
        <f t="shared" si="121"/>
        <v>no</v>
      </c>
      <c r="AA160" s="2" t="str">
        <f t="shared" si="122"/>
        <v>yes</v>
      </c>
      <c r="AB160" s="2" t="str">
        <f t="shared" si="123"/>
        <v>yes</v>
      </c>
      <c r="AC160" s="2" t="str">
        <f t="shared" si="124"/>
        <v>yes</v>
      </c>
      <c r="AD160" s="2" t="str">
        <f t="shared" si="125"/>
        <v>yes</v>
      </c>
      <c r="AE160" s="2" t="str">
        <f t="shared" si="126"/>
        <v>yes</v>
      </c>
      <c r="AF160" s="2" t="str">
        <f t="shared" si="127"/>
        <v>yes</v>
      </c>
      <c r="AG160" s="2" t="str">
        <f t="shared" si="128"/>
        <v>no</v>
      </c>
      <c r="AH160" s="2" t="str">
        <f t="shared" si="129"/>
        <v>yes</v>
      </c>
      <c r="AI160" s="2" t="str">
        <f t="shared" si="130"/>
        <v>yes</v>
      </c>
      <c r="AJ160" s="2" t="str">
        <f t="shared" si="131"/>
        <v>no</v>
      </c>
      <c r="AK160" s="3">
        <f t="shared" si="132"/>
        <v>11</v>
      </c>
      <c r="AM160" s="10" t="str">
        <f t="shared" si="148"/>
        <v>no</v>
      </c>
      <c r="AN160" s="10" t="str">
        <f t="shared" si="149"/>
        <v>no</v>
      </c>
      <c r="AO160" s="10" t="str">
        <f t="shared" si="150"/>
        <v>no</v>
      </c>
      <c r="AP160" s="10" t="str">
        <f t="shared" si="151"/>
        <v>no</v>
      </c>
      <c r="AQ160" s="10" t="str">
        <f t="shared" si="152"/>
        <v>no</v>
      </c>
      <c r="AR160" s="10" t="str">
        <f t="shared" si="153"/>
        <v>no</v>
      </c>
      <c r="AS160" s="10" t="str">
        <f t="shared" si="154"/>
        <v>no</v>
      </c>
      <c r="AT160" s="10" t="str">
        <f t="shared" si="155"/>
        <v>no</v>
      </c>
      <c r="AU160" s="10" t="str">
        <f t="shared" si="156"/>
        <v>no</v>
      </c>
      <c r="AV160" s="10" t="str">
        <f t="shared" si="157"/>
        <v>no</v>
      </c>
      <c r="AW160" s="10" t="str">
        <f t="shared" si="158"/>
        <v>no</v>
      </c>
      <c r="AX160" s="10" t="str">
        <f t="shared" si="159"/>
        <v>no</v>
      </c>
      <c r="AY160" s="10" t="str">
        <f t="shared" si="160"/>
        <v>no</v>
      </c>
      <c r="AZ160" s="10" t="str">
        <f t="shared" si="161"/>
        <v>no</v>
      </c>
      <c r="BA160" s="10">
        <f t="shared" si="147"/>
        <v>0</v>
      </c>
    </row>
    <row r="161" spans="1:53" x14ac:dyDescent="0.2">
      <c r="A161" s="1" t="s">
        <v>110</v>
      </c>
      <c r="B161" s="1" t="s">
        <v>110</v>
      </c>
      <c r="C161" s="1" t="s">
        <v>4</v>
      </c>
      <c r="D161" s="1">
        <v>4.1279167480165899E-2</v>
      </c>
      <c r="E161" s="7">
        <v>3.26849658449646E-14</v>
      </c>
      <c r="F161" s="1" t="s">
        <v>5</v>
      </c>
      <c r="G161" s="1" t="s">
        <v>6</v>
      </c>
      <c r="H161" s="7">
        <v>1.5711244972236899E-5</v>
      </c>
      <c r="I161" s="7">
        <v>1.5178920545402701E-7</v>
      </c>
      <c r="J161" s="1">
        <v>1.7325028352828101E-3</v>
      </c>
      <c r="K161" s="1">
        <v>1.07846500307958E-4</v>
      </c>
      <c r="L161" s="7">
        <v>2.7514297973619999E-6</v>
      </c>
      <c r="M161" s="1">
        <v>4.8157709270467301E-2</v>
      </c>
      <c r="N161" s="7">
        <v>4.7706640894669E-5</v>
      </c>
      <c r="O161" s="1">
        <v>3.2573568495303598E-4</v>
      </c>
      <c r="P161" s="7">
        <v>1.5230512759969501E-5</v>
      </c>
      <c r="Q161" s="1">
        <v>0.11095481925054899</v>
      </c>
      <c r="R161" s="1">
        <v>5.6766175665626903E-2</v>
      </c>
      <c r="S161" s="7">
        <v>2.2764833358135302E-6</v>
      </c>
      <c r="T161" s="1">
        <v>1.236865204692E-2</v>
      </c>
      <c r="U161" s="1">
        <v>0.29811242976857799</v>
      </c>
      <c r="W161" s="2" t="str">
        <f t="shared" si="118"/>
        <v>yes</v>
      </c>
      <c r="X161" s="2" t="str">
        <f t="shared" si="119"/>
        <v>yes</v>
      </c>
      <c r="Y161" s="2" t="str">
        <f t="shared" si="120"/>
        <v>yes</v>
      </c>
      <c r="Z161" s="2" t="str">
        <f t="shared" si="121"/>
        <v>yes</v>
      </c>
      <c r="AA161" s="2" t="str">
        <f t="shared" si="122"/>
        <v>yes</v>
      </c>
      <c r="AB161" s="2" t="str">
        <f t="shared" si="123"/>
        <v>yes</v>
      </c>
      <c r="AC161" s="2" t="str">
        <f t="shared" si="124"/>
        <v>yes</v>
      </c>
      <c r="AD161" s="2" t="str">
        <f t="shared" si="125"/>
        <v>yes</v>
      </c>
      <c r="AE161" s="2" t="str">
        <f t="shared" si="126"/>
        <v>yes</v>
      </c>
      <c r="AF161" s="2" t="str">
        <f t="shared" si="127"/>
        <v>no</v>
      </c>
      <c r="AG161" s="2" t="str">
        <f t="shared" si="128"/>
        <v>no</v>
      </c>
      <c r="AH161" s="2" t="str">
        <f t="shared" si="129"/>
        <v>yes</v>
      </c>
      <c r="AI161" s="2" t="str">
        <f t="shared" si="130"/>
        <v>yes</v>
      </c>
      <c r="AJ161" s="2" t="str">
        <f t="shared" si="131"/>
        <v>no</v>
      </c>
      <c r="AK161" s="3">
        <f t="shared" si="132"/>
        <v>11</v>
      </c>
      <c r="AM161" s="10" t="str">
        <f t="shared" si="148"/>
        <v>no</v>
      </c>
      <c r="AN161" s="10" t="str">
        <f t="shared" si="149"/>
        <v>no</v>
      </c>
      <c r="AO161" s="10" t="str">
        <f t="shared" si="150"/>
        <v>no</v>
      </c>
      <c r="AP161" s="10" t="str">
        <f t="shared" si="151"/>
        <v>no</v>
      </c>
      <c r="AQ161" s="10" t="str">
        <f t="shared" si="152"/>
        <v>no</v>
      </c>
      <c r="AR161" s="10" t="str">
        <f t="shared" si="153"/>
        <v>no</v>
      </c>
      <c r="AS161" s="10" t="str">
        <f t="shared" si="154"/>
        <v>no</v>
      </c>
      <c r="AT161" s="10" t="str">
        <f t="shared" si="155"/>
        <v>no</v>
      </c>
      <c r="AU161" s="10" t="str">
        <f t="shared" si="156"/>
        <v>no</v>
      </c>
      <c r="AV161" s="10" t="str">
        <f t="shared" si="157"/>
        <v>no</v>
      </c>
      <c r="AW161" s="10" t="str">
        <f t="shared" si="158"/>
        <v>no</v>
      </c>
      <c r="AX161" s="10" t="str">
        <f t="shared" si="159"/>
        <v>no</v>
      </c>
      <c r="AY161" s="10" t="str">
        <f t="shared" si="160"/>
        <v>no</v>
      </c>
      <c r="AZ161" s="10" t="str">
        <f t="shared" si="161"/>
        <v>no</v>
      </c>
      <c r="BA161" s="10">
        <f t="shared" si="147"/>
        <v>0</v>
      </c>
    </row>
  </sheetData>
  <conditionalFormatting sqref="E3:E161">
    <cfRule type="cellIs" dxfId="3" priority="7" operator="between">
      <formula>-0.05</formula>
      <formula>0</formula>
    </cfRule>
    <cfRule type="cellIs" dxfId="2" priority="8" operator="between">
      <formula>0</formula>
      <formula>0.05</formula>
    </cfRule>
  </conditionalFormatting>
  <conditionalFormatting sqref="H3:U161">
    <cfRule type="cellIs" dxfId="1" priority="5" operator="between">
      <formula>-0.05</formula>
      <formula>0</formula>
    </cfRule>
    <cfRule type="cellIs" dxfId="0" priority="6" operator="between">
      <formula>0</formula>
      <formula>0.05</formula>
    </cfRule>
  </conditionalFormatting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91FD6-B8C7-434D-9978-13EB2DD355FC}">
  <dimension ref="A1:AD71"/>
  <sheetViews>
    <sheetView zoomScale="50" zoomScaleNormal="50" workbookViewId="0"/>
  </sheetViews>
  <sheetFormatPr defaultColWidth="10.75" defaultRowHeight="15" x14ac:dyDescent="0.2"/>
  <cols>
    <col min="1" max="1" width="3.5" style="12" customWidth="1"/>
    <col min="2" max="15" width="18.5" style="12" customWidth="1"/>
    <col min="16" max="16" width="3.375" style="12" customWidth="1"/>
    <col min="17" max="30" width="17.875" style="12" customWidth="1"/>
    <col min="31" max="44" width="12.75" style="12" customWidth="1"/>
    <col min="45" max="45" width="10.75" style="12"/>
    <col min="46" max="46" width="24.375" style="12" customWidth="1"/>
    <col min="47" max="60" width="12.25" style="12" customWidth="1"/>
    <col min="61" max="16384" width="10.75" style="12"/>
  </cols>
  <sheetData>
    <row r="1" spans="1:30" ht="24" thickBot="1" x14ac:dyDescent="0.4">
      <c r="A1" s="47" t="s">
        <v>230</v>
      </c>
    </row>
    <row r="2" spans="1:30" ht="15.75" x14ac:dyDescent="0.25">
      <c r="B2" s="57" t="s">
        <v>184</v>
      </c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9"/>
      <c r="Q2" s="54" t="s">
        <v>201</v>
      </c>
      <c r="R2" s="55"/>
      <c r="S2" s="55"/>
      <c r="T2" s="55"/>
      <c r="U2" s="55"/>
      <c r="V2" s="55"/>
      <c r="W2" s="55"/>
      <c r="X2" s="55"/>
      <c r="Y2" s="55"/>
      <c r="Z2" s="55"/>
      <c r="AA2" s="55"/>
      <c r="AB2" s="55"/>
      <c r="AC2" s="55"/>
      <c r="AD2" s="56"/>
    </row>
    <row r="3" spans="1:30" s="16" customFormat="1" ht="31.5" x14ac:dyDescent="0.25">
      <c r="B3" s="13" t="s">
        <v>187</v>
      </c>
      <c r="C3" s="14" t="s">
        <v>188</v>
      </c>
      <c r="D3" s="14" t="s">
        <v>189</v>
      </c>
      <c r="E3" s="14" t="s">
        <v>190</v>
      </c>
      <c r="F3" s="14" t="s">
        <v>191</v>
      </c>
      <c r="G3" s="14" t="s">
        <v>192</v>
      </c>
      <c r="H3" s="14" t="s">
        <v>193</v>
      </c>
      <c r="I3" s="14" t="s">
        <v>194</v>
      </c>
      <c r="J3" s="14" t="s">
        <v>195</v>
      </c>
      <c r="K3" s="14" t="s">
        <v>196</v>
      </c>
      <c r="L3" s="14" t="s">
        <v>197</v>
      </c>
      <c r="M3" s="14" t="s">
        <v>198</v>
      </c>
      <c r="N3" s="14" t="s">
        <v>199</v>
      </c>
      <c r="O3" s="15" t="s">
        <v>200</v>
      </c>
      <c r="Q3" s="17" t="s">
        <v>187</v>
      </c>
      <c r="R3" s="18" t="s">
        <v>188</v>
      </c>
      <c r="S3" s="18" t="s">
        <v>189</v>
      </c>
      <c r="T3" s="18" t="s">
        <v>190</v>
      </c>
      <c r="U3" s="18" t="s">
        <v>191</v>
      </c>
      <c r="V3" s="18" t="s">
        <v>192</v>
      </c>
      <c r="W3" s="18" t="s">
        <v>193</v>
      </c>
      <c r="X3" s="18" t="s">
        <v>194</v>
      </c>
      <c r="Y3" s="18" t="s">
        <v>195</v>
      </c>
      <c r="Z3" s="18" t="s">
        <v>196</v>
      </c>
      <c r="AA3" s="18" t="s">
        <v>197</v>
      </c>
      <c r="AB3" s="18" t="s">
        <v>198</v>
      </c>
      <c r="AC3" s="18" t="s">
        <v>199</v>
      </c>
      <c r="AD3" s="19" t="s">
        <v>200</v>
      </c>
    </row>
    <row r="4" spans="1:30" ht="15.75" thickBot="1" x14ac:dyDescent="0.25">
      <c r="B4" s="20" t="s">
        <v>22</v>
      </c>
      <c r="C4" s="21" t="s">
        <v>22</v>
      </c>
      <c r="D4" s="21" t="s">
        <v>3</v>
      </c>
      <c r="E4" s="21" t="s">
        <v>33</v>
      </c>
      <c r="F4" s="21" t="s">
        <v>3</v>
      </c>
      <c r="G4" s="21" t="s">
        <v>22</v>
      </c>
      <c r="H4" s="21" t="s">
        <v>3</v>
      </c>
      <c r="I4" s="21" t="s">
        <v>7</v>
      </c>
      <c r="J4" s="21" t="s">
        <v>7</v>
      </c>
      <c r="K4" s="21" t="s">
        <v>3</v>
      </c>
      <c r="L4" s="21" t="s">
        <v>59</v>
      </c>
      <c r="M4" s="21" t="s">
        <v>3</v>
      </c>
      <c r="N4" s="21" t="s">
        <v>22</v>
      </c>
      <c r="O4" s="22" t="s">
        <v>150</v>
      </c>
      <c r="Q4" s="23"/>
      <c r="R4" s="24" t="s">
        <v>19</v>
      </c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5"/>
    </row>
    <row r="5" spans="1:30" x14ac:dyDescent="0.2">
      <c r="B5" s="20" t="s">
        <v>33</v>
      </c>
      <c r="C5" s="21" t="s">
        <v>33</v>
      </c>
      <c r="D5" s="21" t="s">
        <v>33</v>
      </c>
      <c r="E5" s="21" t="s">
        <v>54</v>
      </c>
      <c r="F5" s="21" t="s">
        <v>22</v>
      </c>
      <c r="G5" s="21" t="s">
        <v>33</v>
      </c>
      <c r="H5" s="21" t="s">
        <v>22</v>
      </c>
      <c r="I5" s="21" t="s">
        <v>22</v>
      </c>
      <c r="J5" s="21" t="s">
        <v>33</v>
      </c>
      <c r="K5" s="21" t="s">
        <v>22</v>
      </c>
      <c r="L5" s="21" t="s">
        <v>62</v>
      </c>
      <c r="M5" s="21" t="s">
        <v>22</v>
      </c>
      <c r="N5" s="21" t="s">
        <v>59</v>
      </c>
      <c r="O5" s="22"/>
    </row>
    <row r="6" spans="1:30" x14ac:dyDescent="0.2">
      <c r="B6" s="20" t="s">
        <v>61</v>
      </c>
      <c r="C6" s="21" t="s">
        <v>61</v>
      </c>
      <c r="D6" s="21" t="s">
        <v>54</v>
      </c>
      <c r="E6" s="21" t="s">
        <v>59</v>
      </c>
      <c r="F6" s="21" t="s">
        <v>33</v>
      </c>
      <c r="G6" s="21" t="s">
        <v>58</v>
      </c>
      <c r="H6" s="21" t="s">
        <v>59</v>
      </c>
      <c r="I6" s="21" t="s">
        <v>33</v>
      </c>
      <c r="J6" s="21" t="s">
        <v>59</v>
      </c>
      <c r="K6" s="21" t="s">
        <v>59</v>
      </c>
      <c r="L6" s="21" t="s">
        <v>133</v>
      </c>
      <c r="M6" s="21" t="s">
        <v>23</v>
      </c>
      <c r="N6" s="21" t="s">
        <v>84</v>
      </c>
      <c r="O6" s="22"/>
    </row>
    <row r="7" spans="1:30" x14ac:dyDescent="0.2">
      <c r="B7" s="20" t="s">
        <v>110</v>
      </c>
      <c r="C7" s="21" t="s">
        <v>98</v>
      </c>
      <c r="D7" s="21" t="s">
        <v>59</v>
      </c>
      <c r="E7" s="21" t="s">
        <v>67</v>
      </c>
      <c r="F7" s="21" t="s">
        <v>59</v>
      </c>
      <c r="G7" s="21" t="s">
        <v>60</v>
      </c>
      <c r="H7" s="21" t="s">
        <v>61</v>
      </c>
      <c r="I7" s="21" t="s">
        <v>54</v>
      </c>
      <c r="J7" s="21" t="s">
        <v>110</v>
      </c>
      <c r="K7" s="21" t="s">
        <v>67</v>
      </c>
      <c r="L7" s="21"/>
      <c r="M7" s="21" t="s">
        <v>33</v>
      </c>
      <c r="N7" s="21" t="s">
        <v>110</v>
      </c>
      <c r="O7" s="22"/>
    </row>
    <row r="8" spans="1:30" x14ac:dyDescent="0.2">
      <c r="B8" s="20" t="s">
        <v>136</v>
      </c>
      <c r="C8" s="21" t="s">
        <v>110</v>
      </c>
      <c r="D8" s="21" t="s">
        <v>61</v>
      </c>
      <c r="E8" s="21" t="s">
        <v>84</v>
      </c>
      <c r="F8" s="21" t="s">
        <v>61</v>
      </c>
      <c r="G8" s="21" t="s">
        <v>61</v>
      </c>
      <c r="H8" s="21" t="s">
        <v>67</v>
      </c>
      <c r="I8" s="21" t="s">
        <v>59</v>
      </c>
      <c r="J8" s="21" t="s">
        <v>136</v>
      </c>
      <c r="K8" s="21" t="s">
        <v>134</v>
      </c>
      <c r="L8" s="21"/>
      <c r="M8" s="21" t="s">
        <v>54</v>
      </c>
      <c r="N8" s="21" t="s">
        <v>124</v>
      </c>
      <c r="O8" s="22"/>
    </row>
    <row r="9" spans="1:30" x14ac:dyDescent="0.2">
      <c r="B9" s="20" t="s">
        <v>140</v>
      </c>
      <c r="C9" s="21" t="s">
        <v>136</v>
      </c>
      <c r="D9" s="21" t="s">
        <v>67</v>
      </c>
      <c r="E9" s="21" t="s">
        <v>98</v>
      </c>
      <c r="F9" s="21" t="s">
        <v>98</v>
      </c>
      <c r="G9" s="21" t="s">
        <v>98</v>
      </c>
      <c r="H9" s="21" t="s">
        <v>91</v>
      </c>
      <c r="I9" s="21" t="s">
        <v>110</v>
      </c>
      <c r="J9" s="21" t="s">
        <v>144</v>
      </c>
      <c r="K9" s="21" t="s">
        <v>136</v>
      </c>
      <c r="L9" s="21"/>
      <c r="M9" s="21" t="s">
        <v>59</v>
      </c>
      <c r="N9" s="21" t="s">
        <v>136</v>
      </c>
      <c r="O9" s="22"/>
    </row>
    <row r="10" spans="1:30" x14ac:dyDescent="0.2">
      <c r="B10" s="20"/>
      <c r="C10" s="21" t="s">
        <v>140</v>
      </c>
      <c r="D10" s="21" t="s">
        <v>98</v>
      </c>
      <c r="E10" s="21" t="s">
        <v>110</v>
      </c>
      <c r="F10" s="21" t="s">
        <v>110</v>
      </c>
      <c r="G10" s="21" t="s">
        <v>110</v>
      </c>
      <c r="H10" s="21" t="s">
        <v>98</v>
      </c>
      <c r="I10" s="21" t="s">
        <v>118</v>
      </c>
      <c r="J10" s="21" t="s">
        <v>163</v>
      </c>
      <c r="K10" s="21" t="s">
        <v>140</v>
      </c>
      <c r="L10" s="21"/>
      <c r="M10" s="21" t="s">
        <v>67</v>
      </c>
      <c r="N10" s="21" t="s">
        <v>182</v>
      </c>
      <c r="O10" s="22"/>
    </row>
    <row r="11" spans="1:30" x14ac:dyDescent="0.2">
      <c r="B11" s="20"/>
      <c r="C11" s="21" t="s">
        <v>163</v>
      </c>
      <c r="D11" s="21" t="s">
        <v>110</v>
      </c>
      <c r="E11" s="21" t="s">
        <v>140</v>
      </c>
      <c r="F11" s="21" t="s">
        <v>118</v>
      </c>
      <c r="G11" s="21" t="s">
        <v>136</v>
      </c>
      <c r="H11" s="21" t="s">
        <v>110</v>
      </c>
      <c r="I11" s="21" t="s">
        <v>136</v>
      </c>
      <c r="J11" s="21"/>
      <c r="K11" s="21" t="s">
        <v>182</v>
      </c>
      <c r="L11" s="21"/>
      <c r="M11" s="21" t="s">
        <v>68</v>
      </c>
      <c r="N11" s="21"/>
      <c r="O11" s="22"/>
    </row>
    <row r="12" spans="1:30" x14ac:dyDescent="0.2">
      <c r="B12" s="20"/>
      <c r="C12" s="21" t="s">
        <v>182</v>
      </c>
      <c r="D12" s="21" t="s">
        <v>118</v>
      </c>
      <c r="E12" s="21" t="s">
        <v>161</v>
      </c>
      <c r="F12" s="21" t="s">
        <v>136</v>
      </c>
      <c r="G12" s="21" t="s">
        <v>140</v>
      </c>
      <c r="H12" s="21" t="s">
        <v>114</v>
      </c>
      <c r="I12" s="21" t="s">
        <v>140</v>
      </c>
      <c r="J12" s="21"/>
      <c r="K12" s="21"/>
      <c r="L12" s="21"/>
      <c r="M12" s="21" t="s">
        <v>98</v>
      </c>
      <c r="N12" s="21"/>
      <c r="O12" s="22"/>
    </row>
    <row r="13" spans="1:30" x14ac:dyDescent="0.2">
      <c r="B13" s="20"/>
      <c r="C13" s="21" t="s">
        <v>171</v>
      </c>
      <c r="D13" s="21" t="s">
        <v>181</v>
      </c>
      <c r="E13" s="21" t="s">
        <v>163</v>
      </c>
      <c r="F13" s="21" t="s">
        <v>140</v>
      </c>
      <c r="G13" s="21" t="s">
        <v>163</v>
      </c>
      <c r="H13" s="21" t="s">
        <v>133</v>
      </c>
      <c r="I13" s="21" t="s">
        <v>182</v>
      </c>
      <c r="J13" s="21"/>
      <c r="K13" s="21"/>
      <c r="L13" s="21"/>
      <c r="M13" s="21" t="s">
        <v>110</v>
      </c>
      <c r="N13" s="21"/>
      <c r="O13" s="22"/>
    </row>
    <row r="14" spans="1:30" x14ac:dyDescent="0.2">
      <c r="B14" s="20"/>
      <c r="C14" s="21"/>
      <c r="D14" s="21" t="s">
        <v>136</v>
      </c>
      <c r="E14" s="21" t="s">
        <v>182</v>
      </c>
      <c r="F14" s="21" t="s">
        <v>144</v>
      </c>
      <c r="G14" s="21" t="s">
        <v>182</v>
      </c>
      <c r="H14" s="21" t="s">
        <v>136</v>
      </c>
      <c r="I14" s="21" t="s">
        <v>171</v>
      </c>
      <c r="J14" s="21"/>
      <c r="K14" s="21"/>
      <c r="L14" s="21"/>
      <c r="M14" s="21" t="s">
        <v>114</v>
      </c>
      <c r="N14" s="21"/>
      <c r="O14" s="22"/>
    </row>
    <row r="15" spans="1:30" x14ac:dyDescent="0.2">
      <c r="B15" s="20"/>
      <c r="C15" s="21"/>
      <c r="D15" s="21" t="s">
        <v>144</v>
      </c>
      <c r="E15" s="21"/>
      <c r="F15" s="21" t="s">
        <v>145</v>
      </c>
      <c r="G15" s="21"/>
      <c r="H15" s="21" t="s">
        <v>138</v>
      </c>
      <c r="I15" s="21"/>
      <c r="J15" s="21"/>
      <c r="K15" s="21"/>
      <c r="L15" s="21"/>
      <c r="M15" s="21" t="s">
        <v>118</v>
      </c>
      <c r="N15" s="21"/>
      <c r="O15" s="22"/>
    </row>
    <row r="16" spans="1:30" x14ac:dyDescent="0.2">
      <c r="B16" s="20"/>
      <c r="C16" s="21"/>
      <c r="D16" s="21" t="s">
        <v>163</v>
      </c>
      <c r="E16" s="21"/>
      <c r="F16" s="21" t="s">
        <v>163</v>
      </c>
      <c r="G16" s="21"/>
      <c r="H16" s="21" t="s">
        <v>140</v>
      </c>
      <c r="I16" s="21"/>
      <c r="J16" s="21"/>
      <c r="K16" s="21"/>
      <c r="L16" s="21"/>
      <c r="M16" s="21" t="s">
        <v>136</v>
      </c>
      <c r="N16" s="21"/>
      <c r="O16" s="22"/>
    </row>
    <row r="17" spans="2:30" x14ac:dyDescent="0.2">
      <c r="B17" s="20"/>
      <c r="C17" s="21"/>
      <c r="D17" s="21" t="s">
        <v>182</v>
      </c>
      <c r="E17" s="21"/>
      <c r="F17" s="21" t="s">
        <v>182</v>
      </c>
      <c r="G17" s="21"/>
      <c r="H17" s="21" t="s">
        <v>163</v>
      </c>
      <c r="I17" s="21"/>
      <c r="J17" s="21"/>
      <c r="K17" s="21"/>
      <c r="L17" s="21"/>
      <c r="M17" s="21" t="s">
        <v>140</v>
      </c>
      <c r="N17" s="21"/>
      <c r="O17" s="22"/>
    </row>
    <row r="18" spans="2:30" x14ac:dyDescent="0.2">
      <c r="B18" s="20"/>
      <c r="C18" s="21"/>
      <c r="D18" s="21" t="s">
        <v>172</v>
      </c>
      <c r="E18" s="21"/>
      <c r="F18" s="21"/>
      <c r="G18" s="21"/>
      <c r="H18" s="21" t="s">
        <v>182</v>
      </c>
      <c r="I18" s="21"/>
      <c r="J18" s="21"/>
      <c r="K18" s="21"/>
      <c r="L18" s="21"/>
      <c r="M18" s="21" t="s">
        <v>146</v>
      </c>
      <c r="N18" s="21"/>
      <c r="O18" s="22"/>
    </row>
    <row r="19" spans="2:30" x14ac:dyDescent="0.2">
      <c r="B19" s="20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 t="s">
        <v>163</v>
      </c>
      <c r="N19" s="21"/>
      <c r="O19" s="22"/>
    </row>
    <row r="20" spans="2:30" ht="15.75" thickBot="1" x14ac:dyDescent="0.25">
      <c r="B20" s="26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 t="s">
        <v>182</v>
      </c>
      <c r="N20" s="27"/>
      <c r="O20" s="28"/>
    </row>
    <row r="21" spans="2:30" ht="15.75" thickBot="1" x14ac:dyDescent="0.25"/>
    <row r="22" spans="2:30" ht="15.75" x14ac:dyDescent="0.25">
      <c r="B22" s="48" t="s">
        <v>185</v>
      </c>
      <c r="C22" s="49"/>
      <c r="D22" s="49"/>
      <c r="E22" s="49"/>
      <c r="F22" s="49"/>
      <c r="G22" s="49"/>
      <c r="H22" s="49"/>
      <c r="I22" s="49"/>
      <c r="J22" s="49"/>
      <c r="K22" s="49"/>
      <c r="L22" s="49"/>
      <c r="M22" s="49"/>
      <c r="N22" s="49"/>
      <c r="O22" s="50"/>
      <c r="Q22" s="51" t="s">
        <v>186</v>
      </c>
      <c r="R22" s="52"/>
      <c r="S22" s="52"/>
      <c r="T22" s="52"/>
      <c r="U22" s="52"/>
      <c r="V22" s="52"/>
      <c r="W22" s="52"/>
      <c r="X22" s="52"/>
      <c r="Y22" s="52"/>
      <c r="Z22" s="52"/>
      <c r="AA22" s="52"/>
      <c r="AB22" s="52"/>
      <c r="AC22" s="52"/>
      <c r="AD22" s="53"/>
    </row>
    <row r="23" spans="2:30" ht="31.5" x14ac:dyDescent="0.25">
      <c r="B23" s="29" t="s">
        <v>187</v>
      </c>
      <c r="C23" s="30" t="s">
        <v>188</v>
      </c>
      <c r="D23" s="30" t="s">
        <v>189</v>
      </c>
      <c r="E23" s="30" t="s">
        <v>190</v>
      </c>
      <c r="F23" s="30" t="s">
        <v>191</v>
      </c>
      <c r="G23" s="30" t="s">
        <v>192</v>
      </c>
      <c r="H23" s="30" t="s">
        <v>193</v>
      </c>
      <c r="I23" s="30" t="s">
        <v>194</v>
      </c>
      <c r="J23" s="30" t="s">
        <v>195</v>
      </c>
      <c r="K23" s="30" t="s">
        <v>196</v>
      </c>
      <c r="L23" s="30" t="s">
        <v>197</v>
      </c>
      <c r="M23" s="30" t="s">
        <v>198</v>
      </c>
      <c r="N23" s="30" t="s">
        <v>199</v>
      </c>
      <c r="O23" s="31" t="s">
        <v>200</v>
      </c>
      <c r="Q23" s="32" t="s">
        <v>187</v>
      </c>
      <c r="R23" s="33" t="s">
        <v>188</v>
      </c>
      <c r="S23" s="33" t="s">
        <v>189</v>
      </c>
      <c r="T23" s="33" t="s">
        <v>190</v>
      </c>
      <c r="U23" s="33" t="s">
        <v>191</v>
      </c>
      <c r="V23" s="33" t="s">
        <v>192</v>
      </c>
      <c r="W23" s="33" t="s">
        <v>193</v>
      </c>
      <c r="X23" s="33" t="s">
        <v>194</v>
      </c>
      <c r="Y23" s="33" t="s">
        <v>195</v>
      </c>
      <c r="Z23" s="33" t="s">
        <v>196</v>
      </c>
      <c r="AA23" s="33" t="s">
        <v>197</v>
      </c>
      <c r="AB23" s="33" t="s">
        <v>198</v>
      </c>
      <c r="AC23" s="33" t="s">
        <v>199</v>
      </c>
      <c r="AD23" s="34" t="s">
        <v>200</v>
      </c>
    </row>
    <row r="24" spans="2:30" ht="15.75" x14ac:dyDescent="0.25">
      <c r="B24" s="35" t="s">
        <v>18</v>
      </c>
      <c r="C24" s="36" t="s">
        <v>18</v>
      </c>
      <c r="D24" s="36" t="s">
        <v>16</v>
      </c>
      <c r="E24" s="36" t="s">
        <v>7</v>
      </c>
      <c r="F24" s="36" t="s">
        <v>7</v>
      </c>
      <c r="G24" s="36" t="s">
        <v>9</v>
      </c>
      <c r="H24" s="36" t="s">
        <v>7</v>
      </c>
      <c r="I24" s="36" t="s">
        <v>18</v>
      </c>
      <c r="J24" s="36" t="s">
        <v>18</v>
      </c>
      <c r="K24" s="36" t="s">
        <v>18</v>
      </c>
      <c r="L24" s="36" t="s">
        <v>18</v>
      </c>
      <c r="M24" s="36" t="s">
        <v>7</v>
      </c>
      <c r="N24" s="36" t="s">
        <v>26</v>
      </c>
      <c r="O24" s="37" t="s">
        <v>18</v>
      </c>
      <c r="Q24" s="32"/>
      <c r="R24" s="33"/>
      <c r="S24" s="33"/>
      <c r="T24" s="33"/>
      <c r="U24" s="33"/>
      <c r="V24" s="33"/>
      <c r="W24" s="33"/>
      <c r="X24" s="33"/>
      <c r="Y24" s="33"/>
      <c r="Z24" s="33"/>
      <c r="AA24" s="33"/>
      <c r="AB24" s="33"/>
      <c r="AC24" s="33"/>
      <c r="AD24" s="34"/>
    </row>
    <row r="25" spans="2:30" x14ac:dyDescent="0.2">
      <c r="B25" s="35" t="s">
        <v>26</v>
      </c>
      <c r="C25" s="36" t="s">
        <v>26</v>
      </c>
      <c r="D25" s="36" t="s">
        <v>18</v>
      </c>
      <c r="E25" s="36" t="s">
        <v>26</v>
      </c>
      <c r="F25" s="36" t="s">
        <v>18</v>
      </c>
      <c r="G25" s="36" t="s">
        <v>18</v>
      </c>
      <c r="H25" s="36" t="s">
        <v>18</v>
      </c>
      <c r="I25" s="36" t="s">
        <v>26</v>
      </c>
      <c r="J25" s="36" t="s">
        <v>26</v>
      </c>
      <c r="K25" s="36" t="s">
        <v>34</v>
      </c>
      <c r="L25" s="36" t="s">
        <v>34</v>
      </c>
      <c r="M25" s="36" t="s">
        <v>18</v>
      </c>
      <c r="N25" s="36" t="s">
        <v>45</v>
      </c>
      <c r="O25" s="37" t="s">
        <v>26</v>
      </c>
      <c r="Q25" s="38" t="s">
        <v>87</v>
      </c>
      <c r="R25" s="39" t="s">
        <v>35</v>
      </c>
      <c r="S25" s="39" t="s">
        <v>31</v>
      </c>
      <c r="T25" s="39" t="s">
        <v>46</v>
      </c>
      <c r="U25" s="39" t="s">
        <v>31</v>
      </c>
      <c r="V25" s="39" t="s">
        <v>35</v>
      </c>
      <c r="W25" s="39" t="s">
        <v>46</v>
      </c>
      <c r="X25" s="39" t="s">
        <v>88</v>
      </c>
      <c r="Y25" s="39" t="s">
        <v>46</v>
      </c>
      <c r="Z25" s="39"/>
      <c r="AA25" s="39"/>
      <c r="AB25" s="39" t="s">
        <v>46</v>
      </c>
      <c r="AC25" s="39" t="s">
        <v>46</v>
      </c>
      <c r="AD25" s="40" t="s">
        <v>35</v>
      </c>
    </row>
    <row r="26" spans="2:30" x14ac:dyDescent="0.2">
      <c r="B26" s="35" t="s">
        <v>34</v>
      </c>
      <c r="C26" s="36" t="s">
        <v>34</v>
      </c>
      <c r="D26" s="36" t="s">
        <v>21</v>
      </c>
      <c r="E26" s="36" t="s">
        <v>45</v>
      </c>
      <c r="F26" s="36" t="s">
        <v>26</v>
      </c>
      <c r="G26" s="36" t="s">
        <v>34</v>
      </c>
      <c r="H26" s="36" t="s">
        <v>21</v>
      </c>
      <c r="I26" s="36" t="s">
        <v>27</v>
      </c>
      <c r="J26" s="36" t="s">
        <v>34</v>
      </c>
      <c r="K26" s="36" t="s">
        <v>44</v>
      </c>
      <c r="L26" s="36" t="s">
        <v>45</v>
      </c>
      <c r="M26" s="36" t="s">
        <v>26</v>
      </c>
      <c r="N26" s="36" t="s">
        <v>52</v>
      </c>
      <c r="O26" s="37" t="s">
        <v>48</v>
      </c>
      <c r="Q26" s="38" t="s">
        <v>88</v>
      </c>
      <c r="R26" s="39" t="s">
        <v>87</v>
      </c>
      <c r="S26" s="39" t="s">
        <v>35</v>
      </c>
      <c r="T26" s="39" t="s">
        <v>88</v>
      </c>
      <c r="U26" s="39"/>
      <c r="V26" s="39"/>
      <c r="W26" s="39" t="s">
        <v>88</v>
      </c>
      <c r="X26" s="39"/>
      <c r="Y26" s="39" t="s">
        <v>123</v>
      </c>
      <c r="Z26" s="39"/>
      <c r="AA26" s="39"/>
      <c r="AB26" s="39" t="s">
        <v>88</v>
      </c>
      <c r="AC26" s="39"/>
      <c r="AD26" s="40" t="s">
        <v>88</v>
      </c>
    </row>
    <row r="27" spans="2:30" x14ac:dyDescent="0.2">
      <c r="B27" s="35" t="s">
        <v>41</v>
      </c>
      <c r="C27" s="36" t="s">
        <v>41</v>
      </c>
      <c r="D27" s="36" t="s">
        <v>26</v>
      </c>
      <c r="E27" s="36" t="s">
        <v>48</v>
      </c>
      <c r="F27" s="36" t="s">
        <v>27</v>
      </c>
      <c r="G27" s="36" t="s">
        <v>45</v>
      </c>
      <c r="H27" s="36" t="s">
        <v>26</v>
      </c>
      <c r="I27" s="36" t="s">
        <v>34</v>
      </c>
      <c r="J27" s="36" t="s">
        <v>45</v>
      </c>
      <c r="K27" s="36" t="s">
        <v>51</v>
      </c>
      <c r="L27" s="36" t="s">
        <v>48</v>
      </c>
      <c r="M27" s="36" t="s">
        <v>34</v>
      </c>
      <c r="N27" s="36" t="s">
        <v>64</v>
      </c>
      <c r="O27" s="37" t="s">
        <v>55</v>
      </c>
      <c r="Q27" s="38"/>
      <c r="R27" s="39" t="s">
        <v>88</v>
      </c>
      <c r="S27" s="39" t="s">
        <v>42</v>
      </c>
      <c r="T27" s="39"/>
      <c r="U27" s="39"/>
      <c r="V27" s="39"/>
      <c r="W27" s="39"/>
      <c r="X27" s="39"/>
      <c r="Y27" s="39"/>
      <c r="Z27" s="39"/>
      <c r="AA27" s="39"/>
      <c r="AB27" s="39"/>
      <c r="AC27" s="39"/>
      <c r="AD27" s="40"/>
    </row>
    <row r="28" spans="2:30" x14ac:dyDescent="0.2">
      <c r="B28" s="35" t="s">
        <v>44</v>
      </c>
      <c r="C28" s="36" t="s">
        <v>44</v>
      </c>
      <c r="D28" s="36" t="s">
        <v>34</v>
      </c>
      <c r="E28" s="36" t="s">
        <v>51</v>
      </c>
      <c r="F28" s="36" t="s">
        <v>34</v>
      </c>
      <c r="G28" s="36" t="s">
        <v>48</v>
      </c>
      <c r="H28" s="36" t="s">
        <v>34</v>
      </c>
      <c r="I28" s="36" t="s">
        <v>45</v>
      </c>
      <c r="J28" s="36" t="s">
        <v>48</v>
      </c>
      <c r="K28" s="36" t="s">
        <v>55</v>
      </c>
      <c r="L28" s="36" t="s">
        <v>51</v>
      </c>
      <c r="M28" s="36" t="s">
        <v>44</v>
      </c>
      <c r="N28" s="36" t="s">
        <v>65</v>
      </c>
      <c r="O28" s="37" t="s">
        <v>57</v>
      </c>
      <c r="Q28" s="38"/>
      <c r="R28" s="39"/>
      <c r="S28" s="39" t="s">
        <v>46</v>
      </c>
      <c r="T28" s="39"/>
      <c r="U28" s="39"/>
      <c r="V28" s="39"/>
      <c r="W28" s="39"/>
      <c r="X28" s="39"/>
      <c r="Y28" s="39"/>
      <c r="Z28" s="39"/>
      <c r="AA28" s="39"/>
      <c r="AB28" s="39"/>
      <c r="AC28" s="39"/>
      <c r="AD28" s="40"/>
    </row>
    <row r="29" spans="2:30" ht="15.75" thickBot="1" x14ac:dyDescent="0.25">
      <c r="B29" s="35" t="s">
        <v>45</v>
      </c>
      <c r="C29" s="36" t="s">
        <v>45</v>
      </c>
      <c r="D29" s="36" t="s">
        <v>38</v>
      </c>
      <c r="E29" s="36" t="s">
        <v>53</v>
      </c>
      <c r="F29" s="36" t="s">
        <v>44</v>
      </c>
      <c r="G29" s="36" t="s">
        <v>51</v>
      </c>
      <c r="H29" s="36" t="s">
        <v>45</v>
      </c>
      <c r="I29" s="36" t="s">
        <v>48</v>
      </c>
      <c r="J29" s="36" t="s">
        <v>51</v>
      </c>
      <c r="K29" s="36" t="s">
        <v>69</v>
      </c>
      <c r="L29" s="36" t="s">
        <v>57</v>
      </c>
      <c r="M29" s="36" t="s">
        <v>45</v>
      </c>
      <c r="N29" s="36" t="s">
        <v>70</v>
      </c>
      <c r="O29" s="37" t="s">
        <v>86</v>
      </c>
      <c r="Q29" s="41"/>
      <c r="R29" s="42"/>
      <c r="S29" s="42" t="s">
        <v>88</v>
      </c>
      <c r="T29" s="42"/>
      <c r="U29" s="42"/>
      <c r="V29" s="42"/>
      <c r="W29" s="42"/>
      <c r="X29" s="42"/>
      <c r="Y29" s="42"/>
      <c r="Z29" s="42"/>
      <c r="AA29" s="42"/>
      <c r="AB29" s="42"/>
      <c r="AC29" s="42"/>
      <c r="AD29" s="43"/>
    </row>
    <row r="30" spans="2:30" x14ac:dyDescent="0.2">
      <c r="B30" s="35" t="s">
        <v>48</v>
      </c>
      <c r="C30" s="36" t="s">
        <v>48</v>
      </c>
      <c r="D30" s="36" t="s">
        <v>44</v>
      </c>
      <c r="E30" s="36" t="s">
        <v>55</v>
      </c>
      <c r="F30" s="36" t="s">
        <v>45</v>
      </c>
      <c r="G30" s="36" t="s">
        <v>53</v>
      </c>
      <c r="H30" s="36" t="s">
        <v>48</v>
      </c>
      <c r="I30" s="36" t="s">
        <v>51</v>
      </c>
      <c r="J30" s="36" t="s">
        <v>53</v>
      </c>
      <c r="K30" s="36" t="s">
        <v>72</v>
      </c>
      <c r="L30" s="36" t="s">
        <v>69</v>
      </c>
      <c r="M30" s="36" t="s">
        <v>48</v>
      </c>
      <c r="N30" s="36" t="s">
        <v>72</v>
      </c>
      <c r="O30" s="37" t="s">
        <v>132</v>
      </c>
    </row>
    <row r="31" spans="2:30" x14ac:dyDescent="0.2">
      <c r="B31" s="35" t="s">
        <v>51</v>
      </c>
      <c r="C31" s="36" t="s">
        <v>51</v>
      </c>
      <c r="D31" s="36" t="s">
        <v>45</v>
      </c>
      <c r="E31" s="36" t="s">
        <v>69</v>
      </c>
      <c r="F31" s="36" t="s">
        <v>48</v>
      </c>
      <c r="G31" s="36" t="s">
        <v>55</v>
      </c>
      <c r="H31" s="36" t="s">
        <v>51</v>
      </c>
      <c r="I31" s="36" t="s">
        <v>53</v>
      </c>
      <c r="J31" s="36" t="s">
        <v>55</v>
      </c>
      <c r="K31" s="36" t="s">
        <v>74</v>
      </c>
      <c r="L31" s="36" t="s">
        <v>72</v>
      </c>
      <c r="M31" s="36" t="s">
        <v>51</v>
      </c>
      <c r="N31" s="36" t="s">
        <v>74</v>
      </c>
      <c r="O31" s="37" t="s">
        <v>147</v>
      </c>
    </row>
    <row r="32" spans="2:30" x14ac:dyDescent="0.2">
      <c r="B32" s="35" t="s">
        <v>53</v>
      </c>
      <c r="C32" s="36" t="s">
        <v>52</v>
      </c>
      <c r="D32" s="36" t="s">
        <v>48</v>
      </c>
      <c r="E32" s="36" t="s">
        <v>72</v>
      </c>
      <c r="F32" s="36" t="s">
        <v>51</v>
      </c>
      <c r="G32" s="36" t="s">
        <v>65</v>
      </c>
      <c r="H32" s="36" t="s">
        <v>53</v>
      </c>
      <c r="I32" s="36" t="s">
        <v>55</v>
      </c>
      <c r="J32" s="36" t="s">
        <v>69</v>
      </c>
      <c r="K32" s="36" t="s">
        <v>76</v>
      </c>
      <c r="L32" s="36" t="s">
        <v>76</v>
      </c>
      <c r="M32" s="36" t="s">
        <v>53</v>
      </c>
      <c r="N32" s="36" t="s">
        <v>76</v>
      </c>
      <c r="O32" s="37"/>
    </row>
    <row r="33" spans="2:15" x14ac:dyDescent="0.2">
      <c r="B33" s="35" t="s">
        <v>55</v>
      </c>
      <c r="C33" s="36" t="s">
        <v>53</v>
      </c>
      <c r="D33" s="36" t="s">
        <v>51</v>
      </c>
      <c r="E33" s="36" t="s">
        <v>74</v>
      </c>
      <c r="F33" s="36" t="s">
        <v>53</v>
      </c>
      <c r="G33" s="36" t="s">
        <v>69</v>
      </c>
      <c r="H33" s="36" t="s">
        <v>55</v>
      </c>
      <c r="I33" s="36" t="s">
        <v>65</v>
      </c>
      <c r="J33" s="36" t="s">
        <v>72</v>
      </c>
      <c r="K33" s="36" t="s">
        <v>85</v>
      </c>
      <c r="L33" s="36" t="s">
        <v>80</v>
      </c>
      <c r="M33" s="36" t="s">
        <v>55</v>
      </c>
      <c r="N33" s="36" t="s">
        <v>80</v>
      </c>
      <c r="O33" s="37"/>
    </row>
    <row r="34" spans="2:15" x14ac:dyDescent="0.2">
      <c r="B34" s="35" t="s">
        <v>69</v>
      </c>
      <c r="C34" s="36" t="s">
        <v>55</v>
      </c>
      <c r="D34" s="36" t="s">
        <v>53</v>
      </c>
      <c r="E34" s="36" t="s">
        <v>76</v>
      </c>
      <c r="F34" s="36" t="s">
        <v>55</v>
      </c>
      <c r="G34" s="36" t="s">
        <v>72</v>
      </c>
      <c r="H34" s="36" t="s">
        <v>65</v>
      </c>
      <c r="I34" s="36" t="s">
        <v>69</v>
      </c>
      <c r="J34" s="36" t="s">
        <v>74</v>
      </c>
      <c r="K34" s="36" t="s">
        <v>86</v>
      </c>
      <c r="L34" s="36" t="s">
        <v>134</v>
      </c>
      <c r="M34" s="36" t="s">
        <v>69</v>
      </c>
      <c r="N34" s="36" t="s">
        <v>90</v>
      </c>
      <c r="O34" s="37"/>
    </row>
    <row r="35" spans="2:15" x14ac:dyDescent="0.2">
      <c r="B35" s="35" t="s">
        <v>72</v>
      </c>
      <c r="C35" s="36" t="s">
        <v>72</v>
      </c>
      <c r="D35" s="36" t="s">
        <v>55</v>
      </c>
      <c r="E35" s="36" t="s">
        <v>85</v>
      </c>
      <c r="F35" s="36" t="s">
        <v>65</v>
      </c>
      <c r="G35" s="36" t="s">
        <v>74</v>
      </c>
      <c r="H35" s="36" t="s">
        <v>69</v>
      </c>
      <c r="I35" s="36" t="s">
        <v>72</v>
      </c>
      <c r="J35" s="36" t="s">
        <v>76</v>
      </c>
      <c r="K35" s="36" t="s">
        <v>90</v>
      </c>
      <c r="L35" s="36" t="s">
        <v>142</v>
      </c>
      <c r="M35" s="36" t="s">
        <v>70</v>
      </c>
      <c r="N35" s="36" t="s">
        <v>97</v>
      </c>
      <c r="O35" s="37"/>
    </row>
    <row r="36" spans="2:15" x14ac:dyDescent="0.2">
      <c r="B36" s="35" t="s">
        <v>74</v>
      </c>
      <c r="C36" s="36" t="s">
        <v>74</v>
      </c>
      <c r="D36" s="36" t="s">
        <v>65</v>
      </c>
      <c r="E36" s="36" t="s">
        <v>90</v>
      </c>
      <c r="F36" s="36" t="s">
        <v>69</v>
      </c>
      <c r="G36" s="36" t="s">
        <v>76</v>
      </c>
      <c r="H36" s="36" t="s">
        <v>70</v>
      </c>
      <c r="I36" s="36" t="s">
        <v>74</v>
      </c>
      <c r="J36" s="36" t="s">
        <v>80</v>
      </c>
      <c r="K36" s="36" t="s">
        <v>116</v>
      </c>
      <c r="L36" s="36" t="s">
        <v>148</v>
      </c>
      <c r="M36" s="36" t="s">
        <v>72</v>
      </c>
      <c r="N36" s="36" t="s">
        <v>106</v>
      </c>
      <c r="O36" s="37"/>
    </row>
    <row r="37" spans="2:15" x14ac:dyDescent="0.2">
      <c r="B37" s="35" t="s">
        <v>76</v>
      </c>
      <c r="C37" s="36" t="s">
        <v>76</v>
      </c>
      <c r="D37" s="36" t="s">
        <v>69</v>
      </c>
      <c r="E37" s="36" t="s">
        <v>92</v>
      </c>
      <c r="F37" s="36" t="s">
        <v>72</v>
      </c>
      <c r="G37" s="36" t="s">
        <v>80</v>
      </c>
      <c r="H37" s="36" t="s">
        <v>71</v>
      </c>
      <c r="I37" s="36" t="s">
        <v>76</v>
      </c>
      <c r="J37" s="36" t="s">
        <v>83</v>
      </c>
      <c r="K37" s="36" t="s">
        <v>117</v>
      </c>
      <c r="L37" s="36" t="s">
        <v>155</v>
      </c>
      <c r="M37" s="36" t="s">
        <v>74</v>
      </c>
      <c r="N37" s="36" t="s">
        <v>183</v>
      </c>
      <c r="O37" s="37"/>
    </row>
    <row r="38" spans="2:15" x14ac:dyDescent="0.2">
      <c r="B38" s="35" t="s">
        <v>80</v>
      </c>
      <c r="C38" s="36" t="s">
        <v>83</v>
      </c>
      <c r="D38" s="36" t="s">
        <v>72</v>
      </c>
      <c r="E38" s="36" t="s">
        <v>104</v>
      </c>
      <c r="F38" s="36" t="s">
        <v>74</v>
      </c>
      <c r="G38" s="36" t="s">
        <v>85</v>
      </c>
      <c r="H38" s="36" t="s">
        <v>72</v>
      </c>
      <c r="I38" s="36" t="s">
        <v>80</v>
      </c>
      <c r="J38" s="36" t="s">
        <v>90</v>
      </c>
      <c r="K38" s="36" t="s">
        <v>119</v>
      </c>
      <c r="L38" s="36" t="s">
        <v>157</v>
      </c>
      <c r="M38" s="36" t="s">
        <v>76</v>
      </c>
      <c r="N38" s="36" t="s">
        <v>114</v>
      </c>
      <c r="O38" s="37"/>
    </row>
    <row r="39" spans="2:15" x14ac:dyDescent="0.2">
      <c r="B39" s="35" t="s">
        <v>85</v>
      </c>
      <c r="C39" s="36" t="s">
        <v>85</v>
      </c>
      <c r="D39" s="36" t="s">
        <v>74</v>
      </c>
      <c r="E39" s="36" t="s">
        <v>105</v>
      </c>
      <c r="F39" s="36" t="s">
        <v>76</v>
      </c>
      <c r="G39" s="36" t="s">
        <v>90</v>
      </c>
      <c r="H39" s="36" t="s">
        <v>74</v>
      </c>
      <c r="I39" s="36" t="s">
        <v>84</v>
      </c>
      <c r="J39" s="36" t="s">
        <v>92</v>
      </c>
      <c r="K39" s="36" t="s">
        <v>122</v>
      </c>
      <c r="L39" s="36"/>
      <c r="M39" s="36" t="s">
        <v>80</v>
      </c>
      <c r="N39" s="36" t="s">
        <v>116</v>
      </c>
      <c r="O39" s="37"/>
    </row>
    <row r="40" spans="2:15" x14ac:dyDescent="0.2">
      <c r="B40" s="35" t="s">
        <v>86</v>
      </c>
      <c r="C40" s="36" t="s">
        <v>86</v>
      </c>
      <c r="D40" s="36" t="s">
        <v>76</v>
      </c>
      <c r="E40" s="36" t="s">
        <v>183</v>
      </c>
      <c r="F40" s="36" t="s">
        <v>80</v>
      </c>
      <c r="G40" s="36" t="s">
        <v>97</v>
      </c>
      <c r="H40" s="36" t="s">
        <v>76</v>
      </c>
      <c r="I40" s="36" t="s">
        <v>85</v>
      </c>
      <c r="J40" s="36" t="s">
        <v>104</v>
      </c>
      <c r="K40" s="36" t="s">
        <v>126</v>
      </c>
      <c r="L40" s="36"/>
      <c r="M40" s="36" t="s">
        <v>83</v>
      </c>
      <c r="N40" s="36" t="s">
        <v>117</v>
      </c>
      <c r="O40" s="37"/>
    </row>
    <row r="41" spans="2:15" x14ac:dyDescent="0.2">
      <c r="B41" s="35" t="s">
        <v>92</v>
      </c>
      <c r="C41" s="36" t="s">
        <v>90</v>
      </c>
      <c r="D41" s="36" t="s">
        <v>83</v>
      </c>
      <c r="E41" s="36" t="s">
        <v>109</v>
      </c>
      <c r="F41" s="36" t="s">
        <v>83</v>
      </c>
      <c r="G41" s="36" t="s">
        <v>99</v>
      </c>
      <c r="H41" s="36" t="s">
        <v>80</v>
      </c>
      <c r="I41" s="36" t="s">
        <v>86</v>
      </c>
      <c r="J41" s="36" t="s">
        <v>183</v>
      </c>
      <c r="K41" s="36" t="s">
        <v>130</v>
      </c>
      <c r="L41" s="36"/>
      <c r="M41" s="36" t="s">
        <v>85</v>
      </c>
      <c r="N41" s="36" t="s">
        <v>119</v>
      </c>
      <c r="O41" s="37"/>
    </row>
    <row r="42" spans="2:15" x14ac:dyDescent="0.2">
      <c r="B42" s="35" t="s">
        <v>95</v>
      </c>
      <c r="C42" s="36" t="s">
        <v>92</v>
      </c>
      <c r="D42" s="36" t="s">
        <v>85</v>
      </c>
      <c r="E42" s="36" t="s">
        <v>117</v>
      </c>
      <c r="F42" s="36" t="s">
        <v>84</v>
      </c>
      <c r="G42" s="36" t="s">
        <v>100</v>
      </c>
      <c r="H42" s="36" t="s">
        <v>83</v>
      </c>
      <c r="I42" s="36" t="s">
        <v>90</v>
      </c>
      <c r="J42" s="36" t="s">
        <v>111</v>
      </c>
      <c r="K42" s="36" t="s">
        <v>132</v>
      </c>
      <c r="L42" s="36"/>
      <c r="M42" s="36" t="s">
        <v>90</v>
      </c>
      <c r="N42" s="36" t="s">
        <v>126</v>
      </c>
      <c r="O42" s="37"/>
    </row>
    <row r="43" spans="2:15" x14ac:dyDescent="0.2">
      <c r="B43" s="35" t="s">
        <v>97</v>
      </c>
      <c r="C43" s="36" t="s">
        <v>95</v>
      </c>
      <c r="D43" s="36" t="s">
        <v>86</v>
      </c>
      <c r="E43" s="36" t="s">
        <v>119</v>
      </c>
      <c r="F43" s="36" t="s">
        <v>85</v>
      </c>
      <c r="G43" s="36" t="s">
        <v>104</v>
      </c>
      <c r="H43" s="36" t="s">
        <v>85</v>
      </c>
      <c r="I43" s="36" t="s">
        <v>95</v>
      </c>
      <c r="J43" s="36" t="s">
        <v>113</v>
      </c>
      <c r="K43" s="36" t="s">
        <v>138</v>
      </c>
      <c r="L43" s="36"/>
      <c r="M43" s="36" t="s">
        <v>92</v>
      </c>
      <c r="N43" s="36" t="s">
        <v>129</v>
      </c>
      <c r="O43" s="37"/>
    </row>
    <row r="44" spans="2:15" x14ac:dyDescent="0.2">
      <c r="B44" s="35" t="s">
        <v>99</v>
      </c>
      <c r="C44" s="36" t="s">
        <v>97</v>
      </c>
      <c r="D44" s="36" t="s">
        <v>89</v>
      </c>
      <c r="E44" s="36" t="s">
        <v>122</v>
      </c>
      <c r="F44" s="36" t="s">
        <v>86</v>
      </c>
      <c r="G44" s="36" t="s">
        <v>116</v>
      </c>
      <c r="H44" s="36" t="s">
        <v>90</v>
      </c>
      <c r="I44" s="36" t="s">
        <v>99</v>
      </c>
      <c r="J44" s="36" t="s">
        <v>117</v>
      </c>
      <c r="K44" s="36" t="s">
        <v>142</v>
      </c>
      <c r="L44" s="36"/>
      <c r="M44" s="36" t="s">
        <v>95</v>
      </c>
      <c r="N44" s="36" t="s">
        <v>130</v>
      </c>
      <c r="O44" s="37"/>
    </row>
    <row r="45" spans="2:15" x14ac:dyDescent="0.2">
      <c r="B45" s="35" t="s">
        <v>100</v>
      </c>
      <c r="C45" s="36" t="s">
        <v>99</v>
      </c>
      <c r="D45" s="36" t="s">
        <v>90</v>
      </c>
      <c r="E45" s="36" t="s">
        <v>126</v>
      </c>
      <c r="F45" s="36" t="s">
        <v>90</v>
      </c>
      <c r="G45" s="36" t="s">
        <v>117</v>
      </c>
      <c r="H45" s="36" t="s">
        <v>95</v>
      </c>
      <c r="I45" s="36" t="s">
        <v>100</v>
      </c>
      <c r="J45" s="36" t="s">
        <v>119</v>
      </c>
      <c r="K45" s="36" t="s">
        <v>147</v>
      </c>
      <c r="L45" s="36"/>
      <c r="M45" s="36" t="s">
        <v>97</v>
      </c>
      <c r="N45" s="36" t="s">
        <v>142</v>
      </c>
      <c r="O45" s="37"/>
    </row>
    <row r="46" spans="2:15" x14ac:dyDescent="0.2">
      <c r="B46" s="35" t="s">
        <v>104</v>
      </c>
      <c r="C46" s="36" t="s">
        <v>100</v>
      </c>
      <c r="D46" s="36" t="s">
        <v>92</v>
      </c>
      <c r="E46" s="36" t="s">
        <v>129</v>
      </c>
      <c r="F46" s="36" t="s">
        <v>92</v>
      </c>
      <c r="G46" s="36" t="s">
        <v>122</v>
      </c>
      <c r="H46" s="36" t="s">
        <v>97</v>
      </c>
      <c r="I46" s="36" t="s">
        <v>104</v>
      </c>
      <c r="J46" s="36" t="s">
        <v>129</v>
      </c>
      <c r="K46" s="36" t="s">
        <v>148</v>
      </c>
      <c r="L46" s="36"/>
      <c r="M46" s="36" t="s">
        <v>100</v>
      </c>
      <c r="N46" s="36" t="s">
        <v>147</v>
      </c>
      <c r="O46" s="37"/>
    </row>
    <row r="47" spans="2:15" x14ac:dyDescent="0.2">
      <c r="B47" s="35" t="s">
        <v>116</v>
      </c>
      <c r="C47" s="36" t="s">
        <v>104</v>
      </c>
      <c r="D47" s="36" t="s">
        <v>97</v>
      </c>
      <c r="E47" s="36" t="s">
        <v>130</v>
      </c>
      <c r="F47" s="36" t="s">
        <v>95</v>
      </c>
      <c r="G47" s="36" t="s">
        <v>129</v>
      </c>
      <c r="H47" s="36" t="s">
        <v>99</v>
      </c>
      <c r="I47" s="36" t="s">
        <v>105</v>
      </c>
      <c r="J47" s="36" t="s">
        <v>130</v>
      </c>
      <c r="K47" s="36" t="s">
        <v>157</v>
      </c>
      <c r="L47" s="36"/>
      <c r="M47" s="36" t="s">
        <v>104</v>
      </c>
      <c r="N47" s="36" t="s">
        <v>149</v>
      </c>
      <c r="O47" s="37"/>
    </row>
    <row r="48" spans="2:15" x14ac:dyDescent="0.2">
      <c r="B48" s="35" t="s">
        <v>117</v>
      </c>
      <c r="C48" s="36" t="s">
        <v>183</v>
      </c>
      <c r="D48" s="36" t="s">
        <v>99</v>
      </c>
      <c r="E48" s="36" t="s">
        <v>142</v>
      </c>
      <c r="F48" s="36" t="s">
        <v>97</v>
      </c>
      <c r="G48" s="36" t="s">
        <v>130</v>
      </c>
      <c r="H48" s="36" t="s">
        <v>100</v>
      </c>
      <c r="I48" s="36" t="s">
        <v>183</v>
      </c>
      <c r="J48" s="36" t="s">
        <v>142</v>
      </c>
      <c r="K48" s="36" t="s">
        <v>158</v>
      </c>
      <c r="L48" s="36"/>
      <c r="M48" s="36" t="s">
        <v>183</v>
      </c>
      <c r="N48" s="36" t="s">
        <v>157</v>
      </c>
      <c r="O48" s="37"/>
    </row>
    <row r="49" spans="2:15" x14ac:dyDescent="0.2">
      <c r="B49" s="35" t="s">
        <v>119</v>
      </c>
      <c r="C49" s="36" t="s">
        <v>113</v>
      </c>
      <c r="D49" s="36" t="s">
        <v>100</v>
      </c>
      <c r="E49" s="36" t="s">
        <v>147</v>
      </c>
      <c r="F49" s="36" t="s">
        <v>99</v>
      </c>
      <c r="G49" s="36" t="s">
        <v>132</v>
      </c>
      <c r="H49" s="36" t="s">
        <v>104</v>
      </c>
      <c r="I49" s="36" t="s">
        <v>113</v>
      </c>
      <c r="J49" s="36" t="s">
        <v>155</v>
      </c>
      <c r="K49" s="36" t="s">
        <v>159</v>
      </c>
      <c r="L49" s="36"/>
      <c r="M49" s="36" t="s">
        <v>113</v>
      </c>
      <c r="N49" s="36" t="s">
        <v>159</v>
      </c>
      <c r="O49" s="37"/>
    </row>
    <row r="50" spans="2:15" x14ac:dyDescent="0.2">
      <c r="B50" s="35" t="s">
        <v>122</v>
      </c>
      <c r="C50" s="36" t="s">
        <v>116</v>
      </c>
      <c r="D50" s="36" t="s">
        <v>104</v>
      </c>
      <c r="E50" s="36" t="s">
        <v>149</v>
      </c>
      <c r="F50" s="36" t="s">
        <v>100</v>
      </c>
      <c r="G50" s="36" t="s">
        <v>134</v>
      </c>
      <c r="H50" s="36" t="s">
        <v>183</v>
      </c>
      <c r="I50" s="36" t="s">
        <v>116</v>
      </c>
      <c r="J50" s="36" t="s">
        <v>157</v>
      </c>
      <c r="K50" s="36" t="s">
        <v>160</v>
      </c>
      <c r="L50" s="36"/>
      <c r="M50" s="36" t="s">
        <v>116</v>
      </c>
      <c r="N50" s="36"/>
      <c r="O50" s="37"/>
    </row>
    <row r="51" spans="2:15" x14ac:dyDescent="0.2">
      <c r="B51" s="35" t="s">
        <v>126</v>
      </c>
      <c r="C51" s="36" t="s">
        <v>117</v>
      </c>
      <c r="D51" s="36" t="s">
        <v>105</v>
      </c>
      <c r="E51" s="36" t="s">
        <v>155</v>
      </c>
      <c r="F51" s="36" t="s">
        <v>104</v>
      </c>
      <c r="G51" s="36" t="s">
        <v>138</v>
      </c>
      <c r="H51" s="36" t="s">
        <v>113</v>
      </c>
      <c r="I51" s="36" t="s">
        <v>117</v>
      </c>
      <c r="J51" s="36" t="s">
        <v>159</v>
      </c>
      <c r="K51" s="36" t="s">
        <v>164</v>
      </c>
      <c r="L51" s="36"/>
      <c r="M51" s="36" t="s">
        <v>117</v>
      </c>
      <c r="N51" s="36"/>
      <c r="O51" s="37"/>
    </row>
    <row r="52" spans="2:15" x14ac:dyDescent="0.2">
      <c r="B52" s="35" t="s">
        <v>129</v>
      </c>
      <c r="C52" s="36" t="s">
        <v>119</v>
      </c>
      <c r="D52" s="36" t="s">
        <v>183</v>
      </c>
      <c r="E52" s="36" t="s">
        <v>157</v>
      </c>
      <c r="F52" s="36" t="s">
        <v>183</v>
      </c>
      <c r="G52" s="36" t="s">
        <v>142</v>
      </c>
      <c r="H52" s="36" t="s">
        <v>116</v>
      </c>
      <c r="I52" s="36" t="s">
        <v>122</v>
      </c>
      <c r="J52" s="36" t="s">
        <v>171</v>
      </c>
      <c r="K52" s="36"/>
      <c r="L52" s="36"/>
      <c r="M52" s="36" t="s">
        <v>119</v>
      </c>
      <c r="N52" s="36"/>
      <c r="O52" s="37"/>
    </row>
    <row r="53" spans="2:15" x14ac:dyDescent="0.2">
      <c r="B53" s="35" t="s">
        <v>130</v>
      </c>
      <c r="C53" s="36" t="s">
        <v>126</v>
      </c>
      <c r="D53" s="36" t="s">
        <v>117</v>
      </c>
      <c r="E53" s="36" t="s">
        <v>159</v>
      </c>
      <c r="F53" s="36" t="s">
        <v>113</v>
      </c>
      <c r="G53" s="36" t="s">
        <v>147</v>
      </c>
      <c r="H53" s="36" t="s">
        <v>119</v>
      </c>
      <c r="I53" s="36" t="s">
        <v>129</v>
      </c>
      <c r="J53" s="36"/>
      <c r="K53" s="36"/>
      <c r="L53" s="36"/>
      <c r="M53" s="36" t="s">
        <v>122</v>
      </c>
      <c r="N53" s="36"/>
      <c r="O53" s="37"/>
    </row>
    <row r="54" spans="2:15" x14ac:dyDescent="0.2">
      <c r="B54" s="35" t="s">
        <v>134</v>
      </c>
      <c r="C54" s="36" t="s">
        <v>129</v>
      </c>
      <c r="D54" s="36" t="s">
        <v>119</v>
      </c>
      <c r="E54" s="36" t="s">
        <v>171</v>
      </c>
      <c r="F54" s="36" t="s">
        <v>116</v>
      </c>
      <c r="G54" s="36" t="s">
        <v>157</v>
      </c>
      <c r="H54" s="36" t="s">
        <v>129</v>
      </c>
      <c r="I54" s="36" t="s">
        <v>137</v>
      </c>
      <c r="J54" s="36"/>
      <c r="K54" s="36"/>
      <c r="L54" s="36"/>
      <c r="M54" s="36" t="s">
        <v>127</v>
      </c>
      <c r="N54" s="36"/>
      <c r="O54" s="37"/>
    </row>
    <row r="55" spans="2:15" x14ac:dyDescent="0.2">
      <c r="B55" s="35" t="s">
        <v>138</v>
      </c>
      <c r="C55" s="36" t="s">
        <v>130</v>
      </c>
      <c r="D55" s="36" t="s">
        <v>122</v>
      </c>
      <c r="E55" s="36"/>
      <c r="F55" s="36" t="s">
        <v>117</v>
      </c>
      <c r="G55" s="36" t="s">
        <v>160</v>
      </c>
      <c r="H55" s="36" t="s">
        <v>130</v>
      </c>
      <c r="I55" s="36" t="s">
        <v>142</v>
      </c>
      <c r="J55" s="36"/>
      <c r="K55" s="36"/>
      <c r="L55" s="36"/>
      <c r="M55" s="36" t="s">
        <v>129</v>
      </c>
      <c r="N55" s="36"/>
      <c r="O55" s="37"/>
    </row>
    <row r="56" spans="2:15" x14ac:dyDescent="0.2">
      <c r="B56" s="35" t="s">
        <v>142</v>
      </c>
      <c r="C56" s="36" t="s">
        <v>134</v>
      </c>
      <c r="D56" s="36" t="s">
        <v>129</v>
      </c>
      <c r="E56" s="36"/>
      <c r="F56" s="36" t="s">
        <v>119</v>
      </c>
      <c r="G56" s="36" t="s">
        <v>172</v>
      </c>
      <c r="H56" s="36" t="s">
        <v>137</v>
      </c>
      <c r="I56" s="36" t="s">
        <v>147</v>
      </c>
      <c r="J56" s="36"/>
      <c r="K56" s="36"/>
      <c r="L56" s="36"/>
      <c r="M56" s="36" t="s">
        <v>130</v>
      </c>
      <c r="N56" s="36"/>
      <c r="O56" s="37"/>
    </row>
    <row r="57" spans="2:15" x14ac:dyDescent="0.2">
      <c r="B57" s="35" t="s">
        <v>147</v>
      </c>
      <c r="C57" s="36" t="s">
        <v>142</v>
      </c>
      <c r="D57" s="36" t="s">
        <v>130</v>
      </c>
      <c r="E57" s="36"/>
      <c r="F57" s="36" t="s">
        <v>122</v>
      </c>
      <c r="G57" s="36"/>
      <c r="H57" s="36" t="s">
        <v>142</v>
      </c>
      <c r="I57" s="36" t="s">
        <v>148</v>
      </c>
      <c r="J57" s="36"/>
      <c r="K57" s="36"/>
      <c r="L57" s="36"/>
      <c r="M57" s="36" t="s">
        <v>137</v>
      </c>
      <c r="N57" s="36"/>
      <c r="O57" s="37"/>
    </row>
    <row r="58" spans="2:15" x14ac:dyDescent="0.2">
      <c r="B58" s="35" t="s">
        <v>157</v>
      </c>
      <c r="C58" s="36" t="s">
        <v>147</v>
      </c>
      <c r="D58" s="36" t="s">
        <v>138</v>
      </c>
      <c r="E58" s="36"/>
      <c r="F58" s="36" t="s">
        <v>129</v>
      </c>
      <c r="G58" s="36"/>
      <c r="H58" s="36" t="s">
        <v>147</v>
      </c>
      <c r="I58" s="36" t="s">
        <v>155</v>
      </c>
      <c r="J58" s="36"/>
      <c r="K58" s="36"/>
      <c r="L58" s="36"/>
      <c r="M58" s="36" t="s">
        <v>138</v>
      </c>
      <c r="N58" s="36"/>
      <c r="O58" s="37"/>
    </row>
    <row r="59" spans="2:15" x14ac:dyDescent="0.2">
      <c r="B59" s="35" t="s">
        <v>159</v>
      </c>
      <c r="C59" s="36" t="s">
        <v>148</v>
      </c>
      <c r="D59" s="36" t="s">
        <v>142</v>
      </c>
      <c r="E59" s="36"/>
      <c r="F59" s="36" t="s">
        <v>130</v>
      </c>
      <c r="G59" s="36"/>
      <c r="H59" s="36" t="s">
        <v>148</v>
      </c>
      <c r="I59" s="36" t="s">
        <v>157</v>
      </c>
      <c r="J59" s="36"/>
      <c r="K59" s="36"/>
      <c r="L59" s="36"/>
      <c r="M59" s="36" t="s">
        <v>139</v>
      </c>
      <c r="N59" s="36"/>
      <c r="O59" s="37"/>
    </row>
    <row r="60" spans="2:15" x14ac:dyDescent="0.2">
      <c r="B60" s="35" t="s">
        <v>171</v>
      </c>
      <c r="C60" s="36" t="s">
        <v>154</v>
      </c>
      <c r="D60" s="36" t="s">
        <v>146</v>
      </c>
      <c r="E60" s="36"/>
      <c r="F60" s="36" t="s">
        <v>138</v>
      </c>
      <c r="G60" s="36"/>
      <c r="H60" s="36" t="s">
        <v>149</v>
      </c>
      <c r="I60" s="36" t="s">
        <v>159</v>
      </c>
      <c r="J60" s="36"/>
      <c r="K60" s="36"/>
      <c r="L60" s="36"/>
      <c r="M60" s="36" t="s">
        <v>142</v>
      </c>
      <c r="N60" s="36"/>
      <c r="O60" s="37"/>
    </row>
    <row r="61" spans="2:15" x14ac:dyDescent="0.2">
      <c r="B61" s="35"/>
      <c r="C61" s="36" t="s">
        <v>155</v>
      </c>
      <c r="D61" s="36" t="s">
        <v>147</v>
      </c>
      <c r="E61" s="36"/>
      <c r="F61" s="36" t="s">
        <v>139</v>
      </c>
      <c r="G61" s="36"/>
      <c r="H61" s="36" t="s">
        <v>155</v>
      </c>
      <c r="I61" s="36"/>
      <c r="J61" s="36"/>
      <c r="K61" s="36"/>
      <c r="L61" s="36"/>
      <c r="M61" s="36" t="s">
        <v>148</v>
      </c>
      <c r="N61" s="36"/>
      <c r="O61" s="37"/>
    </row>
    <row r="62" spans="2:15" x14ac:dyDescent="0.2">
      <c r="B62" s="35"/>
      <c r="C62" s="36" t="s">
        <v>159</v>
      </c>
      <c r="D62" s="36" t="s">
        <v>149</v>
      </c>
      <c r="E62" s="36"/>
      <c r="F62" s="36" t="s">
        <v>142</v>
      </c>
      <c r="G62" s="36"/>
      <c r="H62" s="36" t="s">
        <v>157</v>
      </c>
      <c r="I62" s="36"/>
      <c r="J62" s="36"/>
      <c r="K62" s="36"/>
      <c r="L62" s="36"/>
      <c r="M62" s="36" t="s">
        <v>155</v>
      </c>
      <c r="N62" s="36"/>
      <c r="O62" s="37"/>
    </row>
    <row r="63" spans="2:15" x14ac:dyDescent="0.2">
      <c r="B63" s="35"/>
      <c r="C63" s="36" t="s">
        <v>160</v>
      </c>
      <c r="D63" s="36" t="s">
        <v>151</v>
      </c>
      <c r="E63" s="36"/>
      <c r="F63" s="36" t="s">
        <v>147</v>
      </c>
      <c r="G63" s="36"/>
      <c r="H63" s="36" t="s">
        <v>158</v>
      </c>
      <c r="I63" s="36"/>
      <c r="J63" s="36"/>
      <c r="K63" s="36"/>
      <c r="L63" s="36"/>
      <c r="M63" s="36" t="s">
        <v>157</v>
      </c>
      <c r="N63" s="36"/>
      <c r="O63" s="37"/>
    </row>
    <row r="64" spans="2:15" x14ac:dyDescent="0.2">
      <c r="B64" s="35"/>
      <c r="C64" s="36" t="s">
        <v>161</v>
      </c>
      <c r="D64" s="36" t="s">
        <v>155</v>
      </c>
      <c r="E64" s="36"/>
      <c r="F64" s="36" t="s">
        <v>148</v>
      </c>
      <c r="G64" s="36"/>
      <c r="H64" s="36" t="s">
        <v>159</v>
      </c>
      <c r="I64" s="36"/>
      <c r="J64" s="36"/>
      <c r="K64" s="36"/>
      <c r="L64" s="36"/>
      <c r="M64" s="36" t="s">
        <v>159</v>
      </c>
      <c r="N64" s="36"/>
      <c r="O64" s="37"/>
    </row>
    <row r="65" spans="2:15" x14ac:dyDescent="0.2">
      <c r="B65" s="35"/>
      <c r="C65" s="36"/>
      <c r="D65" s="36" t="s">
        <v>157</v>
      </c>
      <c r="E65" s="36"/>
      <c r="F65" s="36" t="s">
        <v>155</v>
      </c>
      <c r="G65" s="36"/>
      <c r="H65" s="36" t="s">
        <v>160</v>
      </c>
      <c r="I65" s="36"/>
      <c r="J65" s="36"/>
      <c r="K65" s="36"/>
      <c r="L65" s="36"/>
      <c r="M65" s="36" t="s">
        <v>160</v>
      </c>
      <c r="N65" s="36"/>
      <c r="O65" s="37"/>
    </row>
    <row r="66" spans="2:15" x14ac:dyDescent="0.2">
      <c r="B66" s="35"/>
      <c r="C66" s="36"/>
      <c r="D66" s="36" t="s">
        <v>159</v>
      </c>
      <c r="E66" s="36"/>
      <c r="F66" s="36" t="s">
        <v>157</v>
      </c>
      <c r="G66" s="36"/>
      <c r="H66" s="36"/>
      <c r="I66" s="36"/>
      <c r="J66" s="36"/>
      <c r="K66" s="36"/>
      <c r="L66" s="36"/>
      <c r="M66" s="36" t="s">
        <v>164</v>
      </c>
      <c r="N66" s="36"/>
      <c r="O66" s="37"/>
    </row>
    <row r="67" spans="2:15" x14ac:dyDescent="0.2">
      <c r="B67" s="35"/>
      <c r="C67" s="36"/>
      <c r="D67" s="36" t="s">
        <v>160</v>
      </c>
      <c r="E67" s="36"/>
      <c r="F67" s="36" t="s">
        <v>158</v>
      </c>
      <c r="G67" s="36"/>
      <c r="H67" s="36"/>
      <c r="I67" s="36"/>
      <c r="J67" s="36"/>
      <c r="K67" s="36"/>
      <c r="L67" s="36"/>
      <c r="M67" s="36" t="s">
        <v>170</v>
      </c>
      <c r="N67" s="36"/>
      <c r="O67" s="37"/>
    </row>
    <row r="68" spans="2:15" x14ac:dyDescent="0.2">
      <c r="B68" s="35"/>
      <c r="C68" s="36"/>
      <c r="D68" s="36" t="s">
        <v>170</v>
      </c>
      <c r="E68" s="36"/>
      <c r="F68" s="36" t="s">
        <v>159</v>
      </c>
      <c r="G68" s="36"/>
      <c r="H68" s="36"/>
      <c r="I68" s="36"/>
      <c r="J68" s="36"/>
      <c r="K68" s="36"/>
      <c r="L68" s="36"/>
      <c r="M68" s="36" t="s">
        <v>171</v>
      </c>
      <c r="N68" s="36"/>
      <c r="O68" s="37"/>
    </row>
    <row r="69" spans="2:15" x14ac:dyDescent="0.2">
      <c r="B69" s="35"/>
      <c r="C69" s="36"/>
      <c r="D69" s="36" t="s">
        <v>171</v>
      </c>
      <c r="E69" s="36"/>
      <c r="F69" s="36" t="s">
        <v>160</v>
      </c>
      <c r="G69" s="36"/>
      <c r="H69" s="36"/>
      <c r="I69" s="36"/>
      <c r="J69" s="36"/>
      <c r="K69" s="36"/>
      <c r="L69" s="36"/>
      <c r="M69" s="36"/>
      <c r="N69" s="36"/>
      <c r="O69" s="37"/>
    </row>
    <row r="70" spans="2:15" x14ac:dyDescent="0.2">
      <c r="B70" s="35"/>
      <c r="C70" s="36"/>
      <c r="D70" s="36"/>
      <c r="E70" s="36"/>
      <c r="F70" s="36" t="s">
        <v>164</v>
      </c>
      <c r="G70" s="36"/>
      <c r="H70" s="36"/>
      <c r="I70" s="36"/>
      <c r="J70" s="36"/>
      <c r="K70" s="36"/>
      <c r="L70" s="36"/>
      <c r="M70" s="36"/>
      <c r="N70" s="36"/>
      <c r="O70" s="37"/>
    </row>
    <row r="71" spans="2:15" ht="15.75" thickBot="1" x14ac:dyDescent="0.25">
      <c r="B71" s="44"/>
      <c r="C71" s="45"/>
      <c r="D71" s="45"/>
      <c r="E71" s="45"/>
      <c r="F71" s="45" t="s">
        <v>172</v>
      </c>
      <c r="G71" s="45"/>
      <c r="H71" s="45"/>
      <c r="I71" s="45"/>
      <c r="J71" s="45"/>
      <c r="K71" s="45"/>
      <c r="L71" s="45"/>
      <c r="M71" s="45"/>
      <c r="N71" s="45"/>
      <c r="O71" s="46"/>
    </row>
  </sheetData>
  <sortState xmlns:xlrd2="http://schemas.microsoft.com/office/spreadsheetml/2017/richdata2" ref="BH4:BH183">
    <sortCondition ref="BH3"/>
  </sortState>
  <mergeCells count="4">
    <mergeCell ref="B22:O22"/>
    <mergeCell ref="Q22:AD22"/>
    <mergeCell ref="Q2:AD2"/>
    <mergeCell ref="B2:O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value_RNA_protein_list</vt:lpstr>
      <vt:lpstr>correlated by cell 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am Savage</cp:lastModifiedBy>
  <dcterms:created xsi:type="dcterms:W3CDTF">2021-02-14T23:45:28Z</dcterms:created>
  <dcterms:modified xsi:type="dcterms:W3CDTF">2021-02-25T21:36:12Z</dcterms:modified>
</cp:coreProperties>
</file>